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chamling/Documents/Papers/Paper I OPC/Nature Com/Resubmission/version 3/V3 final/NCOMM-19-17993D/"/>
    </mc:Choice>
  </mc:AlternateContent>
  <xr:revisionPtr revIDLastSave="0" documentId="13_ncr:1_{9374013A-6D26-CB46-8280-2964F8DDE255}" xr6:coauthVersionLast="45" xr6:coauthVersionMax="45" xr10:uidLastSave="{00000000-0000-0000-0000-000000000000}"/>
  <bookViews>
    <workbookView xWindow="47820" yWindow="460" windowWidth="26960" windowHeight="21140" tabRatio="500" activeTab="5" xr2:uid="{00000000-000D-0000-FFFF-FFFF00000000}"/>
  </bookViews>
  <sheets>
    <sheet name="Figure S1c" sheetId="6" r:id="rId1"/>
    <sheet name="Figure S1i" sheetId="5" r:id="rId2"/>
    <sheet name="Figure 2e" sheetId="3" r:id="rId3"/>
    <sheet name="Figure 6e" sheetId="1" r:id="rId4"/>
    <sheet name="Supplemental Figure 3b" sheetId="2" r:id="rId5"/>
    <sheet name="Figure 5e" sheetId="7" r:id="rId6"/>
  </sheets>
  <definedNames>
    <definedName name="astros_intersect" localSheetId="5">'Figure 5e'!$A$8:$A$119</definedName>
    <definedName name="mouse_astros_1" localSheetId="5">'Figure 5e'!$C$8:$C$608</definedName>
    <definedName name="mouse_OL" localSheetId="5">'Figure 5e'!$G$8:$G$146</definedName>
    <definedName name="mouse_OPCs" localSheetId="5">'Figure 5e'!$K$8:$K$547</definedName>
    <definedName name="OL_intersect" localSheetId="5">'Figure 5e'!$E$8:$E$66</definedName>
    <definedName name="OPCs_intersect" localSheetId="5">'Figure 5e'!$I$8:$I$35</definedName>
    <definedName name="tdTom_OL" localSheetId="5">'Figure 5e'!$F$8:$F$395</definedName>
    <definedName name="tdTom_OPCs" localSheetId="5">'Figure 5e'!$J$8:$J$121</definedName>
  </definedNames>
  <calcPr calcId="191029"/>
</workbook>
</file>

<file path=xl/calcChain.xml><?xml version="1.0" encoding="utf-8"?>
<calcChain xmlns="http://schemas.openxmlformats.org/spreadsheetml/2006/main">
  <c r="E13" i="2" l="1"/>
  <c r="H13" i="2" s="1"/>
  <c r="E12" i="2"/>
  <c r="G12" i="2"/>
  <c r="E11" i="2"/>
  <c r="G11" i="2" s="1"/>
  <c r="H11" i="2"/>
  <c r="E10" i="2"/>
  <c r="H10" i="2"/>
  <c r="E9" i="2"/>
  <c r="G9" i="2" s="1"/>
  <c r="F9" i="2"/>
  <c r="E8" i="2"/>
  <c r="G8" i="2"/>
  <c r="E7" i="2"/>
  <c r="G7" i="2" s="1"/>
  <c r="F7" i="2"/>
  <c r="E6" i="2"/>
  <c r="H6" i="2" s="1"/>
  <c r="F6" i="2"/>
  <c r="E5" i="2"/>
  <c r="H5" i="2" s="1"/>
  <c r="E4" i="2"/>
  <c r="G4" i="2"/>
  <c r="E3" i="2"/>
  <c r="H3" i="2"/>
  <c r="E2" i="2"/>
  <c r="H2" i="2"/>
  <c r="F5" i="2"/>
  <c r="F12" i="2"/>
  <c r="H8" i="2"/>
  <c r="F8" i="2"/>
  <c r="G2" i="2"/>
  <c r="H9" i="2"/>
  <c r="H4" i="2"/>
  <c r="F4" i="2"/>
  <c r="F11" i="2"/>
  <c r="G10" i="2"/>
  <c r="F13" i="2"/>
  <c r="G3" i="2"/>
  <c r="F10" i="2"/>
  <c r="F2" i="2"/>
  <c r="F14" i="2" s="1"/>
  <c r="F3" i="2"/>
  <c r="G5" i="2"/>
  <c r="H12" i="2"/>
  <c r="G6" i="2" l="1"/>
  <c r="G13" i="2"/>
  <c r="G14" i="2" s="1"/>
  <c r="H7" i="2"/>
  <c r="H14" i="2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E148992-699B-FC46-8588-26FEF4CC3D29}" name="astros_intersect" type="6" refreshedVersion="6" background="1" saveData="1">
    <textPr sourceFile="/Users/xchamling/Documents/NGS - single cell /DropSeq/OPC results/mouse vs human overlapping genes/astros_intersect.txt">
      <textFields>
        <textField/>
      </textFields>
    </textPr>
  </connection>
  <connection id="2" xr16:uid="{4B24E975-FB4A-2245-86C9-85B80475443A}" name="mouse_astros1" type="6" refreshedVersion="6" background="1" saveData="1">
    <textPr sourceFile="/Users/xchamling/Documents/NGS - single cell /DropSeq/OPC results/mouse vs human overlapping genes/mouse_astros.txt">
      <textFields>
        <textField type="text"/>
      </textFields>
    </textPr>
  </connection>
  <connection id="3" xr16:uid="{BEDADB03-1994-DE4E-919B-C80CA065BB11}" name="mouse_OL" type="6" refreshedVersion="6" background="1" saveData="1">
    <textPr sourceFile="/Users/xchamling/Documents/NGS - single cell /DropSeq/OPC results/mouse vs human overlapping genes/mouse_OL.txt">
      <textFields>
        <textField type="text"/>
      </textFields>
    </textPr>
  </connection>
  <connection id="4" xr16:uid="{52313380-4D4E-3549-B1B8-856037121186}" name="mouse_OPCs" type="6" refreshedVersion="6" background="1" saveData="1">
    <textPr sourceFile="/Users/xchamling/Documents/NGS - single cell /DropSeq/OPC results/mouse vs human overlapping genes/mouse_OPCs.txt">
      <textFields>
        <textField type="text"/>
      </textFields>
    </textPr>
  </connection>
  <connection id="5" xr16:uid="{8CB010CE-B8A2-0945-9178-1DA8B0E8A35A}" name="OL_intersect" type="6" refreshedVersion="6" background="1" saveData="1">
    <textPr sourceFile="/Users/xchamling/Documents/NGS - single cell /DropSeq/OPC results/mouse vs human overlapping genes/OL_intersect.txt">
      <textFields>
        <textField type="text"/>
      </textFields>
    </textPr>
  </connection>
  <connection id="6" xr16:uid="{3F7366B8-2E45-D54F-8BC7-98CD21C94BCD}" name="OPCs_intersect" type="6" refreshedVersion="6" background="1" saveData="1">
    <textPr sourceFile="/Users/xchamling/Documents/NGS - single cell /DropSeq/OPC results/mouse vs human overlapping genes/OPCs_intersect.txt">
      <textFields>
        <textField type="text"/>
      </textFields>
    </textPr>
  </connection>
  <connection id="7" xr16:uid="{DA12882E-FE4C-B446-A5A9-D09E3E10068F}" name="tdTom_OL" type="6" refreshedVersion="6" background="1" saveData="1">
    <textPr sourceFile="/Users/xchamling/Documents/NGS - single cell /DropSeq/OPC results/mouse vs human overlapping genes/tdTom_OL.txt">
      <textFields>
        <textField type="text"/>
      </textFields>
    </textPr>
  </connection>
  <connection id="8" xr16:uid="{EC74920A-2342-534C-A745-1088AB0DABDB}" name="tdTom_OPCs" type="6" refreshedVersion="6" background="1" saveData="1">
    <textPr sourceFile="/Users/xchamling/Documents/NGS - single cell /DropSeq/OPC results/mouse vs human overlapping genes/tdTom_OPCs.txt">
      <textFields>
        <textField type="text"/>
      </textFields>
    </textPr>
  </connection>
</connections>
</file>

<file path=xl/sharedStrings.xml><?xml version="1.0" encoding="utf-8"?>
<sst xmlns="http://schemas.openxmlformats.org/spreadsheetml/2006/main" count="3970" uniqueCount="2021">
  <si>
    <t>Target</t>
  </si>
  <si>
    <t>Sample</t>
  </si>
  <si>
    <t>GAPDH</t>
  </si>
  <si>
    <t>PDGFRa</t>
  </si>
  <si>
    <t>SOX10</t>
  </si>
  <si>
    <t>MBP-1</t>
  </si>
  <si>
    <t>CSPG4</t>
  </si>
  <si>
    <t>CREBBP</t>
  </si>
  <si>
    <t>GFAP-2</t>
  </si>
  <si>
    <t>H9 -CTRL</t>
  </si>
  <si>
    <t>OLIG2</t>
  </si>
  <si>
    <t>NKX2.2</t>
  </si>
  <si>
    <t>PDGFRA</t>
  </si>
  <si>
    <t>SOX10-2</t>
  </si>
  <si>
    <t>ENPP6</t>
  </si>
  <si>
    <t>NG2</t>
  </si>
  <si>
    <t>SRT72</t>
  </si>
  <si>
    <t>GFAP</t>
  </si>
  <si>
    <t>% overlap</t>
  </si>
  <si>
    <t>% green only</t>
  </si>
  <si>
    <t>% red only</t>
  </si>
  <si>
    <t>A</t>
  </si>
  <si>
    <t>B</t>
  </si>
  <si>
    <t>C</t>
  </si>
  <si>
    <t>D</t>
  </si>
  <si>
    <t>E</t>
  </si>
  <si>
    <t>F</t>
  </si>
  <si>
    <t>G</t>
  </si>
  <si>
    <t>I</t>
  </si>
  <si>
    <t>J</t>
  </si>
  <si>
    <t>K</t>
  </si>
  <si>
    <t>L</t>
  </si>
  <si>
    <t>M</t>
  </si>
  <si>
    <t>%both</t>
  </si>
  <si>
    <t>%red only</t>
  </si>
  <si>
    <t>%green only</t>
  </si>
  <si>
    <t>Imge #</t>
  </si>
  <si>
    <t>AVERAGE</t>
  </si>
  <si>
    <t>pdgfra</t>
  </si>
  <si>
    <t>day 12-1</t>
  </si>
  <si>
    <t/>
  </si>
  <si>
    <t>day 12-2</t>
  </si>
  <si>
    <t>day 12-3</t>
  </si>
  <si>
    <t>day 2-1</t>
  </si>
  <si>
    <t>day 2-2</t>
  </si>
  <si>
    <t>day 2-3</t>
  </si>
  <si>
    <t>day 32-1</t>
  </si>
  <si>
    <t>day 32-2</t>
  </si>
  <si>
    <t>day 32-3</t>
  </si>
  <si>
    <t>day 42-1</t>
  </si>
  <si>
    <t>day 42-2</t>
  </si>
  <si>
    <t>day 42-3</t>
  </si>
  <si>
    <t>day 59-1</t>
  </si>
  <si>
    <t>day 59-2</t>
  </si>
  <si>
    <t>day 59-3</t>
  </si>
  <si>
    <t>day8-1</t>
  </si>
  <si>
    <t>day8-2</t>
  </si>
  <si>
    <t>day8-3</t>
  </si>
  <si>
    <t>Expression</t>
  </si>
  <si>
    <t>Mean Cq</t>
  </si>
  <si>
    <t>Relative Quantity</t>
  </si>
  <si>
    <t>Relative Quantity(lg)</t>
  </si>
  <si>
    <t>Relative Quantity SD</t>
  </si>
  <si>
    <t>Corrected Relative Quantity SD</t>
  </si>
  <si>
    <t>SD RQ(lg)</t>
  </si>
  <si>
    <t>Relative Quantity SEM</t>
  </si>
  <si>
    <t>Corrected Relative Quantity SEM</t>
  </si>
  <si>
    <t>SEM RQ(lg)</t>
  </si>
  <si>
    <t>Relative Quantity 95% CI Low</t>
  </si>
  <si>
    <t>Relative Quantity 95% CI High</t>
  </si>
  <si>
    <t>Unscaled Expression</t>
  </si>
  <si>
    <t>Unscaled Expression(lg)</t>
  </si>
  <si>
    <t>Unscaled Expression SD</t>
  </si>
  <si>
    <t>Corrected Unscaled Expression SD</t>
  </si>
  <si>
    <t>SD Unscaled Expression(lg)</t>
  </si>
  <si>
    <t>Unscaled Expression SEM</t>
  </si>
  <si>
    <t>Corrected Unscaled Expression SEM</t>
  </si>
  <si>
    <t>SEM Unscaled Expression(lg)</t>
  </si>
  <si>
    <t>Expression(lg)</t>
  </si>
  <si>
    <t>Expression SD</t>
  </si>
  <si>
    <t>Corrected Expression SD</t>
  </si>
  <si>
    <t>SD Expression(lg)</t>
  </si>
  <si>
    <t>SEM Expression(lg)</t>
  </si>
  <si>
    <t>Expression 95% CI Low</t>
  </si>
  <si>
    <t>Expression 95% CI High</t>
  </si>
  <si>
    <t>Wells</t>
  </si>
  <si>
    <t>Chr 10p</t>
  </si>
  <si>
    <t>CTRL-1</t>
  </si>
  <si>
    <t>Chr 12q</t>
  </si>
  <si>
    <t>Chr 17q</t>
  </si>
  <si>
    <t>Chr 18q</t>
  </si>
  <si>
    <t>Chr 1q</t>
  </si>
  <si>
    <t>Chr 20q</t>
  </si>
  <si>
    <t>Chr 4q</t>
  </si>
  <si>
    <t>Chr 8q</t>
  </si>
  <si>
    <t>Chr Xp</t>
  </si>
  <si>
    <t>CTRL-2</t>
  </si>
  <si>
    <t>CTRL-3</t>
  </si>
  <si>
    <t>PDTT (P1)-1</t>
  </si>
  <si>
    <t>PDTT (P1)-2</t>
  </si>
  <si>
    <t>PDTT (P1)-3</t>
  </si>
  <si>
    <t>PDTT (P12)-1</t>
  </si>
  <si>
    <t>PDTT (P12)-2</t>
  </si>
  <si>
    <t>PDTT (P12)-3</t>
  </si>
  <si>
    <t>PDTT (P20)-1</t>
  </si>
  <si>
    <t>PDTT (P20)-2</t>
  </si>
  <si>
    <t>PDTT (P20)-3</t>
  </si>
  <si>
    <t>RUES1 -1</t>
  </si>
  <si>
    <t>RUES1 -2</t>
  </si>
  <si>
    <t>RUES1 -3</t>
  </si>
  <si>
    <t>Data Set</t>
  </si>
  <si>
    <t>Control</t>
  </si>
  <si>
    <t>Cq SD</t>
  </si>
  <si>
    <t>P-Value</t>
  </si>
  <si>
    <t>1-SYBR</t>
  </si>
  <si>
    <t>PURE-1-1</t>
  </si>
  <si>
    <t>PURE-1-2</t>
  </si>
  <si>
    <t>PURE-1-3</t>
  </si>
  <si>
    <t>PURE-2-1</t>
  </si>
  <si>
    <t>PURE-2-2</t>
  </si>
  <si>
    <t>PURE-2-3</t>
  </si>
  <si>
    <t>UB-1-1</t>
  </si>
  <si>
    <t>UB-1-2</t>
  </si>
  <si>
    <t>UB-1-3</t>
  </si>
  <si>
    <t>UB-2-1</t>
  </si>
  <si>
    <t>UB-2-3</t>
  </si>
  <si>
    <t>UB-2-2</t>
  </si>
  <si>
    <t>Amorolfine-1-a</t>
  </si>
  <si>
    <t>Amorolfine-1-b</t>
  </si>
  <si>
    <t>Amorolfine-a</t>
  </si>
  <si>
    <t>Amorolfine-b</t>
  </si>
  <si>
    <t>CYM5520-1-a</t>
  </si>
  <si>
    <t>CYM5520-1-b</t>
  </si>
  <si>
    <t>CYM5520-a</t>
  </si>
  <si>
    <t>CYM5520-b</t>
  </si>
  <si>
    <t>DMSO-1-a</t>
  </si>
  <si>
    <t>DMSO-1-b</t>
  </si>
  <si>
    <t>DMSO-a</t>
  </si>
  <si>
    <t>DMSO-b</t>
  </si>
  <si>
    <t>Ketoconazole-a</t>
  </si>
  <si>
    <t>Ketoconazole-b</t>
  </si>
  <si>
    <t>Ketoconazole1-a</t>
  </si>
  <si>
    <t>Ketoconazole1b</t>
  </si>
  <si>
    <t>Rapamycin-1-a</t>
  </si>
  <si>
    <t>Rapamycin-1-b</t>
  </si>
  <si>
    <t>Rapamycin-a</t>
  </si>
  <si>
    <t>Rapamycin-b</t>
  </si>
  <si>
    <t>Tasin-1-1-a</t>
  </si>
  <si>
    <t>Tasin-1-1-b</t>
  </si>
  <si>
    <t>Tasin-1-a</t>
  </si>
  <si>
    <t>Tasin-1-b</t>
  </si>
  <si>
    <t>WZ811-1-a</t>
  </si>
  <si>
    <t>WZ811-1-b</t>
  </si>
  <si>
    <t>WZ811-a</t>
  </si>
  <si>
    <t>WZ811-b</t>
  </si>
  <si>
    <t>ç</t>
  </si>
  <si>
    <t>cell type</t>
  </si>
  <si>
    <t>overlap</t>
  </si>
  <si>
    <t>human</t>
  </si>
  <si>
    <t>mouse</t>
  </si>
  <si>
    <t>oligos</t>
  </si>
  <si>
    <t>OPCs</t>
  </si>
  <si>
    <t>astros</t>
  </si>
  <si>
    <t>ALCs Overlap</t>
  </si>
  <si>
    <t>Human ALCs</t>
  </si>
  <si>
    <t>Mouse ALCs</t>
  </si>
  <si>
    <t>OLLCs Overlap</t>
  </si>
  <si>
    <t>human OLLCs</t>
  </si>
  <si>
    <t>Mouse OLLCs</t>
  </si>
  <si>
    <t>OPC Overlap</t>
  </si>
  <si>
    <t>human OPCs</t>
  </si>
  <si>
    <t>Mouse OPCs</t>
  </si>
  <si>
    <t>AGT</t>
  </si>
  <si>
    <t>GJA1</t>
  </si>
  <si>
    <t>BCAS1</t>
  </si>
  <si>
    <t>MIR219A2</t>
  </si>
  <si>
    <t>FA2H</t>
  </si>
  <si>
    <t>FABP7</t>
  </si>
  <si>
    <t>C1orf61</t>
  </si>
  <si>
    <t>SNX22</t>
  </si>
  <si>
    <t>AQP4</t>
  </si>
  <si>
    <t>CD99</t>
  </si>
  <si>
    <t>MLC1</t>
  </si>
  <si>
    <t>PLP1</t>
  </si>
  <si>
    <t>PRDX1</t>
  </si>
  <si>
    <t>PPP1R16B</t>
  </si>
  <si>
    <t>PTPRZ1</t>
  </si>
  <si>
    <t>HMP19</t>
  </si>
  <si>
    <t>NXPH1</t>
  </si>
  <si>
    <t>CLU</t>
  </si>
  <si>
    <t>MGST1</t>
  </si>
  <si>
    <t>ACSBG1</t>
  </si>
  <si>
    <t>SIRT2</t>
  </si>
  <si>
    <t>KIF21A</t>
  </si>
  <si>
    <t>RTKN</t>
  </si>
  <si>
    <t>SOX6</t>
  </si>
  <si>
    <t>CALM1</t>
  </si>
  <si>
    <t>IGF2</t>
  </si>
  <si>
    <t>SPARCL1</t>
  </si>
  <si>
    <t>S100A10</t>
  </si>
  <si>
    <t>APOE</t>
  </si>
  <si>
    <t>CNP</t>
  </si>
  <si>
    <t>SLC25A5</t>
  </si>
  <si>
    <t>GPD1</t>
  </si>
  <si>
    <t>ARL4A</t>
  </si>
  <si>
    <t>DBI</t>
  </si>
  <si>
    <t>DUSP6</t>
  </si>
  <si>
    <t>ID3</t>
  </si>
  <si>
    <t>CA2</t>
  </si>
  <si>
    <t>SORBS1</t>
  </si>
  <si>
    <t>SLC44A1</t>
  </si>
  <si>
    <t>WASF1</t>
  </si>
  <si>
    <t>EPHB1</t>
  </si>
  <si>
    <t>SOX4</t>
  </si>
  <si>
    <t>RACK1</t>
  </si>
  <si>
    <t>ABHD2</t>
  </si>
  <si>
    <t>F3</t>
  </si>
  <si>
    <t>HSPB8</t>
  </si>
  <si>
    <t>SLC1A2</t>
  </si>
  <si>
    <t>RAB33A</t>
  </si>
  <si>
    <t>GPC3</t>
  </si>
  <si>
    <t>ADAMTS4</t>
  </si>
  <si>
    <t>GRIA2</t>
  </si>
  <si>
    <t>RAB31</t>
  </si>
  <si>
    <t>ACCN2</t>
  </si>
  <si>
    <t>DCLK1</t>
  </si>
  <si>
    <t>NMB</t>
  </si>
  <si>
    <t>KCNN3</t>
  </si>
  <si>
    <t>NFASC</t>
  </si>
  <si>
    <t>UGT8</t>
  </si>
  <si>
    <t>AATK</t>
  </si>
  <si>
    <t>GPM6A</t>
  </si>
  <si>
    <t>HIP1</t>
  </si>
  <si>
    <t>ACCN4</t>
  </si>
  <si>
    <t>EDNRB</t>
  </si>
  <si>
    <t>ANOS1</t>
  </si>
  <si>
    <t>LRIG1</t>
  </si>
  <si>
    <t>FYN</t>
  </si>
  <si>
    <t>DYNLL1</t>
  </si>
  <si>
    <t>SH3GL3</t>
  </si>
  <si>
    <t>NOVA1</t>
  </si>
  <si>
    <t>EEF1A1</t>
  </si>
  <si>
    <t>ACHE</t>
  </si>
  <si>
    <t>EZR</t>
  </si>
  <si>
    <t>CRYAB</t>
  </si>
  <si>
    <t>ALDOC</t>
  </si>
  <si>
    <t>GPR17</t>
  </si>
  <si>
    <t>CADM2</t>
  </si>
  <si>
    <t>CNTN2</t>
  </si>
  <si>
    <t>HEY1</t>
  </si>
  <si>
    <t>MAP2</t>
  </si>
  <si>
    <t>ACSL6</t>
  </si>
  <si>
    <t>TNC</t>
  </si>
  <si>
    <t>SPARC</t>
  </si>
  <si>
    <t>GDPD2</t>
  </si>
  <si>
    <t>MOG</t>
  </si>
  <si>
    <t>SMOC1</t>
  </si>
  <si>
    <t>SRCIN1</t>
  </si>
  <si>
    <t>CCND1</t>
  </si>
  <si>
    <t>GAS5</t>
  </si>
  <si>
    <t>ADAM9</t>
  </si>
  <si>
    <t>DTNA</t>
  </si>
  <si>
    <t>PEA15</t>
  </si>
  <si>
    <t>GABBR2</t>
  </si>
  <si>
    <t>FERMT1</t>
  </si>
  <si>
    <t>TMCC2</t>
  </si>
  <si>
    <t>ZFP36L2</t>
  </si>
  <si>
    <t>RPL13A</t>
  </si>
  <si>
    <t>ADAMTS1</t>
  </si>
  <si>
    <t>RGMA</t>
  </si>
  <si>
    <t>IGFBP7</t>
  </si>
  <si>
    <t>ARHGEF4</t>
  </si>
  <si>
    <t>APOD</t>
  </si>
  <si>
    <t>ARHGAP5</t>
  </si>
  <si>
    <t>ELOVL1</t>
  </si>
  <si>
    <t>EPN2</t>
  </si>
  <si>
    <t>RPL18A</t>
  </si>
  <si>
    <t>ADCYAP1R1</t>
  </si>
  <si>
    <t>VIM</t>
  </si>
  <si>
    <t>B2M</t>
  </si>
  <si>
    <t>PFKFB3</t>
  </si>
  <si>
    <t>MBP</t>
  </si>
  <si>
    <t>LSAMP</t>
  </si>
  <si>
    <t>OTUD7B</t>
  </si>
  <si>
    <t>BEX2</t>
  </si>
  <si>
    <t>RPS8</t>
  </si>
  <si>
    <t>ADNP</t>
  </si>
  <si>
    <t>ATP1B2</t>
  </si>
  <si>
    <t>AHCYL1</t>
  </si>
  <si>
    <t>SLC4A4</t>
  </si>
  <si>
    <t>CDK18</t>
  </si>
  <si>
    <t>EPB41L2</t>
  </si>
  <si>
    <t>MARCH8</t>
  </si>
  <si>
    <t>HES5</t>
  </si>
  <si>
    <t>PHLDA1</t>
  </si>
  <si>
    <t>AFAP1L2</t>
  </si>
  <si>
    <t>TGFB2</t>
  </si>
  <si>
    <t>SPON1</t>
  </si>
  <si>
    <t>PDPN</t>
  </si>
  <si>
    <t>MYRF</t>
  </si>
  <si>
    <t>SGK1</t>
  </si>
  <si>
    <t>DHCR24</t>
  </si>
  <si>
    <t>TRAF4</t>
  </si>
  <si>
    <t>RPL15</t>
  </si>
  <si>
    <t>AGRN</t>
  </si>
  <si>
    <t>ID4</t>
  </si>
  <si>
    <t>PON2</t>
  </si>
  <si>
    <t>PDLIM4</t>
  </si>
  <si>
    <t>CHN2</t>
  </si>
  <si>
    <t>TUBA1A</t>
  </si>
  <si>
    <t>MAPK8IP1</t>
  </si>
  <si>
    <t>KHDRBS3</t>
  </si>
  <si>
    <t>RPL23</t>
  </si>
  <si>
    <t>AI854517</t>
  </si>
  <si>
    <t>CCDC80</t>
  </si>
  <si>
    <t>PSRC1</t>
  </si>
  <si>
    <t>SDC2</t>
  </si>
  <si>
    <t>TMOD1</t>
  </si>
  <si>
    <t>GALNT13</t>
  </si>
  <si>
    <t>PACS2</t>
  </si>
  <si>
    <t>RPL34</t>
  </si>
  <si>
    <t>ALAS2</t>
  </si>
  <si>
    <t>ID1</t>
  </si>
  <si>
    <t>FABP5</t>
  </si>
  <si>
    <t>FKBP10</t>
  </si>
  <si>
    <t>TMEM163</t>
  </si>
  <si>
    <t>TMEM206</t>
  </si>
  <si>
    <t>ADO</t>
  </si>
  <si>
    <t>TRIB2</t>
  </si>
  <si>
    <t>RPS25</t>
  </si>
  <si>
    <t>ALCAM</t>
  </si>
  <si>
    <t>ID2</t>
  </si>
  <si>
    <t>OGFRL1</t>
  </si>
  <si>
    <t>ANK2</t>
  </si>
  <si>
    <t>TMEM108</t>
  </si>
  <si>
    <t>FAM13C</t>
  </si>
  <si>
    <t>ABCA2</t>
  </si>
  <si>
    <t>SERPINE2</t>
  </si>
  <si>
    <t>RPS27</t>
  </si>
  <si>
    <t>ALDH2</t>
  </si>
  <si>
    <t>CNN3</t>
  </si>
  <si>
    <t>NFIA</t>
  </si>
  <si>
    <t>SPRY2</t>
  </si>
  <si>
    <t>PTGDS</t>
  </si>
  <si>
    <t>ATCAY</t>
  </si>
  <si>
    <t>ABLIM2</t>
  </si>
  <si>
    <t>CNTN1</t>
  </si>
  <si>
    <t>RPL10A</t>
  </si>
  <si>
    <t>AMOTL2</t>
  </si>
  <si>
    <t>CST3</t>
  </si>
  <si>
    <t>LIMCH1</t>
  </si>
  <si>
    <t>TNIK</t>
  </si>
  <si>
    <t>ERBB3</t>
  </si>
  <si>
    <t>MARCKSL1</t>
  </si>
  <si>
    <t>ACSL1</t>
  </si>
  <si>
    <t>RPS28</t>
  </si>
  <si>
    <t>AMPD3</t>
  </si>
  <si>
    <t>ITGA6</t>
  </si>
  <si>
    <t>HLA-C</t>
  </si>
  <si>
    <t>PMP22</t>
  </si>
  <si>
    <t>RAP2A</t>
  </si>
  <si>
    <t>ACSS2</t>
  </si>
  <si>
    <t>TRIM9</t>
  </si>
  <si>
    <t>TRIO</t>
  </si>
  <si>
    <t>ANXA6</t>
  </si>
  <si>
    <t>HOPX</t>
  </si>
  <si>
    <t>CXXC5</t>
  </si>
  <si>
    <t>FMN2</t>
  </si>
  <si>
    <t>RND2</t>
  </si>
  <si>
    <t>HMGCS1</t>
  </si>
  <si>
    <t>ADI1</t>
  </si>
  <si>
    <t>GPR37L1</t>
  </si>
  <si>
    <t>RPL6</t>
  </si>
  <si>
    <t>APCDD1</t>
  </si>
  <si>
    <t>MALAT1</t>
  </si>
  <si>
    <t>RASSF4</t>
  </si>
  <si>
    <t>CAMK2G</t>
  </si>
  <si>
    <t>ICK</t>
  </si>
  <si>
    <t>SCRG1</t>
  </si>
  <si>
    <t>ADSSL1</t>
  </si>
  <si>
    <t>FXYD6</t>
  </si>
  <si>
    <t>RPS29</t>
  </si>
  <si>
    <t>APEX1</t>
  </si>
  <si>
    <t>DKK3</t>
  </si>
  <si>
    <t>HLA-B</t>
  </si>
  <si>
    <t>IRS2</t>
  </si>
  <si>
    <t>CLDN11</t>
  </si>
  <si>
    <t>HIPK2</t>
  </si>
  <si>
    <t>AGPAT4</t>
  </si>
  <si>
    <t>MTATP6P1</t>
  </si>
  <si>
    <t>ZFP36L1</t>
  </si>
  <si>
    <t>IFI16</t>
  </si>
  <si>
    <t>JAM2</t>
  </si>
  <si>
    <t>SEMA4D</t>
  </si>
  <si>
    <t>PFN2</t>
  </si>
  <si>
    <t>ANLN</t>
  </si>
  <si>
    <t>MYO5A</t>
  </si>
  <si>
    <t>RPL21</t>
  </si>
  <si>
    <t>ARGLU1</t>
  </si>
  <si>
    <t>NTRK2</t>
  </si>
  <si>
    <t>NLRP1</t>
  </si>
  <si>
    <t>SDC3</t>
  </si>
  <si>
    <t>MAG</t>
  </si>
  <si>
    <t>SOX2-OT</t>
  </si>
  <si>
    <t>ARHGEF10</t>
  </si>
  <si>
    <t>NEU4</t>
  </si>
  <si>
    <t>RPL13P12</t>
  </si>
  <si>
    <t>ARHGAP31</t>
  </si>
  <si>
    <t>ATP1A2</t>
  </si>
  <si>
    <t>PRPS1</t>
  </si>
  <si>
    <t>NDRG2</t>
  </si>
  <si>
    <t>APLP1</t>
  </si>
  <si>
    <t>CENPJ</t>
  </si>
  <si>
    <t>ARSG</t>
  </si>
  <si>
    <t>NNAT</t>
  </si>
  <si>
    <t>LIMA1</t>
  </si>
  <si>
    <t>ARL4C</t>
  </si>
  <si>
    <t>RFX4</t>
  </si>
  <si>
    <t>WLS</t>
  </si>
  <si>
    <t>FAM181B</t>
  </si>
  <si>
    <t>PRICKLE1</t>
  </si>
  <si>
    <t>SGCD</t>
  </si>
  <si>
    <t>ASPA</t>
  </si>
  <si>
    <t>NRXN1</t>
  </si>
  <si>
    <t>STMN2</t>
  </si>
  <si>
    <t>ARSB</t>
  </si>
  <si>
    <t>FOS</t>
  </si>
  <si>
    <t>TMEM255A</t>
  </si>
  <si>
    <t>SOX21</t>
  </si>
  <si>
    <t>PLEKHA1</t>
  </si>
  <si>
    <t>TNR</t>
  </si>
  <si>
    <t>CAPN5</t>
  </si>
  <si>
    <t>P2RX7</t>
  </si>
  <si>
    <t>TAOK3</t>
  </si>
  <si>
    <t>ARXES1</t>
  </si>
  <si>
    <t>CTNND2</t>
  </si>
  <si>
    <t>LRRCC1</t>
  </si>
  <si>
    <t>VCL</t>
  </si>
  <si>
    <t>PADI2</t>
  </si>
  <si>
    <t>SEMA6D</t>
  </si>
  <si>
    <t>CAR14</t>
  </si>
  <si>
    <t>FGF12</t>
  </si>
  <si>
    <t>ARXES2</t>
  </si>
  <si>
    <t>TIMP3</t>
  </si>
  <si>
    <t>RNF19A</t>
  </si>
  <si>
    <t>STRN</t>
  </si>
  <si>
    <t>CARHSP1</t>
  </si>
  <si>
    <t>TAGLN3</t>
  </si>
  <si>
    <t>RPS2P5</t>
  </si>
  <si>
    <t>ASPH</t>
  </si>
  <si>
    <t>BAALC</t>
  </si>
  <si>
    <t>HSDL2</t>
  </si>
  <si>
    <t>CPEB4</t>
  </si>
  <si>
    <t>SLC12A2</t>
  </si>
  <si>
    <t>FRMD4B</t>
  </si>
  <si>
    <t>CDC42EP2</t>
  </si>
  <si>
    <t>ETV1</t>
  </si>
  <si>
    <t>ASTN1</t>
  </si>
  <si>
    <t>JUN</t>
  </si>
  <si>
    <t>BDH2</t>
  </si>
  <si>
    <t>TJP1</t>
  </si>
  <si>
    <t>OSBPL1A</t>
  </si>
  <si>
    <t>MT-CO1</t>
  </si>
  <si>
    <t>CLDN14</t>
  </si>
  <si>
    <t>TTC3</t>
  </si>
  <si>
    <t>RPL37</t>
  </si>
  <si>
    <t>ASTN2</t>
  </si>
  <si>
    <t>RHOC</t>
  </si>
  <si>
    <t>HMGB2</t>
  </si>
  <si>
    <t>PLLP</t>
  </si>
  <si>
    <t>BCAN</t>
  </si>
  <si>
    <t>CMTM5</t>
  </si>
  <si>
    <t>PLPPR1</t>
  </si>
  <si>
    <t>ATF3</t>
  </si>
  <si>
    <t>BHLHE40</t>
  </si>
  <si>
    <t>RAB13</t>
  </si>
  <si>
    <t>DEK</t>
  </si>
  <si>
    <t>SEMA5A</t>
  </si>
  <si>
    <t>E2F3</t>
  </si>
  <si>
    <t>COL9A3</t>
  </si>
  <si>
    <t>RPS21</t>
  </si>
  <si>
    <t>CYR61</t>
  </si>
  <si>
    <t>VMP1</t>
  </si>
  <si>
    <t>NASP</t>
  </si>
  <si>
    <t>GLTP</t>
  </si>
  <si>
    <t>PGRMC1</t>
  </si>
  <si>
    <t>CPOX</t>
  </si>
  <si>
    <t>RP4-765C7.2</t>
  </si>
  <si>
    <t>ATP1B1</t>
  </si>
  <si>
    <t>SLC1A3</t>
  </si>
  <si>
    <t>PLA2G16</t>
  </si>
  <si>
    <t>HMGB3</t>
  </si>
  <si>
    <t>SHISA4</t>
  </si>
  <si>
    <t>CRB1</t>
  </si>
  <si>
    <t>RPL39</t>
  </si>
  <si>
    <t>B3GAT2</t>
  </si>
  <si>
    <t>TMEM47</t>
  </si>
  <si>
    <t>DST</t>
  </si>
  <si>
    <t>CKAP5</t>
  </si>
  <si>
    <t>S100B</t>
  </si>
  <si>
    <t>PPP2R2B</t>
  </si>
  <si>
    <t>DBNDD2</t>
  </si>
  <si>
    <t>SCD5</t>
  </si>
  <si>
    <t>B4GALNT1</t>
  </si>
  <si>
    <t>PBXIP1</t>
  </si>
  <si>
    <t>SPTBN1</t>
  </si>
  <si>
    <t>HMGN1</t>
  </si>
  <si>
    <t>SECISBP2L</t>
  </si>
  <si>
    <t>TCF7L2</t>
  </si>
  <si>
    <t>DDR1</t>
  </si>
  <si>
    <t>OLIG1</t>
  </si>
  <si>
    <t>BASP1</t>
  </si>
  <si>
    <t>HES1</t>
  </si>
  <si>
    <t>ITM2B</t>
  </si>
  <si>
    <t>HNRNPA2B1</t>
  </si>
  <si>
    <t>APBB1</t>
  </si>
  <si>
    <t>PTMA</t>
  </si>
  <si>
    <t>DIP2A</t>
  </si>
  <si>
    <t>NKX2-2</t>
  </si>
  <si>
    <t>SLC3A2</t>
  </si>
  <si>
    <t>MMD</t>
  </si>
  <si>
    <t>RTN4</t>
  </si>
  <si>
    <t>DLK2</t>
  </si>
  <si>
    <t>DCX</t>
  </si>
  <si>
    <t>BEX1</t>
  </si>
  <si>
    <t>DCLK2</t>
  </si>
  <si>
    <t>PRDX6</t>
  </si>
  <si>
    <t>SRSF10</t>
  </si>
  <si>
    <t>DNAJB2</t>
  </si>
  <si>
    <t>RPL36</t>
  </si>
  <si>
    <t>BGN</t>
  </si>
  <si>
    <t>MEIS2</t>
  </si>
  <si>
    <t>ANXA5</t>
  </si>
  <si>
    <t>CBX5</t>
  </si>
  <si>
    <t>NCAM1</t>
  </si>
  <si>
    <t>DOCK10</t>
  </si>
  <si>
    <t>AC007969.5</t>
  </si>
  <si>
    <t>BHLHB9</t>
  </si>
  <si>
    <t>NPAS3</t>
  </si>
  <si>
    <t>PDLIM3</t>
  </si>
  <si>
    <t>IER2</t>
  </si>
  <si>
    <t>GNB4</t>
  </si>
  <si>
    <t>DPY19L1</t>
  </si>
  <si>
    <t>RP11-84E17.1</t>
  </si>
  <si>
    <t>BMP7</t>
  </si>
  <si>
    <t>NEAT1</t>
  </si>
  <si>
    <t>FHL1</t>
  </si>
  <si>
    <t>TUBB2A</t>
  </si>
  <si>
    <t>MT-CO3</t>
  </si>
  <si>
    <t>DUSP15</t>
  </si>
  <si>
    <t>MIF</t>
  </si>
  <si>
    <t>BTG2</t>
  </si>
  <si>
    <t>ENAH</t>
  </si>
  <si>
    <t>CTNNA1</t>
  </si>
  <si>
    <t>EGR1</t>
  </si>
  <si>
    <t>FDPS</t>
  </si>
  <si>
    <t>EFHD1</t>
  </si>
  <si>
    <t>CA10</t>
  </si>
  <si>
    <t>C1QB</t>
  </si>
  <si>
    <t>PBX1</t>
  </si>
  <si>
    <t>LAPTM4A</t>
  </si>
  <si>
    <t>SFPQ</t>
  </si>
  <si>
    <t>MAP4K5</t>
  </si>
  <si>
    <t>EFNB3</t>
  </si>
  <si>
    <t>RPL36A</t>
  </si>
  <si>
    <t>C1QC</t>
  </si>
  <si>
    <t>CAMK2N1</t>
  </si>
  <si>
    <t>RBMX</t>
  </si>
  <si>
    <t>CAMSAP2</t>
  </si>
  <si>
    <t>ELOVL7</t>
  </si>
  <si>
    <t>HIST3H2A</t>
  </si>
  <si>
    <t>C1QL1</t>
  </si>
  <si>
    <t>GLUD1</t>
  </si>
  <si>
    <t>AK2</t>
  </si>
  <si>
    <t>GLA</t>
  </si>
  <si>
    <t>FDFT1</t>
  </si>
  <si>
    <t>EML1</t>
  </si>
  <si>
    <t>RPL41</t>
  </si>
  <si>
    <t>C1QL3</t>
  </si>
  <si>
    <t>HTRA1</t>
  </si>
  <si>
    <t>SPAG16</t>
  </si>
  <si>
    <t>HNRNPH1</t>
  </si>
  <si>
    <t>ACTB</t>
  </si>
  <si>
    <t>ENDOD1</t>
  </si>
  <si>
    <t>GABPB1-AS1</t>
  </si>
  <si>
    <t>C1QTNF6</t>
  </si>
  <si>
    <t>PDLIM5</t>
  </si>
  <si>
    <t>MIR100HG</t>
  </si>
  <si>
    <t>HNRNPM</t>
  </si>
  <si>
    <t>ACTG1</t>
  </si>
  <si>
    <t>ENOPH1</t>
  </si>
  <si>
    <t>COL11A1</t>
  </si>
  <si>
    <t>C530028O21RIK</t>
  </si>
  <si>
    <t>AP1S2</t>
  </si>
  <si>
    <t>IKBIP</t>
  </si>
  <si>
    <t>PPFIBP1</t>
  </si>
  <si>
    <t>ENPP2</t>
  </si>
  <si>
    <t>SNHG8</t>
  </si>
  <si>
    <t>CACNG4</t>
  </si>
  <si>
    <t>SAT1</t>
  </si>
  <si>
    <t>PSAP</t>
  </si>
  <si>
    <t>KLF6</t>
  </si>
  <si>
    <t>ERMN</t>
  </si>
  <si>
    <t>EPB41L4A-AS1</t>
  </si>
  <si>
    <t>CALCRL</t>
  </si>
  <si>
    <t>NR2F1</t>
  </si>
  <si>
    <t>HLA-A</t>
  </si>
  <si>
    <t>POU3F3</t>
  </si>
  <si>
    <t>MOB3B</t>
  </si>
  <si>
    <t>FAH</t>
  </si>
  <si>
    <t>RPL9P9</t>
  </si>
  <si>
    <t>CALY</t>
  </si>
  <si>
    <t>MEST</t>
  </si>
  <si>
    <t>MPC1</t>
  </si>
  <si>
    <t>ABCA1</t>
  </si>
  <si>
    <t>CCSER2</t>
  </si>
  <si>
    <t>FAM57A</t>
  </si>
  <si>
    <t>RP11-343H5.4</t>
  </si>
  <si>
    <t>CAMK1</t>
  </si>
  <si>
    <t>IDH2</t>
  </si>
  <si>
    <t>WASF2</t>
  </si>
  <si>
    <t>ABCD2</t>
  </si>
  <si>
    <t>ACAT2</t>
  </si>
  <si>
    <t>FEZ1</t>
  </si>
  <si>
    <t>H19</t>
  </si>
  <si>
    <t>CASK</t>
  </si>
  <si>
    <t>FTH1</t>
  </si>
  <si>
    <t>ABI1</t>
  </si>
  <si>
    <t>GAL3ST1</t>
  </si>
  <si>
    <t>IFI6</t>
  </si>
  <si>
    <t>CASKIN1</t>
  </si>
  <si>
    <t>PTTG1IP</t>
  </si>
  <si>
    <t>ABR</t>
  </si>
  <si>
    <t>MPZL1</t>
  </si>
  <si>
    <t>GAMT</t>
  </si>
  <si>
    <t>CASKIN2</t>
  </si>
  <si>
    <t>CANX</t>
  </si>
  <si>
    <t>ACAA2</t>
  </si>
  <si>
    <t>PCDH7</t>
  </si>
  <si>
    <t>GAS7</t>
  </si>
  <si>
    <t>CAV1</t>
  </si>
  <si>
    <t>TSPAN3</t>
  </si>
  <si>
    <t>ACADL</t>
  </si>
  <si>
    <t>DSTN</t>
  </si>
  <si>
    <t>GJB1</t>
  </si>
  <si>
    <t>HS3ST1</t>
  </si>
  <si>
    <t>CAV2</t>
  </si>
  <si>
    <t>BMPR1B</t>
  </si>
  <si>
    <t>SPECC1</t>
  </si>
  <si>
    <t>GJC2</t>
  </si>
  <si>
    <t>IGFBP5</t>
  </si>
  <si>
    <t>CBR3</t>
  </si>
  <si>
    <t>CDH2</t>
  </si>
  <si>
    <t>RAB29</t>
  </si>
  <si>
    <t>ACSS1</t>
  </si>
  <si>
    <t>PEBP1</t>
  </si>
  <si>
    <t>GJC3</t>
  </si>
  <si>
    <t>PMP2</t>
  </si>
  <si>
    <t>CCDC107</t>
  </si>
  <si>
    <t>CDO1</t>
  </si>
  <si>
    <t>DAAM1</t>
  </si>
  <si>
    <t>ACTR3B</t>
  </si>
  <si>
    <t>TSC22D4</t>
  </si>
  <si>
    <t>GOLGA7</t>
  </si>
  <si>
    <t>RBP1</t>
  </si>
  <si>
    <t>CCL3</t>
  </si>
  <si>
    <t>CTGF</t>
  </si>
  <si>
    <t>LAMP2</t>
  </si>
  <si>
    <t>GNG2</t>
  </si>
  <si>
    <t>GP1BB</t>
  </si>
  <si>
    <t>CCL4</t>
  </si>
  <si>
    <t>DNAJC3</t>
  </si>
  <si>
    <t>TSPAN5</t>
  </si>
  <si>
    <t>ADCY2</t>
  </si>
  <si>
    <t>MSMO1</t>
  </si>
  <si>
    <t>GPR37</t>
  </si>
  <si>
    <t>ISG15</t>
  </si>
  <si>
    <t>CCND3</t>
  </si>
  <si>
    <t>DUSP1</t>
  </si>
  <si>
    <t>REXO2</t>
  </si>
  <si>
    <t>GPR62</t>
  </si>
  <si>
    <t>CD9</t>
  </si>
  <si>
    <t>CCNL1</t>
  </si>
  <si>
    <t>FJX1</t>
  </si>
  <si>
    <t>DARS</t>
  </si>
  <si>
    <t>ADHFE1</t>
  </si>
  <si>
    <t>GSN</t>
  </si>
  <si>
    <t>WWTR1</t>
  </si>
  <si>
    <t>CD164</t>
  </si>
  <si>
    <t>FSTL1</t>
  </si>
  <si>
    <t>NPC2</t>
  </si>
  <si>
    <t>ADORA2B</t>
  </si>
  <si>
    <t>ZEB2</t>
  </si>
  <si>
    <t>GSS</t>
  </si>
  <si>
    <t>CD200</t>
  </si>
  <si>
    <t>GLUL</t>
  </si>
  <si>
    <t>GABARAPL2</t>
  </si>
  <si>
    <t>ADRBK2</t>
  </si>
  <si>
    <t>TNFRSF21</t>
  </si>
  <si>
    <t>HAPLN2</t>
  </si>
  <si>
    <t>CD302</t>
  </si>
  <si>
    <t>ADK</t>
  </si>
  <si>
    <t>SCD</t>
  </si>
  <si>
    <t>HIST1H2BC</t>
  </si>
  <si>
    <t>CD83</t>
  </si>
  <si>
    <t>ITGAV</t>
  </si>
  <si>
    <t>MAP1B</t>
  </si>
  <si>
    <t>AFF4</t>
  </si>
  <si>
    <t>ANP32B</t>
  </si>
  <si>
    <t>C1orf21</t>
  </si>
  <si>
    <t>CDH13</t>
  </si>
  <si>
    <t>ITSN1</t>
  </si>
  <si>
    <t>ATP2B4</t>
  </si>
  <si>
    <t>NDUFB2</t>
  </si>
  <si>
    <t>INF2</t>
  </si>
  <si>
    <t>JUNB</t>
  </si>
  <si>
    <t>MORN2</t>
  </si>
  <si>
    <t>AI464131</t>
  </si>
  <si>
    <t>KANK1</t>
  </si>
  <si>
    <t>JAM3</t>
  </si>
  <si>
    <t>CDK5R1</t>
  </si>
  <si>
    <t>PLOD2</t>
  </si>
  <si>
    <t>C1orf198</t>
  </si>
  <si>
    <t>JOSD2</t>
  </si>
  <si>
    <t>MTSS1</t>
  </si>
  <si>
    <t>SLC9A3R1</t>
  </si>
  <si>
    <t>TMED10</t>
  </si>
  <si>
    <t>AIFM3</t>
  </si>
  <si>
    <t>MAP4K4</t>
  </si>
  <si>
    <t>KAZN</t>
  </si>
  <si>
    <t>NUPL2</t>
  </si>
  <si>
    <t>CELF2</t>
  </si>
  <si>
    <t>SRGAP3</t>
  </si>
  <si>
    <t>RIT1</t>
  </si>
  <si>
    <t>AKAP8</t>
  </si>
  <si>
    <t>EBP</t>
  </si>
  <si>
    <t>KIF19A</t>
  </si>
  <si>
    <t>CENPV</t>
  </si>
  <si>
    <t>TOB1</t>
  </si>
  <si>
    <t>AKT2</t>
  </si>
  <si>
    <t>PTN</t>
  </si>
  <si>
    <t>KIF5A</t>
  </si>
  <si>
    <t>CHGA</t>
  </si>
  <si>
    <t>QPRT</t>
  </si>
  <si>
    <t>ALDH1L1</t>
  </si>
  <si>
    <t>ARPC5</t>
  </si>
  <si>
    <t>KLHL2</t>
  </si>
  <si>
    <t>WSCD1</t>
  </si>
  <si>
    <t>CHL1</t>
  </si>
  <si>
    <t>NREP</t>
  </si>
  <si>
    <t>ALPL</t>
  </si>
  <si>
    <t>TSC22D1</t>
  </si>
  <si>
    <t>KNDC1</t>
  </si>
  <si>
    <t>CD63</t>
  </si>
  <si>
    <t>CHPF</t>
  </si>
  <si>
    <t>MT-ND5</t>
  </si>
  <si>
    <t>ALS2CL</t>
  </si>
  <si>
    <t>HSD17B7</t>
  </si>
  <si>
    <t>LASS2</t>
  </si>
  <si>
    <t>NDFIP1</t>
  </si>
  <si>
    <t>CHPT1</t>
  </si>
  <si>
    <t>GNPTG</t>
  </si>
  <si>
    <t>AMMECR1L</t>
  </si>
  <si>
    <t>RP11-89N17.4</t>
  </si>
  <si>
    <t>LGI3</t>
  </si>
  <si>
    <t>CHRNA4</t>
  </si>
  <si>
    <t>AMOT</t>
  </si>
  <si>
    <t>KCTD12</t>
  </si>
  <si>
    <t>LIMS2</t>
  </si>
  <si>
    <t>PPIB</t>
  </si>
  <si>
    <t>CHST11</t>
  </si>
  <si>
    <t>ZBTB20</t>
  </si>
  <si>
    <t>ZNF488</t>
  </si>
  <si>
    <t>LPAR1</t>
  </si>
  <si>
    <t>RGS16</t>
  </si>
  <si>
    <t>CLK1</t>
  </si>
  <si>
    <t>PLPP3</t>
  </si>
  <si>
    <t>AMPD2</t>
  </si>
  <si>
    <t>ARHGAP5-AS1</t>
  </si>
  <si>
    <t>MAL</t>
  </si>
  <si>
    <t>SRI</t>
  </si>
  <si>
    <t>CLSTN3</t>
  </si>
  <si>
    <t>FAM171B</t>
  </si>
  <si>
    <t>ANGPTL4</t>
  </si>
  <si>
    <t>SLC7A14</t>
  </si>
  <si>
    <t>MAP6D1</t>
  </si>
  <si>
    <t>MT-RNR2</t>
  </si>
  <si>
    <t>AP3S1</t>
  </si>
  <si>
    <t>TMCC3</t>
  </si>
  <si>
    <t>MICALL1</t>
  </si>
  <si>
    <t>REV3L</t>
  </si>
  <si>
    <t>CMTM3</t>
  </si>
  <si>
    <t>SULF2</t>
  </si>
  <si>
    <t>DLG1</t>
  </si>
  <si>
    <t>MOBP</t>
  </si>
  <si>
    <t>CARS</t>
  </si>
  <si>
    <t>CMTM4</t>
  </si>
  <si>
    <t>STAT3</t>
  </si>
  <si>
    <t>APPL2</t>
  </si>
  <si>
    <t>SLC24A2</t>
  </si>
  <si>
    <t>MTAP1A</t>
  </si>
  <si>
    <t>ADGRG1</t>
  </si>
  <si>
    <t>CNOT6</t>
  </si>
  <si>
    <t>MYL6</t>
  </si>
  <si>
    <t>FAM131C</t>
  </si>
  <si>
    <t>MTAP7</t>
  </si>
  <si>
    <t>SEC11C</t>
  </si>
  <si>
    <t>COL1A2</t>
  </si>
  <si>
    <t>LINC00461</t>
  </si>
  <si>
    <t>ARHGAP21</t>
  </si>
  <si>
    <t>TMEM63A</t>
  </si>
  <si>
    <t>NDRG1</t>
  </si>
  <si>
    <t>RTN1</t>
  </si>
  <si>
    <t>COL3A1</t>
  </si>
  <si>
    <t>ADD3</t>
  </si>
  <si>
    <t>NIPA1</t>
  </si>
  <si>
    <t>CRABP1</t>
  </si>
  <si>
    <t>COL4A1</t>
  </si>
  <si>
    <t>CAMTA1</t>
  </si>
  <si>
    <t>ARHGEF12</t>
  </si>
  <si>
    <t>CPM</t>
  </si>
  <si>
    <t>NIPAL4</t>
  </si>
  <si>
    <t>ELAVL4</t>
  </si>
  <si>
    <t>COTL1</t>
  </si>
  <si>
    <t>FERMT2</t>
  </si>
  <si>
    <t>ARHGEF25</t>
  </si>
  <si>
    <t>FBXO32</t>
  </si>
  <si>
    <t>NKAIN1</t>
  </si>
  <si>
    <t>MIAT</t>
  </si>
  <si>
    <t>CPE</t>
  </si>
  <si>
    <t>ARHGEF26</t>
  </si>
  <si>
    <t>TM7SF3</t>
  </si>
  <si>
    <t>NKAIN2</t>
  </si>
  <si>
    <t>CPSF6</t>
  </si>
  <si>
    <t>GOLM1</t>
  </si>
  <si>
    <t>ARHGEF40</t>
  </si>
  <si>
    <t>NKX6-2</t>
  </si>
  <si>
    <t>TERF2IP</t>
  </si>
  <si>
    <t>CRMP1</t>
  </si>
  <si>
    <t>ACO2</t>
  </si>
  <si>
    <t>RASGEF1B</t>
  </si>
  <si>
    <t>NUDT4</t>
  </si>
  <si>
    <t>SOX11</t>
  </si>
  <si>
    <t>CRYL1</t>
  </si>
  <si>
    <t>LAMP1</t>
  </si>
  <si>
    <t>ARPP21</t>
  </si>
  <si>
    <t>TRIM2</t>
  </si>
  <si>
    <t>OPALIN</t>
  </si>
  <si>
    <t>CEP170</t>
  </si>
  <si>
    <t>CSF1R</t>
  </si>
  <si>
    <t>APP</t>
  </si>
  <si>
    <t>ARRB1</t>
  </si>
  <si>
    <t>FRMD4A</t>
  </si>
  <si>
    <t>PARVB</t>
  </si>
  <si>
    <t>TMSB4X</t>
  </si>
  <si>
    <t>CTSB</t>
  </si>
  <si>
    <t>PLCB1</t>
  </si>
  <si>
    <t>PCDH9</t>
  </si>
  <si>
    <t>MATR3</t>
  </si>
  <si>
    <t>CSPG5</t>
  </si>
  <si>
    <t>CALU</t>
  </si>
  <si>
    <t>FMNL2</t>
  </si>
  <si>
    <t>PCYT2</t>
  </si>
  <si>
    <t>STMN1</t>
  </si>
  <si>
    <t>CTHRC1</t>
  </si>
  <si>
    <t>NME3</t>
  </si>
  <si>
    <t>ASAH1</t>
  </si>
  <si>
    <t>GOLIM4</t>
  </si>
  <si>
    <t>PDLIM2</t>
  </si>
  <si>
    <t>NTPCR</t>
  </si>
  <si>
    <t>PIGM</t>
  </si>
  <si>
    <t>PEX5L</t>
  </si>
  <si>
    <t>CTSS</t>
  </si>
  <si>
    <t>LAMTOR2</t>
  </si>
  <si>
    <t>TECPR2</t>
  </si>
  <si>
    <t>PHLDA3</t>
  </si>
  <si>
    <t>CWC22</t>
  </si>
  <si>
    <t>TXN</t>
  </si>
  <si>
    <t>ATE1</t>
  </si>
  <si>
    <t>STX4</t>
  </si>
  <si>
    <t>PHLDB1</t>
  </si>
  <si>
    <t>CX3CL1</t>
  </si>
  <si>
    <t>SNX3</t>
  </si>
  <si>
    <t>ATL2</t>
  </si>
  <si>
    <t>PKP4</t>
  </si>
  <si>
    <t>PLEKHB1</t>
  </si>
  <si>
    <t>CX3CR1</t>
  </si>
  <si>
    <t>MAP4</t>
  </si>
  <si>
    <t>ATP11B</t>
  </si>
  <si>
    <t>ZFYVE16</t>
  </si>
  <si>
    <t>PLEKHH1</t>
  </si>
  <si>
    <t>CXADR</t>
  </si>
  <si>
    <t>CHURC1</t>
  </si>
  <si>
    <t>ATP13A4</t>
  </si>
  <si>
    <t>TECR</t>
  </si>
  <si>
    <t>PLXNB3</t>
  </si>
  <si>
    <t>CXCL14</t>
  </si>
  <si>
    <t>APC</t>
  </si>
  <si>
    <t>ATRX</t>
  </si>
  <si>
    <t>ACLY</t>
  </si>
  <si>
    <t>PPAP2C</t>
  </si>
  <si>
    <t>CXCR7</t>
  </si>
  <si>
    <t>AXL</t>
  </si>
  <si>
    <t>SEPT7</t>
  </si>
  <si>
    <t>PPP1R14A</t>
  </si>
  <si>
    <t>CYFIP1</t>
  </si>
  <si>
    <t>FEZ2</t>
  </si>
  <si>
    <t>AZIN1</t>
  </si>
  <si>
    <t>BIN1</t>
  </si>
  <si>
    <t>PPPDE2</t>
  </si>
  <si>
    <t>CYP2J9</t>
  </si>
  <si>
    <t>CKB</t>
  </si>
  <si>
    <t>BAI3</t>
  </si>
  <si>
    <t>CTD-2636A23.2</t>
  </si>
  <si>
    <t>PRKCZ</t>
  </si>
  <si>
    <t>SDCBP</t>
  </si>
  <si>
    <t>RP4-555D20.2</t>
  </si>
  <si>
    <t>PRR18</t>
  </si>
  <si>
    <t>DAB1</t>
  </si>
  <si>
    <t>KIF1B</t>
  </si>
  <si>
    <t>BCLAF1</t>
  </si>
  <si>
    <t>LCORL</t>
  </si>
  <si>
    <t>PRR5L</t>
  </si>
  <si>
    <t>DAG1</t>
  </si>
  <si>
    <t>GSTM3</t>
  </si>
  <si>
    <t>SPOCK1</t>
  </si>
  <si>
    <t>PTPRD</t>
  </si>
  <si>
    <t>DBC1</t>
  </si>
  <si>
    <t>SNX5</t>
  </si>
  <si>
    <t>BMPR1A</t>
  </si>
  <si>
    <t>QDPR</t>
  </si>
  <si>
    <t>DBN1</t>
  </si>
  <si>
    <t>WASL</t>
  </si>
  <si>
    <t>BTBD17</t>
  </si>
  <si>
    <t>DIXDC1</t>
  </si>
  <si>
    <t>RHOU</t>
  </si>
  <si>
    <t>DCAF12L1</t>
  </si>
  <si>
    <t>PCSK1N</t>
  </si>
  <si>
    <t>BTG1</t>
  </si>
  <si>
    <t>ITPR2</t>
  </si>
  <si>
    <t>RNF122</t>
  </si>
  <si>
    <t>PHYHIPL</t>
  </si>
  <si>
    <t>CADM1</t>
  </si>
  <si>
    <t>SCARB1</t>
  </si>
  <si>
    <t>RRAS2</t>
  </si>
  <si>
    <t>DCN</t>
  </si>
  <si>
    <t>LINC00998</t>
  </si>
  <si>
    <t>CAR8</t>
  </si>
  <si>
    <t>MGLL</t>
  </si>
  <si>
    <t>S1PR5</t>
  </si>
  <si>
    <t>DDAH1</t>
  </si>
  <si>
    <t>SARAF</t>
  </si>
  <si>
    <t>ANKS1B</t>
  </si>
  <si>
    <t>SBF1</t>
  </si>
  <si>
    <t>TMEM59</t>
  </si>
  <si>
    <t>SCCPDH</t>
  </si>
  <si>
    <t>DLGAP1</t>
  </si>
  <si>
    <t>PDE4DIP</t>
  </si>
  <si>
    <t>CBS</t>
  </si>
  <si>
    <t>HAS2</t>
  </si>
  <si>
    <t>SCD1</t>
  </si>
  <si>
    <t>DLL1</t>
  </si>
  <si>
    <t>BAZ2B</t>
  </si>
  <si>
    <t>CCAR1</t>
  </si>
  <si>
    <t>NAV1</t>
  </si>
  <si>
    <t>SEPT4</t>
  </si>
  <si>
    <t>DLL3</t>
  </si>
  <si>
    <t>ZFAND6</t>
  </si>
  <si>
    <t>CCDC141</t>
  </si>
  <si>
    <t>SLC1A1</t>
  </si>
  <si>
    <t>SLAIN1</t>
  </si>
  <si>
    <t>TNS3</t>
  </si>
  <si>
    <t>DMRTB1</t>
  </si>
  <si>
    <t>HADHB</t>
  </si>
  <si>
    <t>CCDC50</t>
  </si>
  <si>
    <t>RIMS2</t>
  </si>
  <si>
    <t>SLC48A1</t>
  </si>
  <si>
    <t>DNAJB4</t>
  </si>
  <si>
    <t>MRPS6</t>
  </si>
  <si>
    <t>CCDC88A</t>
  </si>
  <si>
    <t>RNF144A</t>
  </si>
  <si>
    <t>SLCO3A1</t>
  </si>
  <si>
    <t>AFMID</t>
  </si>
  <si>
    <t>DNER</t>
  </si>
  <si>
    <t>HACD3</t>
  </si>
  <si>
    <t>B3GAT1</t>
  </si>
  <si>
    <t>SOX2OT</t>
  </si>
  <si>
    <t>DOCK9</t>
  </si>
  <si>
    <t>ALDOA</t>
  </si>
  <si>
    <t>CCND2</t>
  </si>
  <si>
    <t>GNB1</t>
  </si>
  <si>
    <t>SPG20</t>
  </si>
  <si>
    <t>DOS</t>
  </si>
  <si>
    <t>GNG5</t>
  </si>
  <si>
    <t>DPYSL2</t>
  </si>
  <si>
    <t>SRD5A1</t>
  </si>
  <si>
    <t>DPP10</t>
  </si>
  <si>
    <t>RDX</t>
  </si>
  <si>
    <t>MFSD2A</t>
  </si>
  <si>
    <t>SSH3</t>
  </si>
  <si>
    <t>DPP6</t>
  </si>
  <si>
    <t>HSPE1</t>
  </si>
  <si>
    <t>CCNL2</t>
  </si>
  <si>
    <t>STMN4</t>
  </si>
  <si>
    <t>DPYSL3</t>
  </si>
  <si>
    <t>GAP43</t>
  </si>
  <si>
    <t>CCNT2</t>
  </si>
  <si>
    <t>POLB</t>
  </si>
  <si>
    <t>TMBIM1</t>
  </si>
  <si>
    <t>DSCAM</t>
  </si>
  <si>
    <t>APLP2</t>
  </si>
  <si>
    <t>CDH10</t>
  </si>
  <si>
    <t>SH3BGRL</t>
  </si>
  <si>
    <t>TMEFF2</t>
  </si>
  <si>
    <t>PPP1CB</t>
  </si>
  <si>
    <t>CDK11B</t>
  </si>
  <si>
    <t>SKIL</t>
  </si>
  <si>
    <t>TMEM117</t>
  </si>
  <si>
    <t>DUSP26</t>
  </si>
  <si>
    <t>ADAR</t>
  </si>
  <si>
    <t>CEBPB</t>
  </si>
  <si>
    <t>TNS2</t>
  </si>
  <si>
    <t>TMEM125</t>
  </si>
  <si>
    <t>E130309F12RIK</t>
  </si>
  <si>
    <t>CECR5</t>
  </si>
  <si>
    <t>NCOR2</t>
  </si>
  <si>
    <t>TMEM141</t>
  </si>
  <si>
    <t>HIGD1A</t>
  </si>
  <si>
    <t>QKI</t>
  </si>
  <si>
    <t>TMEM151A</t>
  </si>
  <si>
    <t>EFS</t>
  </si>
  <si>
    <t>CHRDL1</t>
  </si>
  <si>
    <t>ST3GAL5</t>
  </si>
  <si>
    <t>TMEM159</t>
  </si>
  <si>
    <t>PALLD</t>
  </si>
  <si>
    <t>CHST1</t>
  </si>
  <si>
    <t>RNF13</t>
  </si>
  <si>
    <t>TMEM88B</t>
  </si>
  <si>
    <t>EIF4EBP2</t>
  </si>
  <si>
    <t>CDC42BPA</t>
  </si>
  <si>
    <t>CHST10</t>
  </si>
  <si>
    <t>TPPP</t>
  </si>
  <si>
    <t>ELFN2</t>
  </si>
  <si>
    <t>ITM2C</t>
  </si>
  <si>
    <t>PARP1</t>
  </si>
  <si>
    <t>TPPP3</t>
  </si>
  <si>
    <t>EMID1</t>
  </si>
  <si>
    <t>TTYH1</t>
  </si>
  <si>
    <t>CHSY1</t>
  </si>
  <si>
    <t>FSCN1</t>
  </si>
  <si>
    <t>TPRN</t>
  </si>
  <si>
    <t>CD59</t>
  </si>
  <si>
    <t>CHUK</t>
  </si>
  <si>
    <t>PPP1R12B</t>
  </si>
  <si>
    <t>TRAK2</t>
  </si>
  <si>
    <t>ENC1</t>
  </si>
  <si>
    <t>RHEB</t>
  </si>
  <si>
    <t>CLDN10</t>
  </si>
  <si>
    <t>TRF</t>
  </si>
  <si>
    <t>EPAS1</t>
  </si>
  <si>
    <t>GTF2H5</t>
  </si>
  <si>
    <t>CAP1</t>
  </si>
  <si>
    <t>TRIM59</t>
  </si>
  <si>
    <t>EPB4.1</t>
  </si>
  <si>
    <t>SESN3</t>
  </si>
  <si>
    <t>CLK2</t>
  </si>
  <si>
    <t>LRRN3</t>
  </si>
  <si>
    <t>TRP53INP2</t>
  </si>
  <si>
    <t>TALDO1</t>
  </si>
  <si>
    <t>EPDR1</t>
  </si>
  <si>
    <t>TFF3</t>
  </si>
  <si>
    <t>CLK4</t>
  </si>
  <si>
    <t>LSS</t>
  </si>
  <si>
    <t>TSPAN15</t>
  </si>
  <si>
    <t>EPS8</t>
  </si>
  <si>
    <t>CFC1</t>
  </si>
  <si>
    <t>ZCCHC17</t>
  </si>
  <si>
    <t>TSPAN17</t>
  </si>
  <si>
    <t>ERGIC1</t>
  </si>
  <si>
    <t>COL21A1</t>
  </si>
  <si>
    <t>GOLGA4</t>
  </si>
  <si>
    <t>TSPAN2</t>
  </si>
  <si>
    <t>ETV4</t>
  </si>
  <si>
    <t>SPAG6</t>
  </si>
  <si>
    <t>CNOT7</t>
  </si>
  <si>
    <t>BACE1</t>
  </si>
  <si>
    <t>TTLL7</t>
  </si>
  <si>
    <t>ETV5</t>
  </si>
  <si>
    <t>HP</t>
  </si>
  <si>
    <t>COQ10B</t>
  </si>
  <si>
    <t>CUEDC2</t>
  </si>
  <si>
    <t>TUBB4</t>
  </si>
  <si>
    <t>F2R</t>
  </si>
  <si>
    <t>F5</t>
  </si>
  <si>
    <t>WSB1</t>
  </si>
  <si>
    <t>TYRO3</t>
  </si>
  <si>
    <t>CPNE2</t>
  </si>
  <si>
    <t>INTS13</t>
  </si>
  <si>
    <t>UGT8A</t>
  </si>
  <si>
    <t>FADS2</t>
  </si>
  <si>
    <t>TTC6</t>
  </si>
  <si>
    <t>SRP14</t>
  </si>
  <si>
    <t>UST</t>
  </si>
  <si>
    <t>SLIT2</t>
  </si>
  <si>
    <t>CPSF7</t>
  </si>
  <si>
    <t>IDI1</t>
  </si>
  <si>
    <t>ZDHHC9</t>
  </si>
  <si>
    <t>FAM40A</t>
  </si>
  <si>
    <t>TSTD1</t>
  </si>
  <si>
    <t>CPT1A</t>
  </si>
  <si>
    <t>ZFP365</t>
  </si>
  <si>
    <t>FAM57B</t>
  </si>
  <si>
    <t>SULF1</t>
  </si>
  <si>
    <t>CREBZF</t>
  </si>
  <si>
    <t>FAM5C</t>
  </si>
  <si>
    <t>TCTEX1D1</t>
  </si>
  <si>
    <t>CROT</t>
  </si>
  <si>
    <t>SELENOW</t>
  </si>
  <si>
    <t>FAM69B</t>
  </si>
  <si>
    <t>NDNF</t>
  </si>
  <si>
    <t>CRY2</t>
  </si>
  <si>
    <t>FAM70A</t>
  </si>
  <si>
    <t>CSDC2</t>
  </si>
  <si>
    <t>SELENOT</t>
  </si>
  <si>
    <t>FAM70B</t>
  </si>
  <si>
    <t>ANXA2</t>
  </si>
  <si>
    <t>SCARB2</t>
  </si>
  <si>
    <t>FARP1</t>
  </si>
  <si>
    <t>GALNT3</t>
  </si>
  <si>
    <t>CTBP2</t>
  </si>
  <si>
    <t>RDH11</t>
  </si>
  <si>
    <t>FBXO3</t>
  </si>
  <si>
    <t>SULT1C4</t>
  </si>
  <si>
    <t>CTH</t>
  </si>
  <si>
    <t>RHOB</t>
  </si>
  <si>
    <t>FCHSD2</t>
  </si>
  <si>
    <t>PALMD</t>
  </si>
  <si>
    <t>CTSC</t>
  </si>
  <si>
    <t>FCRLS</t>
  </si>
  <si>
    <t>DHRS3</t>
  </si>
  <si>
    <t>MAP7D1</t>
  </si>
  <si>
    <t>FIP1L1</t>
  </si>
  <si>
    <t>FOXP1</t>
  </si>
  <si>
    <t>ARID4B</t>
  </si>
  <si>
    <t>FNDC4</t>
  </si>
  <si>
    <t>NNMT</t>
  </si>
  <si>
    <t>CNDP2</t>
  </si>
  <si>
    <t>FOSB</t>
  </si>
  <si>
    <t>LEFTY2</t>
  </si>
  <si>
    <t>CYP2D22</t>
  </si>
  <si>
    <t>HOOK3</t>
  </si>
  <si>
    <t>FOXG1</t>
  </si>
  <si>
    <t>CFAP70</t>
  </si>
  <si>
    <t>ARHGEF7</t>
  </si>
  <si>
    <t>FUBP1</t>
  </si>
  <si>
    <t>RSPH1</t>
  </si>
  <si>
    <t>CYP4F15</t>
  </si>
  <si>
    <t>REEP3</t>
  </si>
  <si>
    <t>G0S2</t>
  </si>
  <si>
    <t>C5orf49</t>
  </si>
  <si>
    <t>D4WSU53E</t>
  </si>
  <si>
    <t>GAA</t>
  </si>
  <si>
    <t>PKIB</t>
  </si>
  <si>
    <t>DAAM2</t>
  </si>
  <si>
    <t>DHCR7</t>
  </si>
  <si>
    <t>GABRA3</t>
  </si>
  <si>
    <t>CCDC3</t>
  </si>
  <si>
    <t>SHTN1</t>
  </si>
  <si>
    <t>GABRB3</t>
  </si>
  <si>
    <t>PLTP</t>
  </si>
  <si>
    <t>RSRP1</t>
  </si>
  <si>
    <t>GALNT10</t>
  </si>
  <si>
    <t>NPTX2</t>
  </si>
  <si>
    <t>GCC2</t>
  </si>
  <si>
    <t>RASD1</t>
  </si>
  <si>
    <t>DBP</t>
  </si>
  <si>
    <t>GNPTAB</t>
  </si>
  <si>
    <t>GAS1</t>
  </si>
  <si>
    <t>CAPS</t>
  </si>
  <si>
    <t>DBX2</t>
  </si>
  <si>
    <t>DNM3</t>
  </si>
  <si>
    <t>GAS6</t>
  </si>
  <si>
    <t>CYP51A1</t>
  </si>
  <si>
    <t>SPAG1</t>
  </si>
  <si>
    <t>DDHD1</t>
  </si>
  <si>
    <t>ZKSCAN1</t>
  </si>
  <si>
    <t>GLS</t>
  </si>
  <si>
    <t>EVA1C</t>
  </si>
  <si>
    <t>DDX17</t>
  </si>
  <si>
    <t>PHACTR3</t>
  </si>
  <si>
    <t>GM13691</t>
  </si>
  <si>
    <t>HOXB-AS3</t>
  </si>
  <si>
    <t>DDX3X</t>
  </si>
  <si>
    <t>LRRTM2</t>
  </si>
  <si>
    <t>GM13695</t>
  </si>
  <si>
    <t>C8orf34</t>
  </si>
  <si>
    <t>DDX3Y</t>
  </si>
  <si>
    <t>GPR155</t>
  </si>
  <si>
    <t>GM13696</t>
  </si>
  <si>
    <t>S1PR3</t>
  </si>
  <si>
    <t>DDX42</t>
  </si>
  <si>
    <t>SFT2D1</t>
  </si>
  <si>
    <t>GM13697</t>
  </si>
  <si>
    <t>IFITM2</t>
  </si>
  <si>
    <t>DENND1A</t>
  </si>
  <si>
    <t>GNAI1</t>
  </si>
  <si>
    <t>GM13698</t>
  </si>
  <si>
    <t>FBLN5</t>
  </si>
  <si>
    <t>DIO2</t>
  </si>
  <si>
    <t>PCDH11X</t>
  </si>
  <si>
    <t>GM2A</t>
  </si>
  <si>
    <t>PLXDC2</t>
  </si>
  <si>
    <t>PTPRO</t>
  </si>
  <si>
    <t>GM5643</t>
  </si>
  <si>
    <t>PIFO</t>
  </si>
  <si>
    <t>DMTF1</t>
  </si>
  <si>
    <t>MARCKS</t>
  </si>
  <si>
    <t>TAGLN2</t>
  </si>
  <si>
    <t>SYT11</t>
  </si>
  <si>
    <t>GPC5</t>
  </si>
  <si>
    <t>IER3</t>
  </si>
  <si>
    <t>RBPJ</t>
  </si>
  <si>
    <t>GPCPD1</t>
  </si>
  <si>
    <t>SLC40A1</t>
  </si>
  <si>
    <t>DNM1L</t>
  </si>
  <si>
    <t>SMARCA4</t>
  </si>
  <si>
    <t>GPLD1</t>
  </si>
  <si>
    <t>DMD</t>
  </si>
  <si>
    <t>DOCK1</t>
  </si>
  <si>
    <t>HMGCR</t>
  </si>
  <si>
    <t>GPR162</t>
  </si>
  <si>
    <t>MAOB</t>
  </si>
  <si>
    <t>NDUFS2</t>
  </si>
  <si>
    <t>GPR34</t>
  </si>
  <si>
    <t>DYRK1A</t>
  </si>
  <si>
    <t>UBL3</t>
  </si>
  <si>
    <t>GPRASP1</t>
  </si>
  <si>
    <t>SELENBP1</t>
  </si>
  <si>
    <t>ECHDC2</t>
  </si>
  <si>
    <t>CA14</t>
  </si>
  <si>
    <t>GPT2</t>
  </si>
  <si>
    <t>MFAP4</t>
  </si>
  <si>
    <t>EEPD1</t>
  </si>
  <si>
    <t>FNTA</t>
  </si>
  <si>
    <t>GPX7</t>
  </si>
  <si>
    <t>IFITM3</t>
  </si>
  <si>
    <t>EFHD2</t>
  </si>
  <si>
    <t>GPX8</t>
  </si>
  <si>
    <t>NPHP1</t>
  </si>
  <si>
    <t>EGFR</t>
  </si>
  <si>
    <t>IDH1</t>
  </si>
  <si>
    <t>GRIA3</t>
  </si>
  <si>
    <t>C3orf58</t>
  </si>
  <si>
    <t>EIF1A</t>
  </si>
  <si>
    <t>ANGPTL2</t>
  </si>
  <si>
    <t>GRIA4</t>
  </si>
  <si>
    <t>CTSH</t>
  </si>
  <si>
    <t>EIF2S3Y</t>
  </si>
  <si>
    <t>KTN1</t>
  </si>
  <si>
    <t>GRID1</t>
  </si>
  <si>
    <t>PLS3</t>
  </si>
  <si>
    <t>EIF4G3</t>
  </si>
  <si>
    <t>MMAB</t>
  </si>
  <si>
    <t>GRIN3A</t>
  </si>
  <si>
    <t>SKAP2</t>
  </si>
  <si>
    <t>ELOVL2</t>
  </si>
  <si>
    <t>LBH</t>
  </si>
  <si>
    <t>GSTA4</t>
  </si>
  <si>
    <t>C10orf10</t>
  </si>
  <si>
    <t>EMD</t>
  </si>
  <si>
    <t>CORO1C</t>
  </si>
  <si>
    <t>GTL3</t>
  </si>
  <si>
    <t>COLEC12</t>
  </si>
  <si>
    <t>RPAIN</t>
  </si>
  <si>
    <t>H2-D1</t>
  </si>
  <si>
    <t>CD36</t>
  </si>
  <si>
    <t>EMP2</t>
  </si>
  <si>
    <t>H2AFY2</t>
  </si>
  <si>
    <t>CHST9</t>
  </si>
  <si>
    <t>ENTPD2</t>
  </si>
  <si>
    <t>DSTYK</t>
  </si>
  <si>
    <t>HAP1</t>
  </si>
  <si>
    <t>KIF9</t>
  </si>
  <si>
    <t>RRBP1</t>
  </si>
  <si>
    <t>HEXB</t>
  </si>
  <si>
    <t>BLVRB</t>
  </si>
  <si>
    <t>EPC1</t>
  </si>
  <si>
    <t>NME5</t>
  </si>
  <si>
    <t>ZNF503</t>
  </si>
  <si>
    <t>EPHB3</t>
  </si>
  <si>
    <t>SH3BGRL3</t>
  </si>
  <si>
    <t>HN1</t>
  </si>
  <si>
    <t>RGS9</t>
  </si>
  <si>
    <t>EPHX2</t>
  </si>
  <si>
    <t>TMEM97</t>
  </si>
  <si>
    <t>HNRNPA0</t>
  </si>
  <si>
    <t>CADM3</t>
  </si>
  <si>
    <t>EPS15L1</t>
  </si>
  <si>
    <t>ANK3</t>
  </si>
  <si>
    <t>HNRNPD</t>
  </si>
  <si>
    <t>CEP126</t>
  </si>
  <si>
    <t>TIMP2</t>
  </si>
  <si>
    <t>HOXA-AS2</t>
  </si>
  <si>
    <t>CLDND1</t>
  </si>
  <si>
    <t>CLSTN2</t>
  </si>
  <si>
    <t>PYCR2</t>
  </si>
  <si>
    <t>HSF2</t>
  </si>
  <si>
    <t>TSHZ2</t>
  </si>
  <si>
    <t>HSPA5</t>
  </si>
  <si>
    <t>NEXN</t>
  </si>
  <si>
    <t>MIDN</t>
  </si>
  <si>
    <t>H2AFJ</t>
  </si>
  <si>
    <t>FAM120C</t>
  </si>
  <si>
    <t>AKAP9</t>
  </si>
  <si>
    <t>FGFR1OP2</t>
  </si>
  <si>
    <t>FCGRT</t>
  </si>
  <si>
    <t>FAM193B</t>
  </si>
  <si>
    <t>SS18L2</t>
  </si>
  <si>
    <t>IER5</t>
  </si>
  <si>
    <t>COL18A1</t>
  </si>
  <si>
    <t>FAM20A</t>
  </si>
  <si>
    <t>ZNF24</t>
  </si>
  <si>
    <t>IGFBP2</t>
  </si>
  <si>
    <t>SPATS2L</t>
  </si>
  <si>
    <t>FAM20C</t>
  </si>
  <si>
    <t>ZFAND5</t>
  </si>
  <si>
    <t>IGFBP3</t>
  </si>
  <si>
    <t>DNALI1</t>
  </si>
  <si>
    <t>INSIG1</t>
  </si>
  <si>
    <t>IGFBP4</t>
  </si>
  <si>
    <t>RARRES3</t>
  </si>
  <si>
    <t>FAM59B</t>
  </si>
  <si>
    <t>GPM6B</t>
  </si>
  <si>
    <t>IGLON5</t>
  </si>
  <si>
    <t>HOXA5</t>
  </si>
  <si>
    <t>FBRSL1</t>
  </si>
  <si>
    <t>FAM118A</t>
  </si>
  <si>
    <t>IGSF21</t>
  </si>
  <si>
    <t>TACC1</t>
  </si>
  <si>
    <t>FGFBP3</t>
  </si>
  <si>
    <t>ATP2B1</t>
  </si>
  <si>
    <t>IL17D</t>
  </si>
  <si>
    <t>IQCG</t>
  </si>
  <si>
    <t>FGFR1</t>
  </si>
  <si>
    <t>MVD</t>
  </si>
  <si>
    <t>IL1A</t>
  </si>
  <si>
    <t>PLEKHA4</t>
  </si>
  <si>
    <t>FGFR3</t>
  </si>
  <si>
    <t>ARMCX3</t>
  </si>
  <si>
    <t>ISOC1</t>
  </si>
  <si>
    <t>CCDC146</t>
  </si>
  <si>
    <t>FMO1</t>
  </si>
  <si>
    <t>RAC1</t>
  </si>
  <si>
    <t>ITGAM</t>
  </si>
  <si>
    <t>AGTRAP</t>
  </si>
  <si>
    <t>FMR1</t>
  </si>
  <si>
    <t>MT-RNR1</t>
  </si>
  <si>
    <t>FNBP4</t>
  </si>
  <si>
    <t>RAB7A</t>
  </si>
  <si>
    <t>ITGB5</t>
  </si>
  <si>
    <t>MAF</t>
  </si>
  <si>
    <t>FNDC5</t>
  </si>
  <si>
    <t>ARHGAP35</t>
  </si>
  <si>
    <t>ITGB8</t>
  </si>
  <si>
    <t>PLEKHA5</t>
  </si>
  <si>
    <t>PAPSS1</t>
  </si>
  <si>
    <t>IVNS1ABP</t>
  </si>
  <si>
    <t>LTBP3</t>
  </si>
  <si>
    <t>FOSL2</t>
  </si>
  <si>
    <t>CYB5R1</t>
  </si>
  <si>
    <t>JMJD1C</t>
  </si>
  <si>
    <t>RAI14</t>
  </si>
  <si>
    <t>FXYD1</t>
  </si>
  <si>
    <t>CALD1</t>
  </si>
  <si>
    <t>FZD10</t>
  </si>
  <si>
    <t>ANXA1</t>
  </si>
  <si>
    <t>FZD9</t>
  </si>
  <si>
    <t>KCND2</t>
  </si>
  <si>
    <t>HLA-E</t>
  </si>
  <si>
    <t>KCND3</t>
  </si>
  <si>
    <t>RP11-356J5.12</t>
  </si>
  <si>
    <t>G530011O06RIK</t>
  </si>
  <si>
    <t>KCNIP1</t>
  </si>
  <si>
    <t>FNDC3B</t>
  </si>
  <si>
    <t>GABBR1</t>
  </si>
  <si>
    <t>KCNIP3</t>
  </si>
  <si>
    <t>NTN1</t>
  </si>
  <si>
    <t>GABRG1</t>
  </si>
  <si>
    <t>KCNK1</t>
  </si>
  <si>
    <t>C8orf4</t>
  </si>
  <si>
    <t>GADD45G</t>
  </si>
  <si>
    <t>C21orf62</t>
  </si>
  <si>
    <t>KDELR2</t>
  </si>
  <si>
    <t>PARP9</t>
  </si>
  <si>
    <t>GCAP14</t>
  </si>
  <si>
    <t>KIF21B</t>
  </si>
  <si>
    <t>MAP2K4</t>
  </si>
  <si>
    <t>GCFC1</t>
  </si>
  <si>
    <t>KIF3A</t>
  </si>
  <si>
    <t>GEM</t>
  </si>
  <si>
    <t>KIFC3</t>
  </si>
  <si>
    <t>GALNT2</t>
  </si>
  <si>
    <t>GGNBP2</t>
  </si>
  <si>
    <t>KLF2</t>
  </si>
  <si>
    <t>TSPAN4</t>
  </si>
  <si>
    <t>GJB6</t>
  </si>
  <si>
    <t>KLF4</t>
  </si>
  <si>
    <t>HOTAIRM1</t>
  </si>
  <si>
    <t>GLDC</t>
  </si>
  <si>
    <t>KLHDC10</t>
  </si>
  <si>
    <t>PTEN</t>
  </si>
  <si>
    <t>KLHL13</t>
  </si>
  <si>
    <t>C1orf54</t>
  </si>
  <si>
    <t>GLT25D2</t>
  </si>
  <si>
    <t>KLHL7</t>
  </si>
  <si>
    <t>HOXB5</t>
  </si>
  <si>
    <t>GM129</t>
  </si>
  <si>
    <t>MYL12A</t>
  </si>
  <si>
    <t>LAPTM5</t>
  </si>
  <si>
    <t>CSRP2</t>
  </si>
  <si>
    <t>LASP1</t>
  </si>
  <si>
    <t>KLHDC9</t>
  </si>
  <si>
    <t>CCNDBP1</t>
  </si>
  <si>
    <t>LENG8</t>
  </si>
  <si>
    <t>IFT57</t>
  </si>
  <si>
    <t>LHFPL2</t>
  </si>
  <si>
    <t>GADD45B</t>
  </si>
  <si>
    <t>GM17066</t>
  </si>
  <si>
    <t>LHFPL3</t>
  </si>
  <si>
    <t>TIMP1</t>
  </si>
  <si>
    <t>GM9766</t>
  </si>
  <si>
    <t>LINGO1</t>
  </si>
  <si>
    <t>LMAN2L</t>
  </si>
  <si>
    <t>GNA13</t>
  </si>
  <si>
    <t>LIX1L</t>
  </si>
  <si>
    <t>MTUS1</t>
  </si>
  <si>
    <t>GNL2</t>
  </si>
  <si>
    <t>LMNB1</t>
  </si>
  <si>
    <t>GPAM</t>
  </si>
  <si>
    <t>LMO4</t>
  </si>
  <si>
    <t>MAP9</t>
  </si>
  <si>
    <t>GPC4</t>
  </si>
  <si>
    <t>LNX1</t>
  </si>
  <si>
    <t>PARP14</t>
  </si>
  <si>
    <t>LPCAT1</t>
  </si>
  <si>
    <t>RRAGD</t>
  </si>
  <si>
    <t>LPHN3</t>
  </si>
  <si>
    <t>IFT22</t>
  </si>
  <si>
    <t>LRP1</t>
  </si>
  <si>
    <t>CRIP2</t>
  </si>
  <si>
    <t>LRP11</t>
  </si>
  <si>
    <t>SYPL1</t>
  </si>
  <si>
    <t>GPR19</t>
  </si>
  <si>
    <t>LRP3</t>
  </si>
  <si>
    <t>SSBP2</t>
  </si>
  <si>
    <t>LRRC4C</t>
  </si>
  <si>
    <t>CTSL</t>
  </si>
  <si>
    <t>GPR56</t>
  </si>
  <si>
    <t>LRRN2</t>
  </si>
  <si>
    <t>P4HTM</t>
  </si>
  <si>
    <t>HOXB3</t>
  </si>
  <si>
    <t>GRAMD4</t>
  </si>
  <si>
    <t>LRRTM1</t>
  </si>
  <si>
    <t>PROX1</t>
  </si>
  <si>
    <t>GRHL1</t>
  </si>
  <si>
    <t>TCTN1</t>
  </si>
  <si>
    <t>LRRTM3</t>
  </si>
  <si>
    <t>PTPMT1</t>
  </si>
  <si>
    <t>GRIN2C</t>
  </si>
  <si>
    <t>LUC7L3</t>
  </si>
  <si>
    <t>CAST</t>
  </si>
  <si>
    <t>GRM3</t>
  </si>
  <si>
    <t>LUZP2</t>
  </si>
  <si>
    <t>TGOLN2</t>
  </si>
  <si>
    <t>GRM5</t>
  </si>
  <si>
    <t>LY6E</t>
  </si>
  <si>
    <t>TUSC3</t>
  </si>
  <si>
    <t>GSK3B</t>
  </si>
  <si>
    <t>LY6H</t>
  </si>
  <si>
    <t>C6orf203</t>
  </si>
  <si>
    <t>GSTM1</t>
  </si>
  <si>
    <t>LY86</t>
  </si>
  <si>
    <t>B4GAT1</t>
  </si>
  <si>
    <t>HAPLN1</t>
  </si>
  <si>
    <t>LYPD1</t>
  </si>
  <si>
    <t>TPM1</t>
  </si>
  <si>
    <t>HBEGF</t>
  </si>
  <si>
    <t>LYPD6</t>
  </si>
  <si>
    <t>SRPRA</t>
  </si>
  <si>
    <t>MAGED1</t>
  </si>
  <si>
    <t>HGF</t>
  </si>
  <si>
    <t>MAGEH1</t>
  </si>
  <si>
    <t>HSD11B1</t>
  </si>
  <si>
    <t>MARCH6</t>
  </si>
  <si>
    <t>HSPB1</t>
  </si>
  <si>
    <t>DNAJC10</t>
  </si>
  <si>
    <t>IFRD1</t>
  </si>
  <si>
    <t>MATN4</t>
  </si>
  <si>
    <t>MLEC</t>
  </si>
  <si>
    <t>IGDCC4</t>
  </si>
  <si>
    <t>MCFD2</t>
  </si>
  <si>
    <t>MLF1</t>
  </si>
  <si>
    <t>MCM5</t>
  </si>
  <si>
    <t>HEXIM1</t>
  </si>
  <si>
    <t>IL6ST</t>
  </si>
  <si>
    <t>MCM6</t>
  </si>
  <si>
    <t>ZDHHC4</t>
  </si>
  <si>
    <t>IMPACT</t>
  </si>
  <si>
    <t>MDK</t>
  </si>
  <si>
    <t>LMNA</t>
  </si>
  <si>
    <t>IRAK2</t>
  </si>
  <si>
    <t>MEGF11</t>
  </si>
  <si>
    <t>TCEAL3</t>
  </si>
  <si>
    <t>IRF2BP2</t>
  </si>
  <si>
    <t>MESDC2</t>
  </si>
  <si>
    <t>NFE2L1</t>
  </si>
  <si>
    <t>ITGA7</t>
  </si>
  <si>
    <t>GPAA1</t>
  </si>
  <si>
    <t>MGAT5B</t>
  </si>
  <si>
    <t>LGALS3BP</t>
  </si>
  <si>
    <t>ITIH3</t>
  </si>
  <si>
    <t>LRP10</t>
  </si>
  <si>
    <t>MMP15</t>
  </si>
  <si>
    <t>STK33</t>
  </si>
  <si>
    <t>MMP16</t>
  </si>
  <si>
    <t>IFI27L2</t>
  </si>
  <si>
    <t>KALRN</t>
  </si>
  <si>
    <t>MMP17</t>
  </si>
  <si>
    <t>VOPP1</t>
  </si>
  <si>
    <t>KCNE1L</t>
  </si>
  <si>
    <t>MOSC2</t>
  </si>
  <si>
    <t>VAMP3</t>
  </si>
  <si>
    <t>MPEG1</t>
  </si>
  <si>
    <t>CDK5RAP2</t>
  </si>
  <si>
    <t>KCNK2</t>
  </si>
  <si>
    <t>MTAP2</t>
  </si>
  <si>
    <t>DZIP3</t>
  </si>
  <si>
    <t>KDM6B</t>
  </si>
  <si>
    <t>MTPN</t>
  </si>
  <si>
    <t>TRAM1</t>
  </si>
  <si>
    <t>KIDINS220</t>
  </si>
  <si>
    <t>MTSS1L</t>
  </si>
  <si>
    <t>PPCS</t>
  </si>
  <si>
    <t>MYEF2</t>
  </si>
  <si>
    <t>HSD17B12</t>
  </si>
  <si>
    <t>MYT1</t>
  </si>
  <si>
    <t>CETN2</t>
  </si>
  <si>
    <t>KLF10</t>
  </si>
  <si>
    <t>NAP1L5</t>
  </si>
  <si>
    <t>ATRAID</t>
  </si>
  <si>
    <t>KLF15</t>
  </si>
  <si>
    <t>DHX40</t>
  </si>
  <si>
    <t>NCALD</t>
  </si>
  <si>
    <t>NCAN</t>
  </si>
  <si>
    <t>DTWD1</t>
  </si>
  <si>
    <t>KLF7</t>
  </si>
  <si>
    <t>NCKAP1</t>
  </si>
  <si>
    <t>RHBDD2</t>
  </si>
  <si>
    <t>KLHL9</t>
  </si>
  <si>
    <t>NECAB2</t>
  </si>
  <si>
    <t>CFAP36</t>
  </si>
  <si>
    <t>LAMB2</t>
  </si>
  <si>
    <t>NELL2</t>
  </si>
  <si>
    <t>C1GALT1C1</t>
  </si>
  <si>
    <t>LCAT</t>
  </si>
  <si>
    <t>NETO2</t>
  </si>
  <si>
    <t>SEPT10</t>
  </si>
  <si>
    <t>NFIX</t>
  </si>
  <si>
    <t>TMEM230</t>
  </si>
  <si>
    <t>LFNG</t>
  </si>
  <si>
    <t>NFKBIA</t>
  </si>
  <si>
    <t>NUCB2</t>
  </si>
  <si>
    <t>LHX2</t>
  </si>
  <si>
    <t>NKAIN4</t>
  </si>
  <si>
    <t>NUCB1</t>
  </si>
  <si>
    <t>LIME1</t>
  </si>
  <si>
    <t>NLGN1</t>
  </si>
  <si>
    <t>BICD1</t>
  </si>
  <si>
    <t>LIN7C</t>
  </si>
  <si>
    <t>NLGN2</t>
  </si>
  <si>
    <t>MAPK10</t>
  </si>
  <si>
    <t>LONRF3</t>
  </si>
  <si>
    <t>NLGN3</t>
  </si>
  <si>
    <t>P4HA1</t>
  </si>
  <si>
    <t>NMNAT2</t>
  </si>
  <si>
    <t>GFRA1</t>
  </si>
  <si>
    <t>LPHN1</t>
  </si>
  <si>
    <t>NOTCH1</t>
  </si>
  <si>
    <t>DPP7</t>
  </si>
  <si>
    <t>IFI27L1</t>
  </si>
  <si>
    <t>LRP4</t>
  </si>
  <si>
    <t>NR1D2</t>
  </si>
  <si>
    <t>RP11-792A8.4</t>
  </si>
  <si>
    <t>LRTM2</t>
  </si>
  <si>
    <t>NR4A1</t>
  </si>
  <si>
    <t>ACSL4</t>
  </si>
  <si>
    <t>LUC7L</t>
  </si>
  <si>
    <t>NRARP</t>
  </si>
  <si>
    <t>OPTN</t>
  </si>
  <si>
    <t>NRCAM</t>
  </si>
  <si>
    <t>IDS</t>
  </si>
  <si>
    <t>NRXN2</t>
  </si>
  <si>
    <t>EBAG9</t>
  </si>
  <si>
    <t>LXN</t>
  </si>
  <si>
    <t>NSG1</t>
  </si>
  <si>
    <t>MACF1</t>
  </si>
  <si>
    <t>NSG2</t>
  </si>
  <si>
    <t>JKAMP</t>
  </si>
  <si>
    <t>MAFF</t>
  </si>
  <si>
    <t>NT5DC2</t>
  </si>
  <si>
    <t>SMARCA1</t>
  </si>
  <si>
    <t>MAGI1</t>
  </si>
  <si>
    <t>NTM</t>
  </si>
  <si>
    <t>ACADVL</t>
  </si>
  <si>
    <t>MTCH2</t>
  </si>
  <si>
    <t>MARCH7</t>
  </si>
  <si>
    <t>XBP1</t>
  </si>
  <si>
    <t>MBOAT2</t>
  </si>
  <si>
    <t>NTRK3</t>
  </si>
  <si>
    <t>RIOX2</t>
  </si>
  <si>
    <t>OGT</t>
  </si>
  <si>
    <t>TM9SF3</t>
  </si>
  <si>
    <t>MDM4</t>
  </si>
  <si>
    <t>OLFM2</t>
  </si>
  <si>
    <t>FAM229B</t>
  </si>
  <si>
    <t>MEGF10</t>
  </si>
  <si>
    <t>OLFML3</t>
  </si>
  <si>
    <t>MERTK</t>
  </si>
  <si>
    <t>OPCML</t>
  </si>
  <si>
    <t>GNPDA1</t>
  </si>
  <si>
    <t>MFAP3L</t>
  </si>
  <si>
    <t>OPRL1</t>
  </si>
  <si>
    <t>C14orf132</t>
  </si>
  <si>
    <t>MFGE8</t>
  </si>
  <si>
    <t>OSTF1</t>
  </si>
  <si>
    <t>NFIC</t>
  </si>
  <si>
    <t>P2RY12</t>
  </si>
  <si>
    <t>TBL1XR1</t>
  </si>
  <si>
    <t>PAFAH1B3</t>
  </si>
  <si>
    <t>LINC00662</t>
  </si>
  <si>
    <t>MLL3</t>
  </si>
  <si>
    <t>PCDH15</t>
  </si>
  <si>
    <t>GOLGB1</t>
  </si>
  <si>
    <t>MMP14</t>
  </si>
  <si>
    <t>PCDHGC3</t>
  </si>
  <si>
    <t>TMEM179B</t>
  </si>
  <si>
    <t>MRAS</t>
  </si>
  <si>
    <t>PCMTD2</t>
  </si>
  <si>
    <t>CIB1</t>
  </si>
  <si>
    <t>MSI1</t>
  </si>
  <si>
    <t>PCSK2</t>
  </si>
  <si>
    <t>DNAJB1</t>
  </si>
  <si>
    <t>MSI2</t>
  </si>
  <si>
    <t>ADSS</t>
  </si>
  <si>
    <t>MT3</t>
  </si>
  <si>
    <t>WDR73</t>
  </si>
  <si>
    <t>MXI1</t>
  </si>
  <si>
    <t>MTMR11</t>
  </si>
  <si>
    <t>PFKM</t>
  </si>
  <si>
    <t>LAGE3</t>
  </si>
  <si>
    <t>PGCP</t>
  </si>
  <si>
    <t>HEXA</t>
  </si>
  <si>
    <t>MYO10</t>
  </si>
  <si>
    <t>PGM2</t>
  </si>
  <si>
    <t>LITAF</t>
  </si>
  <si>
    <t>PID1</t>
  </si>
  <si>
    <t>COLGALT2</t>
  </si>
  <si>
    <t>PIK3R1</t>
  </si>
  <si>
    <t>CTNNB1</t>
  </si>
  <si>
    <t>NEDD9</t>
  </si>
  <si>
    <t>PKIA</t>
  </si>
  <si>
    <t>CCDC34</t>
  </si>
  <si>
    <t>NFIB</t>
  </si>
  <si>
    <t>PLA2G7</t>
  </si>
  <si>
    <t>ERP29</t>
  </si>
  <si>
    <t>PLEK</t>
  </si>
  <si>
    <t>HSD11B1L</t>
  </si>
  <si>
    <t>PLEKHO1</t>
  </si>
  <si>
    <t>MAT2A</t>
  </si>
  <si>
    <t>NFKBIZ</t>
  </si>
  <si>
    <t>PLK2</t>
  </si>
  <si>
    <t>TSC22D3</t>
  </si>
  <si>
    <t>NGEF</t>
  </si>
  <si>
    <t>PLXNB2</t>
  </si>
  <si>
    <t>IFT88</t>
  </si>
  <si>
    <t>NHSL1</t>
  </si>
  <si>
    <t>SEC23B</t>
  </si>
  <si>
    <t>PNLIP</t>
  </si>
  <si>
    <t>RNASEH2C</t>
  </si>
  <si>
    <t>NKTR</t>
  </si>
  <si>
    <t>PNN</t>
  </si>
  <si>
    <t>XPC</t>
  </si>
  <si>
    <t>PODXL2</t>
  </si>
  <si>
    <t>CALM2</t>
  </si>
  <si>
    <t>POLG</t>
  </si>
  <si>
    <t>SERINC3</t>
  </si>
  <si>
    <t>NOTCH3</t>
  </si>
  <si>
    <t>HSPH1</t>
  </si>
  <si>
    <t>NR1D1</t>
  </si>
  <si>
    <t>POU6F1</t>
  </si>
  <si>
    <t>ARFGAP3</t>
  </si>
  <si>
    <t>PPAP2B</t>
  </si>
  <si>
    <t>CALCOCO2</t>
  </si>
  <si>
    <t>NR2E1</t>
  </si>
  <si>
    <t>PPAPDC1A</t>
  </si>
  <si>
    <t>SQSTM1</t>
  </si>
  <si>
    <t>NR4A2</t>
  </si>
  <si>
    <t>PPP1R14B</t>
  </si>
  <si>
    <t>NR4A3</t>
  </si>
  <si>
    <t>PPP1R14C</t>
  </si>
  <si>
    <t>PRKCB</t>
  </si>
  <si>
    <t>PRPF4B</t>
  </si>
  <si>
    <t>PTBP2</t>
  </si>
  <si>
    <t>PTPN5</t>
  </si>
  <si>
    <t>NTSR2</t>
  </si>
  <si>
    <t>PTPRG</t>
  </si>
  <si>
    <t>NUP93</t>
  </si>
  <si>
    <t>PTPRN</t>
  </si>
  <si>
    <t>NWD1</t>
  </si>
  <si>
    <t>PTPRN2</t>
  </si>
  <si>
    <t>NXF1</t>
  </si>
  <si>
    <t>PTPRS</t>
  </si>
  <si>
    <t>OAT</t>
  </si>
  <si>
    <t>PVRL2</t>
  </si>
  <si>
    <t>QPCT</t>
  </si>
  <si>
    <t>OTUD1</t>
  </si>
  <si>
    <t>RAB12</t>
  </si>
  <si>
    <t>OTX1</t>
  </si>
  <si>
    <t>RAB8B</t>
  </si>
  <si>
    <t>PABPN1</t>
  </si>
  <si>
    <t>RAMP1</t>
  </si>
  <si>
    <t>PAMR1</t>
  </si>
  <si>
    <t>RAMP2</t>
  </si>
  <si>
    <t>PAQR6</t>
  </si>
  <si>
    <t>RANBP9</t>
  </si>
  <si>
    <t>PAQR7</t>
  </si>
  <si>
    <t>RARS</t>
  </si>
  <si>
    <t>PAX6</t>
  </si>
  <si>
    <t>RASGRF1</t>
  </si>
  <si>
    <t>PCDH10</t>
  </si>
  <si>
    <t>RBM25</t>
  </si>
  <si>
    <t>RBM39</t>
  </si>
  <si>
    <t>PDCD4</t>
  </si>
  <si>
    <t>PDE1B</t>
  </si>
  <si>
    <t>RCN1</t>
  </si>
  <si>
    <t>PDE9A</t>
  </si>
  <si>
    <t>REEP1</t>
  </si>
  <si>
    <t>PDGFRB</t>
  </si>
  <si>
    <t>REEP2</t>
  </si>
  <si>
    <t>PDK4</t>
  </si>
  <si>
    <t>RESP18</t>
  </si>
  <si>
    <t>PER1</t>
  </si>
  <si>
    <t>RGS1</t>
  </si>
  <si>
    <t>PER3</t>
  </si>
  <si>
    <t>RHBDF1</t>
  </si>
  <si>
    <t>PFKFB2</t>
  </si>
  <si>
    <t>RHOQ</t>
  </si>
  <si>
    <t>RIN2</t>
  </si>
  <si>
    <t>RLBP1</t>
  </si>
  <si>
    <t>RNASE4</t>
  </si>
  <si>
    <t>PHF21B</t>
  </si>
  <si>
    <t>RPRM</t>
  </si>
  <si>
    <t>PHKA1</t>
  </si>
  <si>
    <t>RRM1</t>
  </si>
  <si>
    <t>PHKB</t>
  </si>
  <si>
    <t>S100A1</t>
  </si>
  <si>
    <t>PHKG1</t>
  </si>
  <si>
    <t>S100A4</t>
  </si>
  <si>
    <t>PITPNC1</t>
  </si>
  <si>
    <t>S1PR1</t>
  </si>
  <si>
    <t>PLA2G3</t>
  </si>
  <si>
    <t>SAMD14</t>
  </si>
  <si>
    <t>SASH1</t>
  </si>
  <si>
    <t>PLCD4</t>
  </si>
  <si>
    <t>SBF2</t>
  </si>
  <si>
    <t>PLD2</t>
  </si>
  <si>
    <t>SCG3</t>
  </si>
  <si>
    <t>PLEKHF2</t>
  </si>
  <si>
    <t>SELPLG</t>
  </si>
  <si>
    <t>PLXNB1</t>
  </si>
  <si>
    <t>SEMA3D</t>
  </si>
  <si>
    <t>SEMA5B</t>
  </si>
  <si>
    <t>SEPT3</t>
  </si>
  <si>
    <t>PNP</t>
  </si>
  <si>
    <t>SERF1</t>
  </si>
  <si>
    <t>PNRC1</t>
  </si>
  <si>
    <t>SETD5</t>
  </si>
  <si>
    <t>SEZ6</t>
  </si>
  <si>
    <t>POLR3H</t>
  </si>
  <si>
    <t>SEZ6L</t>
  </si>
  <si>
    <t>SF3B1</t>
  </si>
  <si>
    <t>PPP1R12A</t>
  </si>
  <si>
    <t>PPP1R15A</t>
  </si>
  <si>
    <t>SFRS18</t>
  </si>
  <si>
    <t>PPP1R3C</t>
  </si>
  <si>
    <t>SFXN1</t>
  </si>
  <si>
    <t>PPP1R3G</t>
  </si>
  <si>
    <t>SGPL1</t>
  </si>
  <si>
    <t>SH3BP4</t>
  </si>
  <si>
    <t>PRKCD</t>
  </si>
  <si>
    <t>SHC4</t>
  </si>
  <si>
    <t>PRPF38B</t>
  </si>
  <si>
    <t>SHISA7</t>
  </si>
  <si>
    <t>PRPF39</t>
  </si>
  <si>
    <t>SIRPA</t>
  </si>
  <si>
    <t>SLC16A2</t>
  </si>
  <si>
    <t>PRRC2C</t>
  </si>
  <si>
    <t>PSD2</t>
  </si>
  <si>
    <t>PTAR1</t>
  </si>
  <si>
    <t>SLC1A4</t>
  </si>
  <si>
    <t>PTBP1</t>
  </si>
  <si>
    <t>SLC23A2</t>
  </si>
  <si>
    <t>SLC29A1</t>
  </si>
  <si>
    <t>PTCH1</t>
  </si>
  <si>
    <t>SLC30A5</t>
  </si>
  <si>
    <t>PTPN12</t>
  </si>
  <si>
    <t>SLC31A1</t>
  </si>
  <si>
    <t>PTPN9</t>
  </si>
  <si>
    <t>SLC35F1</t>
  </si>
  <si>
    <t>SLC38A3</t>
  </si>
  <si>
    <t>SLC6A1</t>
  </si>
  <si>
    <t>PTX3</t>
  </si>
  <si>
    <t>SLC7A10</t>
  </si>
  <si>
    <t>PXDN</t>
  </si>
  <si>
    <t>SLC7A3</t>
  </si>
  <si>
    <t>PYGB</t>
  </si>
  <si>
    <t>SLC7A5</t>
  </si>
  <si>
    <t>RAB34</t>
  </si>
  <si>
    <t>SLC8A2</t>
  </si>
  <si>
    <t>RASA2</t>
  </si>
  <si>
    <t>SLITRK1</t>
  </si>
  <si>
    <t>RAVER2</t>
  </si>
  <si>
    <t>SMAD5</t>
  </si>
  <si>
    <t>RB1</t>
  </si>
  <si>
    <t>SNX25</t>
  </si>
  <si>
    <t>RBBP6</t>
  </si>
  <si>
    <t>SOX2</t>
  </si>
  <si>
    <t>RBM26</t>
  </si>
  <si>
    <t>SOX3</t>
  </si>
  <si>
    <t>RBM5</t>
  </si>
  <si>
    <t>SPIRE1</t>
  </si>
  <si>
    <t>RCN2</t>
  </si>
  <si>
    <t>SPOCK2</t>
  </si>
  <si>
    <t>RGS20</t>
  </si>
  <si>
    <t>SPRED1</t>
  </si>
  <si>
    <t>RGS7</t>
  </si>
  <si>
    <t>SPRN</t>
  </si>
  <si>
    <t>SPRY1</t>
  </si>
  <si>
    <t>RIMKLB</t>
  </si>
  <si>
    <t>SRC</t>
  </si>
  <si>
    <t>SRRM2</t>
  </si>
  <si>
    <t>RNF215</t>
  </si>
  <si>
    <t>RNF24</t>
  </si>
  <si>
    <t>SSB</t>
  </si>
  <si>
    <t>SSFA2</t>
  </si>
  <si>
    <t>SAFB2</t>
  </si>
  <si>
    <t>SSTR1</t>
  </si>
  <si>
    <t>STOM</t>
  </si>
  <si>
    <t>SUSD4</t>
  </si>
  <si>
    <t>SDC4</t>
  </si>
  <si>
    <t>SUSD5</t>
  </si>
  <si>
    <t>SEC63</t>
  </si>
  <si>
    <t>TACC2</t>
  </si>
  <si>
    <t>SEMA4A</t>
  </si>
  <si>
    <t>SEMA4B</t>
  </si>
  <si>
    <t>TCEAL6</t>
  </si>
  <si>
    <t>TCF4</t>
  </si>
  <si>
    <t>TGFBR1</t>
  </si>
  <si>
    <t>SEPT11</t>
  </si>
  <si>
    <t>TIA1</t>
  </si>
  <si>
    <t>SEPT9</t>
  </si>
  <si>
    <t>TIMP4</t>
  </si>
  <si>
    <t>SERPINH1</t>
  </si>
  <si>
    <t>TLCD1</t>
  </si>
  <si>
    <t>TMEM100</t>
  </si>
  <si>
    <t>TMEM119</t>
  </si>
  <si>
    <t>TMEM121</t>
  </si>
  <si>
    <t>SFRP1</t>
  </si>
  <si>
    <t>TMEM132B</t>
  </si>
  <si>
    <t>TMEM176A</t>
  </si>
  <si>
    <t>SFSWAP</t>
  </si>
  <si>
    <t>TMEM176B</t>
  </si>
  <si>
    <t>TMEM179</t>
  </si>
  <si>
    <t>SFXN5</t>
  </si>
  <si>
    <t>TMEM35</t>
  </si>
  <si>
    <t>SH3PXD2B</t>
  </si>
  <si>
    <t>TMEM55A</t>
  </si>
  <si>
    <t>SIK1</t>
  </si>
  <si>
    <t>TMEM86A</t>
  </si>
  <si>
    <t>TMEM9</t>
  </si>
  <si>
    <t>SLC13A3</t>
  </si>
  <si>
    <t>TMPO</t>
  </si>
  <si>
    <t>SLC13A5</t>
  </si>
  <si>
    <t>TMX4</t>
  </si>
  <si>
    <t>SLC14A1</t>
  </si>
  <si>
    <t>TNFRSF19</t>
  </si>
  <si>
    <t>SLC15A2</t>
  </si>
  <si>
    <t>TNFRSF1A</t>
  </si>
  <si>
    <t>TNPO1</t>
  </si>
  <si>
    <t>SLC20A1</t>
  </si>
  <si>
    <t>TOP1</t>
  </si>
  <si>
    <t>SLC25A18</t>
  </si>
  <si>
    <t>TOP2B</t>
  </si>
  <si>
    <t>SLC25A25</t>
  </si>
  <si>
    <t>TOR2A</t>
  </si>
  <si>
    <t>SLC25A36</t>
  </si>
  <si>
    <t>SLC27A1</t>
  </si>
  <si>
    <t>TRIL</t>
  </si>
  <si>
    <t>SLC30A10</t>
  </si>
  <si>
    <t>TSPAN12</t>
  </si>
  <si>
    <t>TSPAN13</t>
  </si>
  <si>
    <t>TSPAN6</t>
  </si>
  <si>
    <t>SLC39A12</t>
  </si>
  <si>
    <t>TUB</t>
  </si>
  <si>
    <t>SLC41A1</t>
  </si>
  <si>
    <t>TXNDC5</t>
  </si>
  <si>
    <t>SLC4A3</t>
  </si>
  <si>
    <t>TXNIP</t>
  </si>
  <si>
    <t>TXNRD1</t>
  </si>
  <si>
    <t>SLC6A11</t>
  </si>
  <si>
    <t>UGDH</t>
  </si>
  <si>
    <t>UNC119</t>
  </si>
  <si>
    <t>SLC7A11</t>
  </si>
  <si>
    <t>USP24</t>
  </si>
  <si>
    <t>SLC7A2</t>
  </si>
  <si>
    <t>VAT1L</t>
  </si>
  <si>
    <t>VCAM1</t>
  </si>
  <si>
    <t>SLCO1C1</t>
  </si>
  <si>
    <t>VCAN</t>
  </si>
  <si>
    <t>SLITRK2</t>
  </si>
  <si>
    <t>VEGFA</t>
  </si>
  <si>
    <t>VEZF1</t>
  </si>
  <si>
    <t>SMEK1</t>
  </si>
  <si>
    <t>SMO</t>
  </si>
  <si>
    <t>SMPDL3A</t>
  </si>
  <si>
    <t>VSTM2B</t>
  </si>
  <si>
    <t>SNRK</t>
  </si>
  <si>
    <t>VTN</t>
  </si>
  <si>
    <t>SNRNP70</t>
  </si>
  <si>
    <t>WDR6</t>
  </si>
  <si>
    <t>SOAT1</t>
  </si>
  <si>
    <t>WDR82</t>
  </si>
  <si>
    <t>SOCS3</t>
  </si>
  <si>
    <t>WNT7B</t>
  </si>
  <si>
    <t>SON</t>
  </si>
  <si>
    <t>SORCS2</t>
  </si>
  <si>
    <t>XIST</t>
  </si>
  <si>
    <t>SOX1</t>
  </si>
  <si>
    <t>XPR1</t>
  </si>
  <si>
    <t>XYLT1</t>
  </si>
  <si>
    <t>ZC3H11A</t>
  </si>
  <si>
    <t>SOX9</t>
  </si>
  <si>
    <t>ZDHHC2</t>
  </si>
  <si>
    <t>SPAG9</t>
  </si>
  <si>
    <t>ZEB1</t>
  </si>
  <si>
    <t>ZFP219</t>
  </si>
  <si>
    <t>SPRY4</t>
  </si>
  <si>
    <t>ZFP445</t>
  </si>
  <si>
    <t>SREBF1</t>
  </si>
  <si>
    <t>SREK1</t>
  </si>
  <si>
    <t>SRF</t>
  </si>
  <si>
    <t>SRSF1</t>
  </si>
  <si>
    <t>SRSF11</t>
  </si>
  <si>
    <t>SRSF5</t>
  </si>
  <si>
    <t>SRSF6</t>
  </si>
  <si>
    <t>ST6GALNAC5</t>
  </si>
  <si>
    <t>STARD4</t>
  </si>
  <si>
    <t>STEAP3</t>
  </si>
  <si>
    <t>STK17B</t>
  </si>
  <si>
    <t>STK38</t>
  </si>
  <si>
    <t>STT3B</t>
  </si>
  <si>
    <t>STX16</t>
  </si>
  <si>
    <t>SYBU</t>
  </si>
  <si>
    <t>SYNE1</t>
  </si>
  <si>
    <t>TANK</t>
  </si>
  <si>
    <t>TBC1D10A</t>
  </si>
  <si>
    <t>TBCE</t>
  </si>
  <si>
    <t>TBKBP1</t>
  </si>
  <si>
    <t>THBS1</t>
  </si>
  <si>
    <t>TIPARP</t>
  </si>
  <si>
    <t>TLE4</t>
  </si>
  <si>
    <t>TMC7</t>
  </si>
  <si>
    <t>TMED5</t>
  </si>
  <si>
    <t>TMEM161B</t>
  </si>
  <si>
    <t>TMEM164</t>
  </si>
  <si>
    <t>TMEM170B</t>
  </si>
  <si>
    <t>TMEM218</t>
  </si>
  <si>
    <t>TMEM44</t>
  </si>
  <si>
    <t>TOM1L1</t>
  </si>
  <si>
    <t>TOPORS</t>
  </si>
  <si>
    <t>TPBG</t>
  </si>
  <si>
    <t>TPCN1</t>
  </si>
  <si>
    <t>TRA2A</t>
  </si>
  <si>
    <t>TRAF7</t>
  </si>
  <si>
    <t>TRAK1</t>
  </si>
  <si>
    <t>TRPM7</t>
  </si>
  <si>
    <t>TSPAN7</t>
  </si>
  <si>
    <t>TST</t>
  </si>
  <si>
    <t>TTC14</t>
  </si>
  <si>
    <t>TTYH3</t>
  </si>
  <si>
    <t>TUBB2A-PS2</t>
  </si>
  <si>
    <t>TUBB2B</t>
  </si>
  <si>
    <t>TULP3</t>
  </si>
  <si>
    <t>UBP1</t>
  </si>
  <si>
    <t>UBR5</t>
  </si>
  <si>
    <t>USP2</t>
  </si>
  <si>
    <t>USP47</t>
  </si>
  <si>
    <t>VLDLR</t>
  </si>
  <si>
    <t>WASF3</t>
  </si>
  <si>
    <t>WNT7A</t>
  </si>
  <si>
    <t>WWC1</t>
  </si>
  <si>
    <t>XPO1</t>
  </si>
  <si>
    <t>YTHDC1</t>
  </si>
  <si>
    <t>YTHDF3</t>
  </si>
  <si>
    <t>ZC3H7A</t>
  </si>
  <si>
    <t>ZCCHC7</t>
  </si>
  <si>
    <t>ZDHHC21</t>
  </si>
  <si>
    <t>ZFP280C</t>
  </si>
  <si>
    <t>ZFP36</t>
  </si>
  <si>
    <t>ZFP532</t>
  </si>
  <si>
    <t>ZNF51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##0.00;\-###0.00"/>
    <numFmt numFmtId="165" formatCode="###0.00000;\-###0.00000"/>
    <numFmt numFmtId="166" formatCode="###0;\-###0"/>
    <numFmt numFmtId="167" formatCode="###0.000000;\-###0.000000"/>
  </numFmts>
  <fonts count="6">
    <font>
      <sz val="8.25"/>
      <name val="Microsoft Sans Serif"/>
      <charset val="1"/>
    </font>
    <font>
      <sz val="8.25"/>
      <name val="Microsoft Sans Serif"/>
      <family val="2"/>
    </font>
    <font>
      <b/>
      <sz val="8.25"/>
      <name val="Microsoft Sans Serif"/>
      <family val="2"/>
    </font>
    <font>
      <sz val="12"/>
      <name val="Microsoft Sans Serif"/>
      <family val="2"/>
    </font>
    <font>
      <b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E4ECF7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protection locked="0"/>
    </xf>
  </cellStyleXfs>
  <cellXfs count="21">
    <xf numFmtId="0" fontId="0" fillId="0" borderId="0" xfId="0" applyAlignment="1">
      <alignment vertical="top"/>
      <protection locked="0"/>
    </xf>
    <xf numFmtId="0" fontId="0" fillId="0" borderId="0" xfId="0" applyProtection="1"/>
    <xf numFmtId="0" fontId="0" fillId="0" borderId="0" xfId="0" applyFill="1" applyProtection="1"/>
    <xf numFmtId="0" fontId="1" fillId="0" borderId="0" xfId="0" applyFont="1" applyProtection="1"/>
    <xf numFmtId="0" fontId="2" fillId="0" borderId="0" xfId="0" applyFont="1" applyFill="1" applyProtection="1"/>
    <xf numFmtId="49" fontId="1" fillId="0" borderId="0" xfId="0" applyNumberFormat="1" applyFont="1" applyAlignment="1" applyProtection="1">
      <alignment vertical="center"/>
    </xf>
    <xf numFmtId="165" fontId="1" fillId="0" borderId="0" xfId="0" applyNumberFormat="1" applyFont="1" applyAlignment="1" applyProtection="1">
      <alignment vertical="center"/>
    </xf>
    <xf numFmtId="166" fontId="1" fillId="0" borderId="0" xfId="0" applyNumberFormat="1" applyFont="1" applyAlignment="1" applyProtection="1">
      <alignment vertical="center"/>
    </xf>
    <xf numFmtId="164" fontId="1" fillId="0" borderId="0" xfId="0" applyNumberFormat="1" applyFont="1" applyAlignment="1" applyProtection="1">
      <alignment vertical="center"/>
    </xf>
    <xf numFmtId="0" fontId="2" fillId="0" borderId="0" xfId="0" applyFont="1" applyAlignment="1">
      <alignment vertical="top"/>
      <protection locked="0"/>
    </xf>
    <xf numFmtId="0" fontId="1" fillId="2" borderId="0" xfId="0" applyFont="1" applyFill="1" applyAlignment="1">
      <alignment horizontal="center" vertical="center" wrapText="1"/>
      <protection locked="0"/>
    </xf>
    <xf numFmtId="49" fontId="1" fillId="3" borderId="0" xfId="0" applyNumberFormat="1" applyFont="1" applyFill="1" applyAlignment="1">
      <alignment horizontal="center" vertical="center"/>
      <protection locked="0"/>
    </xf>
    <xf numFmtId="0" fontId="1" fillId="2" borderId="0" xfId="0" applyFont="1" applyFill="1" applyAlignment="1">
      <alignment horizontal="center" vertical="center"/>
      <protection locked="0"/>
    </xf>
    <xf numFmtId="0" fontId="1" fillId="4" borderId="0" xfId="0" applyFont="1" applyFill="1" applyAlignment="1">
      <alignment horizontal="center" vertical="center"/>
      <protection locked="0"/>
    </xf>
    <xf numFmtId="167" fontId="1" fillId="0" borderId="0" xfId="0" applyNumberFormat="1" applyFont="1" applyAlignment="1" applyProtection="1">
      <alignment vertical="center"/>
    </xf>
    <xf numFmtId="0" fontId="1" fillId="0" borderId="0" xfId="0" applyFont="1" applyAlignment="1" applyProtection="1">
      <alignment vertical="center"/>
    </xf>
    <xf numFmtId="0" fontId="4" fillId="0" borderId="0" xfId="0" applyFont="1" applyProtection="1"/>
    <xf numFmtId="0" fontId="5" fillId="0" borderId="0" xfId="0" applyFont="1" applyProtection="1"/>
    <xf numFmtId="49" fontId="5" fillId="0" borderId="0" xfId="0" applyNumberFormat="1" applyFont="1" applyProtection="1"/>
    <xf numFmtId="49" fontId="0" fillId="0" borderId="0" xfId="0" applyNumberFormat="1" applyProtection="1"/>
    <xf numFmtId="0" fontId="3" fillId="0" borderId="0" xfId="0" applyFont="1" applyProtection="1"/>
  </cellXfs>
  <cellStyles count="1">
    <cellStyle name="Normal" xfId="0" builtinId="0"/>
  </cellStyles>
  <dxfs count="8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A9C4E9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dTom_OPCs" connectionId="8" xr16:uid="{455187DE-07F8-3744-972D-65AB0DED264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L_intersect" connectionId="5" xr16:uid="{5A4C328A-1497-F94C-9EE3-B14371526E77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stros_intersect" connectionId="1" xr16:uid="{6ED9E4A9-0210-B74E-9B64-1768E874F291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PCs_intersect" connectionId="6" xr16:uid="{12424631-18BF-0749-89D9-69C1A2B3CE6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ouse_astros_1" connectionId="2" xr16:uid="{297A0310-BFEC-284B-A52B-1B32232A9125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ouse_OPCs" connectionId="4" xr16:uid="{F1A6D0F6-58CC-7243-B6E4-91079215E725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ouse_OL" connectionId="3" xr16:uid="{209A6F19-DA9E-4143-A7A5-1D0AA7FE5D5D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dTom_OL" connectionId="7" xr16:uid="{5C0EEAA7-B048-A247-BFF5-B09C58D5362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726BA-A8E9-EC47-9557-418C3D158599}">
  <dimension ref="A1:AD136"/>
  <sheetViews>
    <sheetView workbookViewId="0">
      <selection activeCell="AK106" sqref="AK106"/>
    </sheetView>
  </sheetViews>
  <sheetFormatPr baseColWidth="10" defaultRowHeight="11"/>
  <cols>
    <col min="1" max="1" width="13.25" style="5" customWidth="1"/>
    <col min="2" max="2" width="20" style="5" customWidth="1"/>
    <col min="3" max="20" width="15" style="6" hidden="1" customWidth="1"/>
    <col min="21" max="21" width="10.75" style="6" bestFit="1"/>
    <col min="22" max="28" width="15" style="6" hidden="1" customWidth="1"/>
    <col min="29" max="29" width="15" style="7" hidden="1" customWidth="1"/>
    <col min="30" max="30" width="15" style="8" customWidth="1"/>
  </cols>
  <sheetData>
    <row r="1" spans="1:30" ht="48">
      <c r="A1" s="10" t="s">
        <v>0</v>
      </c>
      <c r="B1" s="10" t="s">
        <v>1</v>
      </c>
      <c r="C1" s="10" t="s">
        <v>60</v>
      </c>
      <c r="D1" s="10" t="s">
        <v>61</v>
      </c>
      <c r="E1" s="10" t="s">
        <v>62</v>
      </c>
      <c r="F1" s="10" t="s">
        <v>63</v>
      </c>
      <c r="G1" s="10" t="s">
        <v>64</v>
      </c>
      <c r="H1" s="10" t="s">
        <v>65</v>
      </c>
      <c r="I1" s="10" t="s">
        <v>66</v>
      </c>
      <c r="J1" s="10" t="s">
        <v>67</v>
      </c>
      <c r="K1" s="10" t="s">
        <v>68</v>
      </c>
      <c r="L1" s="10" t="s">
        <v>69</v>
      </c>
      <c r="M1" s="10" t="s">
        <v>70</v>
      </c>
      <c r="N1" s="10" t="s">
        <v>71</v>
      </c>
      <c r="O1" s="10" t="s">
        <v>72</v>
      </c>
      <c r="P1" s="10" t="s">
        <v>73</v>
      </c>
      <c r="Q1" s="10" t="s">
        <v>74</v>
      </c>
      <c r="R1" s="10" t="s">
        <v>75</v>
      </c>
      <c r="S1" s="10" t="s">
        <v>76</v>
      </c>
      <c r="T1" s="10" t="s">
        <v>77</v>
      </c>
      <c r="U1" s="10" t="s">
        <v>58</v>
      </c>
      <c r="V1" s="10" t="s">
        <v>78</v>
      </c>
      <c r="W1" s="10" t="s">
        <v>79</v>
      </c>
      <c r="X1" s="10" t="s">
        <v>80</v>
      </c>
      <c r="Y1" s="10" t="s">
        <v>81</v>
      </c>
      <c r="Z1" s="10" t="s">
        <v>82</v>
      </c>
      <c r="AA1" s="10" t="s">
        <v>83</v>
      </c>
      <c r="AB1" s="10" t="s">
        <v>84</v>
      </c>
      <c r="AC1" s="10" t="s">
        <v>85</v>
      </c>
      <c r="AD1" s="10" t="s">
        <v>59</v>
      </c>
    </row>
    <row r="2" spans="1:30">
      <c r="A2" s="5" t="s">
        <v>86</v>
      </c>
      <c r="B2" s="5" t="s">
        <v>87</v>
      </c>
      <c r="C2" s="6">
        <v>0.87448322031924397</v>
      </c>
      <c r="D2" s="6">
        <v>-0.193497393066867</v>
      </c>
      <c r="E2" s="6">
        <v>0</v>
      </c>
      <c r="F2" s="6">
        <v>0</v>
      </c>
      <c r="H2" s="6">
        <v>0</v>
      </c>
      <c r="I2" s="6">
        <v>0</v>
      </c>
      <c r="M2" s="6">
        <v>1.0637474303914001</v>
      </c>
      <c r="N2" s="6">
        <v>8.9155646913766998E-2</v>
      </c>
      <c r="O2" s="6">
        <v>0</v>
      </c>
      <c r="P2" s="6">
        <v>0</v>
      </c>
      <c r="R2" s="6">
        <v>0</v>
      </c>
      <c r="S2" s="6">
        <v>0</v>
      </c>
      <c r="U2" s="6">
        <v>1.0637474303914001</v>
      </c>
      <c r="V2" s="6">
        <v>8.9155646913766998E-2</v>
      </c>
      <c r="W2" s="6">
        <v>0</v>
      </c>
      <c r="X2" s="6">
        <v>0</v>
      </c>
      <c r="AC2" s="7">
        <v>1</v>
      </c>
      <c r="AD2" s="8">
        <v>26.820585025192099</v>
      </c>
    </row>
    <row r="3" spans="1:30">
      <c r="A3" s="5" t="s">
        <v>88</v>
      </c>
      <c r="B3" s="5" t="s">
        <v>87</v>
      </c>
      <c r="C3" s="6">
        <v>1</v>
      </c>
      <c r="D3" s="6">
        <v>0</v>
      </c>
      <c r="E3" s="6">
        <v>0</v>
      </c>
      <c r="F3" s="6">
        <v>0</v>
      </c>
      <c r="H3" s="6">
        <v>0</v>
      </c>
      <c r="I3" s="6">
        <v>0</v>
      </c>
      <c r="M3" s="6">
        <v>1.21642977895341</v>
      </c>
      <c r="N3" s="6">
        <v>0.28265303998063401</v>
      </c>
      <c r="O3" s="6">
        <v>0</v>
      </c>
      <c r="P3" s="6">
        <v>0</v>
      </c>
      <c r="R3" s="6">
        <v>0</v>
      </c>
      <c r="S3" s="6">
        <v>0</v>
      </c>
      <c r="U3" s="6">
        <v>1.21642977895341</v>
      </c>
      <c r="V3" s="6">
        <v>0.28265303998063401</v>
      </c>
      <c r="W3" s="6">
        <v>0</v>
      </c>
      <c r="X3" s="6">
        <v>0</v>
      </c>
      <c r="AC3" s="7">
        <v>1</v>
      </c>
      <c r="AD3" s="8">
        <v>26.819644023033501</v>
      </c>
    </row>
    <row r="4" spans="1:30">
      <c r="A4" s="5" t="s">
        <v>89</v>
      </c>
      <c r="B4" s="5" t="s">
        <v>87</v>
      </c>
      <c r="C4" s="6">
        <v>0.95807731041964395</v>
      </c>
      <c r="D4" s="6">
        <v>-6.1786018405207699E-2</v>
      </c>
      <c r="E4" s="6">
        <v>0</v>
      </c>
      <c r="F4" s="6">
        <v>0</v>
      </c>
      <c r="H4" s="6">
        <v>0</v>
      </c>
      <c r="I4" s="6">
        <v>0</v>
      </c>
      <c r="M4" s="6">
        <v>1.1654337709340401</v>
      </c>
      <c r="N4" s="6">
        <v>0.22086702157542601</v>
      </c>
      <c r="O4" s="6">
        <v>0</v>
      </c>
      <c r="P4" s="6">
        <v>0</v>
      </c>
      <c r="R4" s="6">
        <v>0</v>
      </c>
      <c r="S4" s="6">
        <v>0</v>
      </c>
      <c r="U4" s="6">
        <v>1.1654337709340401</v>
      </c>
      <c r="V4" s="6">
        <v>0.22086702157542601</v>
      </c>
      <c r="W4" s="6">
        <v>0</v>
      </c>
      <c r="X4" s="6">
        <v>0</v>
      </c>
      <c r="AC4" s="7">
        <v>1</v>
      </c>
      <c r="AD4" s="8">
        <v>26.9736996737923</v>
      </c>
    </row>
    <row r="5" spans="1:30">
      <c r="A5" s="5" t="s">
        <v>90</v>
      </c>
      <c r="B5" s="5" t="s">
        <v>87</v>
      </c>
      <c r="C5" s="6">
        <v>0.80550478784735602</v>
      </c>
      <c r="D5" s="6">
        <v>-0.31203493068164101</v>
      </c>
      <c r="E5" s="6">
        <v>0</v>
      </c>
      <c r="F5" s="6">
        <v>0</v>
      </c>
      <c r="H5" s="6">
        <v>0</v>
      </c>
      <c r="I5" s="6">
        <v>0</v>
      </c>
      <c r="M5" s="6">
        <v>0.97984001102706997</v>
      </c>
      <c r="N5" s="6">
        <v>-2.9381890701006899E-2</v>
      </c>
      <c r="O5" s="6">
        <v>0</v>
      </c>
      <c r="P5" s="6">
        <v>0</v>
      </c>
      <c r="R5" s="6">
        <v>0</v>
      </c>
      <c r="S5" s="6">
        <v>0</v>
      </c>
      <c r="U5" s="6">
        <v>0.97984001102706997</v>
      </c>
      <c r="V5" s="6">
        <v>-2.9381890701006899E-2</v>
      </c>
      <c r="W5" s="6">
        <v>0</v>
      </c>
      <c r="X5" s="6">
        <v>0</v>
      </c>
      <c r="AC5" s="7">
        <v>1</v>
      </c>
      <c r="AD5" s="8">
        <v>26.784190028993098</v>
      </c>
    </row>
    <row r="6" spans="1:30">
      <c r="A6" s="5" t="s">
        <v>91</v>
      </c>
      <c r="B6" s="5" t="s">
        <v>87</v>
      </c>
      <c r="C6" s="6">
        <v>0.71298516159231795</v>
      </c>
      <c r="D6" s="6">
        <v>-0.48805604279034098</v>
      </c>
      <c r="E6" s="6">
        <v>0</v>
      </c>
      <c r="F6" s="6">
        <v>0</v>
      </c>
      <c r="H6" s="6">
        <v>0</v>
      </c>
      <c r="I6" s="6">
        <v>0</v>
      </c>
      <c r="M6" s="6">
        <v>0.86729638251280206</v>
      </c>
      <c r="N6" s="6">
        <v>-0.205403002809707</v>
      </c>
      <c r="O6" s="6">
        <v>0</v>
      </c>
      <c r="P6" s="6">
        <v>0</v>
      </c>
      <c r="R6" s="6">
        <v>0</v>
      </c>
      <c r="S6" s="6">
        <v>0</v>
      </c>
      <c r="U6" s="6">
        <v>0.86729638251280206</v>
      </c>
      <c r="V6" s="6">
        <v>-0.205403002809707</v>
      </c>
      <c r="W6" s="6">
        <v>0</v>
      </c>
      <c r="X6" s="6">
        <v>0</v>
      </c>
      <c r="AC6" s="7">
        <v>1</v>
      </c>
      <c r="AD6" s="8">
        <v>26.953010364552998</v>
      </c>
    </row>
    <row r="7" spans="1:30">
      <c r="A7" s="5" t="s">
        <v>92</v>
      </c>
      <c r="B7" s="5" t="s">
        <v>87</v>
      </c>
      <c r="C7" s="6">
        <v>0.78835545690558695</v>
      </c>
      <c r="D7" s="6">
        <v>-0.34308183032334899</v>
      </c>
      <c r="E7" s="6">
        <v>0</v>
      </c>
      <c r="F7" s="6">
        <v>0</v>
      </c>
      <c r="H7" s="6">
        <v>0</v>
      </c>
      <c r="I7" s="6">
        <v>0</v>
      </c>
      <c r="M7" s="6">
        <v>0.95897905418037499</v>
      </c>
      <c r="N7" s="6">
        <v>-6.0428790342715602E-2</v>
      </c>
      <c r="O7" s="6">
        <v>0</v>
      </c>
      <c r="P7" s="6">
        <v>0</v>
      </c>
      <c r="R7" s="6">
        <v>0</v>
      </c>
      <c r="S7" s="6">
        <v>0</v>
      </c>
      <c r="U7" s="6">
        <v>0.95897905418037499</v>
      </c>
      <c r="V7" s="6">
        <v>-6.0428790342715602E-2</v>
      </c>
      <c r="W7" s="6">
        <v>0</v>
      </c>
      <c r="X7" s="6">
        <v>0</v>
      </c>
      <c r="AC7" s="7">
        <v>1</v>
      </c>
      <c r="AD7" s="8">
        <v>27.445013721978899</v>
      </c>
    </row>
    <row r="8" spans="1:30">
      <c r="A8" s="5" t="s">
        <v>93</v>
      </c>
      <c r="B8" s="5" t="s">
        <v>87</v>
      </c>
      <c r="C8" s="6">
        <v>0.82207786861349397</v>
      </c>
      <c r="D8" s="6">
        <v>-0.28265303998063401</v>
      </c>
      <c r="E8" s="6">
        <v>0</v>
      </c>
      <c r="F8" s="6">
        <v>0</v>
      </c>
      <c r="H8" s="6">
        <v>0</v>
      </c>
      <c r="I8" s="6">
        <v>0</v>
      </c>
      <c r="AC8" s="7">
        <v>1</v>
      </c>
      <c r="AD8" s="8">
        <v>26.907412970836599</v>
      </c>
    </row>
    <row r="9" spans="1:30">
      <c r="A9" s="5" t="s">
        <v>94</v>
      </c>
      <c r="B9" s="5" t="s">
        <v>87</v>
      </c>
      <c r="C9" s="6">
        <v>0.90495115040141105</v>
      </c>
      <c r="D9" s="6">
        <v>-0.14408817780282801</v>
      </c>
      <c r="E9" s="6">
        <v>0</v>
      </c>
      <c r="F9" s="6">
        <v>0</v>
      </c>
      <c r="H9" s="6">
        <v>0</v>
      </c>
      <c r="I9" s="6">
        <v>0</v>
      </c>
      <c r="M9" s="6">
        <v>1.1008095278464201</v>
      </c>
      <c r="N9" s="6">
        <v>0.138564862177805</v>
      </c>
      <c r="O9" s="6">
        <v>0</v>
      </c>
      <c r="P9" s="6">
        <v>0</v>
      </c>
      <c r="R9" s="6">
        <v>0</v>
      </c>
      <c r="S9" s="6">
        <v>0</v>
      </c>
      <c r="U9" s="6">
        <v>1.1008095278464201</v>
      </c>
      <c r="V9" s="6">
        <v>0.138564862177805</v>
      </c>
      <c r="W9" s="6">
        <v>0</v>
      </c>
      <c r="X9" s="6">
        <v>0</v>
      </c>
      <c r="AC9" s="7">
        <v>1</v>
      </c>
      <c r="AD9" s="8">
        <v>26.309383347186099</v>
      </c>
    </row>
    <row r="10" spans="1:30">
      <c r="A10" s="5" t="s">
        <v>95</v>
      </c>
      <c r="B10" s="5" t="s">
        <v>87</v>
      </c>
      <c r="C10" s="6">
        <v>0.92824704292640403</v>
      </c>
      <c r="D10" s="6">
        <v>-0.10741928072677299</v>
      </c>
      <c r="E10" s="6">
        <v>0</v>
      </c>
      <c r="F10" s="6">
        <v>0</v>
      </c>
      <c r="H10" s="6">
        <v>0</v>
      </c>
      <c r="I10" s="6">
        <v>0</v>
      </c>
      <c r="M10" s="6">
        <v>1.12914734524112</v>
      </c>
      <c r="N10" s="6">
        <v>0.17523375925386001</v>
      </c>
      <c r="O10" s="6">
        <v>0</v>
      </c>
      <c r="P10" s="6">
        <v>0</v>
      </c>
      <c r="R10" s="6">
        <v>0</v>
      </c>
      <c r="S10" s="6">
        <v>0</v>
      </c>
      <c r="U10" s="6">
        <v>1.12914734524112</v>
      </c>
      <c r="V10" s="6">
        <v>0.17523375925386001</v>
      </c>
      <c r="W10" s="6">
        <v>0</v>
      </c>
      <c r="X10" s="6">
        <v>0</v>
      </c>
      <c r="AC10" s="7">
        <v>1</v>
      </c>
      <c r="AD10" s="8">
        <v>26.009812913847099</v>
      </c>
    </row>
    <row r="11" spans="1:30">
      <c r="A11" s="5" t="s">
        <v>86</v>
      </c>
      <c r="B11" s="5" t="s">
        <v>96</v>
      </c>
      <c r="C11" s="6">
        <v>0.91721351383095295</v>
      </c>
      <c r="D11" s="6">
        <v>-0.12467048376142401</v>
      </c>
      <c r="E11" s="6">
        <v>0</v>
      </c>
      <c r="F11" s="6">
        <v>0</v>
      </c>
      <c r="H11" s="6">
        <v>0</v>
      </c>
      <c r="I11" s="6">
        <v>0</v>
      </c>
      <c r="M11" s="6">
        <v>0.97166521362186598</v>
      </c>
      <c r="N11" s="6">
        <v>-4.1468774724641999E-2</v>
      </c>
      <c r="O11" s="6">
        <v>0</v>
      </c>
      <c r="P11" s="6">
        <v>0</v>
      </c>
      <c r="R11" s="6">
        <v>0</v>
      </c>
      <c r="S11" s="6">
        <v>0</v>
      </c>
      <c r="U11" s="6">
        <v>0.97166521362186598</v>
      </c>
      <c r="V11" s="6">
        <v>-4.1468774724641999E-2</v>
      </c>
      <c r="W11" s="6">
        <v>0</v>
      </c>
      <c r="X11" s="6">
        <v>0</v>
      </c>
      <c r="AC11" s="7">
        <v>1</v>
      </c>
      <c r="AD11" s="8">
        <v>26.751758115886599</v>
      </c>
    </row>
    <row r="12" spans="1:30">
      <c r="A12" s="5" t="s">
        <v>88</v>
      </c>
      <c r="B12" s="5" t="s">
        <v>96</v>
      </c>
      <c r="C12" s="6">
        <v>0.92708367920125601</v>
      </c>
      <c r="D12" s="6">
        <v>-0.10922853152715099</v>
      </c>
      <c r="E12" s="6">
        <v>0</v>
      </c>
      <c r="F12" s="6">
        <v>0</v>
      </c>
      <c r="H12" s="6">
        <v>0</v>
      </c>
      <c r="I12" s="6">
        <v>0</v>
      </c>
      <c r="M12" s="6">
        <v>0.98212133555901704</v>
      </c>
      <c r="N12" s="6">
        <v>-2.6026822490369E-2</v>
      </c>
      <c r="O12" s="6">
        <v>0</v>
      </c>
      <c r="P12" s="6">
        <v>0</v>
      </c>
      <c r="R12" s="6">
        <v>0</v>
      </c>
      <c r="S12" s="6">
        <v>0</v>
      </c>
      <c r="U12" s="6">
        <v>0.98212133555901704</v>
      </c>
      <c r="V12" s="6">
        <v>-2.6026822490369E-2</v>
      </c>
      <c r="W12" s="6">
        <v>0</v>
      </c>
      <c r="X12" s="6">
        <v>0</v>
      </c>
      <c r="AC12" s="7">
        <v>1</v>
      </c>
      <c r="AD12" s="8">
        <v>26.928872554560702</v>
      </c>
    </row>
    <row r="13" spans="1:30">
      <c r="A13" s="5" t="s">
        <v>89</v>
      </c>
      <c r="B13" s="5" t="s">
        <v>96</v>
      </c>
      <c r="C13" s="6">
        <v>0.93403603372728805</v>
      </c>
      <c r="D13" s="6">
        <v>-9.8449886840128897E-2</v>
      </c>
      <c r="E13" s="6">
        <v>0</v>
      </c>
      <c r="F13" s="6">
        <v>0</v>
      </c>
      <c r="H13" s="6">
        <v>0</v>
      </c>
      <c r="I13" s="6">
        <v>0</v>
      </c>
      <c r="M13" s="6">
        <v>0.989486426613439</v>
      </c>
      <c r="N13" s="6">
        <v>-1.52481778033468E-2</v>
      </c>
      <c r="O13" s="6">
        <v>0</v>
      </c>
      <c r="P13" s="6">
        <v>0</v>
      </c>
      <c r="R13" s="6">
        <v>0</v>
      </c>
      <c r="S13" s="6">
        <v>0</v>
      </c>
      <c r="U13" s="6">
        <v>0.989486426613439</v>
      </c>
      <c r="V13" s="6">
        <v>-1.52481778033468E-2</v>
      </c>
      <c r="W13" s="6">
        <v>0</v>
      </c>
      <c r="X13" s="6">
        <v>0</v>
      </c>
      <c r="AC13" s="7">
        <v>1</v>
      </c>
      <c r="AD13" s="8">
        <v>27.010363542227299</v>
      </c>
    </row>
    <row r="14" spans="1:30">
      <c r="A14" s="5" t="s">
        <v>90</v>
      </c>
      <c r="B14" s="5" t="s">
        <v>96</v>
      </c>
      <c r="C14" s="6">
        <v>0.831910857840088</v>
      </c>
      <c r="D14" s="6">
        <v>-0.26549914806189501</v>
      </c>
      <c r="E14" s="6">
        <v>0</v>
      </c>
      <c r="F14" s="6">
        <v>0</v>
      </c>
      <c r="H14" s="6">
        <v>0</v>
      </c>
      <c r="I14" s="6">
        <v>0</v>
      </c>
      <c r="M14" s="6">
        <v>0.881298442738077</v>
      </c>
      <c r="N14" s="6">
        <v>-0.182297439025113</v>
      </c>
      <c r="O14" s="6">
        <v>0</v>
      </c>
      <c r="P14" s="6">
        <v>0</v>
      </c>
      <c r="R14" s="6">
        <v>0</v>
      </c>
      <c r="S14" s="6">
        <v>0</v>
      </c>
      <c r="U14" s="6">
        <v>0.881298442738077</v>
      </c>
      <c r="V14" s="6">
        <v>-0.182297439025113</v>
      </c>
      <c r="W14" s="6">
        <v>0</v>
      </c>
      <c r="X14" s="6">
        <v>0</v>
      </c>
      <c r="AC14" s="7">
        <v>1</v>
      </c>
      <c r="AD14" s="8">
        <v>26.7376542463733</v>
      </c>
    </row>
    <row r="15" spans="1:30">
      <c r="A15" s="5" t="s">
        <v>91</v>
      </c>
      <c r="B15" s="5" t="s">
        <v>96</v>
      </c>
      <c r="C15" s="6">
        <v>1</v>
      </c>
      <c r="D15" s="6">
        <v>0</v>
      </c>
      <c r="E15" s="6">
        <v>0</v>
      </c>
      <c r="F15" s="6">
        <v>0</v>
      </c>
      <c r="H15" s="6">
        <v>0</v>
      </c>
      <c r="I15" s="6">
        <v>0</v>
      </c>
      <c r="M15" s="6">
        <v>1.0593664386424999</v>
      </c>
      <c r="N15" s="6">
        <v>8.3201709036782104E-2</v>
      </c>
      <c r="O15" s="6">
        <v>0</v>
      </c>
      <c r="P15" s="6">
        <v>0</v>
      </c>
      <c r="R15" s="6">
        <v>0</v>
      </c>
      <c r="S15" s="6">
        <v>0</v>
      </c>
      <c r="U15" s="6">
        <v>1.0593664386424999</v>
      </c>
      <c r="V15" s="6">
        <v>8.3201709036782104E-2</v>
      </c>
      <c r="W15" s="6">
        <v>0</v>
      </c>
      <c r="X15" s="6">
        <v>0</v>
      </c>
      <c r="AC15" s="7">
        <v>1</v>
      </c>
      <c r="AD15" s="8">
        <v>26.464954321762701</v>
      </c>
    </row>
    <row r="16" spans="1:30">
      <c r="A16" s="5" t="s">
        <v>92</v>
      </c>
      <c r="B16" s="5" t="s">
        <v>96</v>
      </c>
      <c r="C16" s="6">
        <v>0.90883305716803697</v>
      </c>
      <c r="D16" s="6">
        <v>-0.13791278365278001</v>
      </c>
      <c r="E16" s="6">
        <v>0</v>
      </c>
      <c r="F16" s="6">
        <v>0</v>
      </c>
      <c r="H16" s="6">
        <v>0</v>
      </c>
      <c r="I16" s="6">
        <v>0</v>
      </c>
      <c r="M16" s="6">
        <v>0.96278723909267605</v>
      </c>
      <c r="N16" s="6">
        <v>-5.4711074615998098E-2</v>
      </c>
      <c r="O16" s="6">
        <v>0</v>
      </c>
      <c r="P16" s="6">
        <v>0</v>
      </c>
      <c r="R16" s="6">
        <v>0</v>
      </c>
      <c r="S16" s="6">
        <v>0</v>
      </c>
      <c r="U16" s="6">
        <v>0.96278723909267605</v>
      </c>
      <c r="V16" s="6">
        <v>-5.4711074615998098E-2</v>
      </c>
      <c r="W16" s="6">
        <v>0</v>
      </c>
      <c r="X16" s="6">
        <v>0</v>
      </c>
      <c r="AC16" s="7">
        <v>1</v>
      </c>
      <c r="AD16" s="8">
        <v>27.239844675308301</v>
      </c>
    </row>
    <row r="17" spans="1:30">
      <c r="A17" s="5" t="s">
        <v>93</v>
      </c>
      <c r="B17" s="5" t="s">
        <v>96</v>
      </c>
      <c r="C17" s="6">
        <v>0.94396043099253801</v>
      </c>
      <c r="D17" s="6">
        <v>-8.3201709036782007E-2</v>
      </c>
      <c r="E17" s="6">
        <v>0</v>
      </c>
      <c r="F17" s="6">
        <v>0</v>
      </c>
      <c r="H17" s="6">
        <v>0</v>
      </c>
      <c r="I17" s="6">
        <v>0</v>
      </c>
      <c r="AC17" s="7">
        <v>1</v>
      </c>
      <c r="AD17" s="8">
        <v>26.707961639892801</v>
      </c>
    </row>
    <row r="18" spans="1:30">
      <c r="A18" s="5" t="s">
        <v>94</v>
      </c>
      <c r="B18" s="5" t="s">
        <v>96</v>
      </c>
      <c r="C18" s="6">
        <v>1</v>
      </c>
      <c r="D18" s="6">
        <v>0</v>
      </c>
      <c r="E18" s="6">
        <v>0</v>
      </c>
      <c r="F18" s="6">
        <v>0</v>
      </c>
      <c r="H18" s="6">
        <v>0</v>
      </c>
      <c r="I18" s="6">
        <v>0</v>
      </c>
      <c r="M18" s="6">
        <v>1.0593664386424999</v>
      </c>
      <c r="N18" s="6">
        <v>8.3201709036782104E-2</v>
      </c>
      <c r="O18" s="6">
        <v>0</v>
      </c>
      <c r="P18" s="6">
        <v>0</v>
      </c>
      <c r="R18" s="6">
        <v>0</v>
      </c>
      <c r="S18" s="6">
        <v>0</v>
      </c>
      <c r="U18" s="6">
        <v>1.0593664386424999</v>
      </c>
      <c r="V18" s="6">
        <v>8.3201709036782104E-2</v>
      </c>
      <c r="W18" s="6">
        <v>0</v>
      </c>
      <c r="X18" s="6">
        <v>0</v>
      </c>
      <c r="AC18" s="7">
        <v>1</v>
      </c>
      <c r="AD18" s="8">
        <v>26.165295169383299</v>
      </c>
    </row>
    <row r="19" spans="1:30">
      <c r="A19" s="5" t="s">
        <v>95</v>
      </c>
      <c r="B19" s="5" t="s">
        <v>96</v>
      </c>
      <c r="C19" s="6">
        <v>0.74919402868583695</v>
      </c>
      <c r="D19" s="6">
        <v>-0.416588693997891</v>
      </c>
      <c r="E19" s="6">
        <v>0</v>
      </c>
      <c r="F19" s="6">
        <v>0</v>
      </c>
      <c r="H19" s="6">
        <v>0</v>
      </c>
      <c r="I19" s="6">
        <v>0</v>
      </c>
      <c r="M19" s="6">
        <v>0.79367101002113905</v>
      </c>
      <c r="N19" s="6">
        <v>-0.33338698496110902</v>
      </c>
      <c r="O19" s="6">
        <v>0</v>
      </c>
      <c r="P19" s="6">
        <v>0</v>
      </c>
      <c r="R19" s="6">
        <v>0</v>
      </c>
      <c r="S19" s="6">
        <v>0</v>
      </c>
      <c r="U19" s="6">
        <v>0.79367101002113905</v>
      </c>
      <c r="V19" s="6">
        <v>-0.33338698496110902</v>
      </c>
      <c r="W19" s="6">
        <v>0</v>
      </c>
      <c r="X19" s="6">
        <v>0</v>
      </c>
      <c r="AC19" s="7">
        <v>1</v>
      </c>
      <c r="AD19" s="8">
        <v>26.318982327118299</v>
      </c>
    </row>
    <row r="20" spans="1:30">
      <c r="A20" s="5" t="s">
        <v>86</v>
      </c>
      <c r="B20" s="5" t="s">
        <v>97</v>
      </c>
      <c r="C20" s="6">
        <v>1</v>
      </c>
      <c r="D20" s="6">
        <v>0</v>
      </c>
      <c r="E20" s="6">
        <v>0</v>
      </c>
      <c r="F20" s="6">
        <v>0</v>
      </c>
      <c r="H20" s="6">
        <v>0</v>
      </c>
      <c r="I20" s="6">
        <v>0</v>
      </c>
      <c r="M20" s="6">
        <v>1</v>
      </c>
      <c r="N20" s="6">
        <v>0</v>
      </c>
      <c r="O20" s="6">
        <v>0</v>
      </c>
      <c r="P20" s="6">
        <v>0</v>
      </c>
      <c r="R20" s="6">
        <v>0</v>
      </c>
      <c r="S20" s="6">
        <v>0</v>
      </c>
      <c r="U20" s="6">
        <v>1</v>
      </c>
      <c r="V20" s="6">
        <v>0</v>
      </c>
      <c r="W20" s="6">
        <v>0</v>
      </c>
      <c r="X20" s="6">
        <v>0</v>
      </c>
      <c r="AC20" s="7">
        <v>1</v>
      </c>
      <c r="AD20" s="8">
        <v>26.6270876321252</v>
      </c>
    </row>
    <row r="21" spans="1:30">
      <c r="A21" s="5" t="s">
        <v>88</v>
      </c>
      <c r="B21" s="5" t="s">
        <v>97</v>
      </c>
      <c r="C21" s="6">
        <v>0.93257831795072899</v>
      </c>
      <c r="D21" s="6">
        <v>-0.10070320686577</v>
      </c>
      <c r="E21" s="6">
        <v>0</v>
      </c>
      <c r="F21" s="6">
        <v>0</v>
      </c>
      <c r="H21" s="6">
        <v>0</v>
      </c>
      <c r="I21" s="6">
        <v>0</v>
      </c>
      <c r="M21" s="6">
        <v>0.93257831795072899</v>
      </c>
      <c r="N21" s="6">
        <v>-0.10070320686577</v>
      </c>
      <c r="O21" s="6">
        <v>0</v>
      </c>
      <c r="P21" s="6">
        <v>0</v>
      </c>
      <c r="R21" s="6">
        <v>0</v>
      </c>
      <c r="S21" s="6">
        <v>0</v>
      </c>
      <c r="U21" s="6">
        <v>0.93257831795072899</v>
      </c>
      <c r="V21" s="6">
        <v>-0.10070320686577</v>
      </c>
      <c r="W21" s="6">
        <v>0</v>
      </c>
      <c r="X21" s="6">
        <v>0</v>
      </c>
      <c r="AC21" s="7">
        <v>1</v>
      </c>
      <c r="AD21" s="8">
        <v>26.920347229899299</v>
      </c>
    </row>
    <row r="22" spans="1:30">
      <c r="A22" s="5" t="s">
        <v>89</v>
      </c>
      <c r="B22" s="5" t="s">
        <v>97</v>
      </c>
      <c r="C22" s="6">
        <v>1</v>
      </c>
      <c r="D22" s="6">
        <v>0</v>
      </c>
      <c r="E22" s="6">
        <v>0</v>
      </c>
      <c r="F22" s="6">
        <v>0</v>
      </c>
      <c r="H22" s="6">
        <v>0</v>
      </c>
      <c r="I22" s="6">
        <v>0</v>
      </c>
      <c r="M22" s="6">
        <v>1</v>
      </c>
      <c r="N22" s="6">
        <v>0</v>
      </c>
      <c r="O22" s="6">
        <v>0</v>
      </c>
      <c r="P22" s="6">
        <v>0</v>
      </c>
      <c r="R22" s="6">
        <v>0</v>
      </c>
      <c r="S22" s="6">
        <v>0</v>
      </c>
      <c r="U22" s="6">
        <v>1</v>
      </c>
      <c r="V22" s="6">
        <v>0</v>
      </c>
      <c r="W22" s="6">
        <v>0</v>
      </c>
      <c r="X22" s="6">
        <v>0</v>
      </c>
      <c r="AC22" s="7">
        <v>1</v>
      </c>
      <c r="AD22" s="8">
        <v>26.911913655387099</v>
      </c>
    </row>
    <row r="23" spans="1:30">
      <c r="A23" s="5" t="s">
        <v>90</v>
      </c>
      <c r="B23" s="5" t="s">
        <v>97</v>
      </c>
      <c r="C23" s="6">
        <v>1</v>
      </c>
      <c r="D23" s="6">
        <v>0</v>
      </c>
      <c r="E23" s="6">
        <v>0</v>
      </c>
      <c r="F23" s="6">
        <v>0</v>
      </c>
      <c r="H23" s="6">
        <v>0</v>
      </c>
      <c r="I23" s="6">
        <v>0</v>
      </c>
      <c r="M23" s="6">
        <v>1</v>
      </c>
      <c r="N23" s="6">
        <v>0</v>
      </c>
      <c r="O23" s="6">
        <v>0</v>
      </c>
      <c r="P23" s="6">
        <v>0</v>
      </c>
      <c r="R23" s="6">
        <v>0</v>
      </c>
      <c r="S23" s="6">
        <v>0</v>
      </c>
      <c r="U23" s="6">
        <v>1</v>
      </c>
      <c r="V23" s="6">
        <v>0</v>
      </c>
      <c r="W23" s="6">
        <v>0</v>
      </c>
      <c r="X23" s="6">
        <v>0</v>
      </c>
      <c r="AC23" s="7">
        <v>1</v>
      </c>
      <c r="AD23" s="8">
        <v>26.472155098311401</v>
      </c>
    </row>
    <row r="24" spans="1:30">
      <c r="A24" s="5" t="s">
        <v>91</v>
      </c>
      <c r="B24" s="5" t="s">
        <v>97</v>
      </c>
      <c r="C24" s="6">
        <v>0.93838981828331303</v>
      </c>
      <c r="D24" s="6">
        <v>-9.1740734964954399E-2</v>
      </c>
      <c r="E24" s="6">
        <v>0</v>
      </c>
      <c r="F24" s="6">
        <v>0</v>
      </c>
      <c r="H24" s="6">
        <v>0</v>
      </c>
      <c r="I24" s="6">
        <v>0</v>
      </c>
      <c r="M24" s="6">
        <v>0.93838981828331303</v>
      </c>
      <c r="N24" s="6">
        <v>-9.1740734964954399E-2</v>
      </c>
      <c r="O24" s="6">
        <v>0</v>
      </c>
      <c r="P24" s="6">
        <v>0</v>
      </c>
      <c r="R24" s="6">
        <v>0</v>
      </c>
      <c r="S24" s="6">
        <v>0</v>
      </c>
      <c r="U24" s="6">
        <v>0.93838981828331303</v>
      </c>
      <c r="V24" s="6">
        <v>-9.1740734964954399E-2</v>
      </c>
      <c r="W24" s="6">
        <v>0</v>
      </c>
      <c r="X24" s="6">
        <v>0</v>
      </c>
      <c r="AC24" s="7">
        <v>1</v>
      </c>
      <c r="AD24" s="8">
        <v>26.556695056727602</v>
      </c>
    </row>
    <row r="25" spans="1:30">
      <c r="A25" s="5" t="s">
        <v>92</v>
      </c>
      <c r="B25" s="5" t="s">
        <v>97</v>
      </c>
      <c r="C25" s="6">
        <v>1</v>
      </c>
      <c r="D25" s="6">
        <v>0</v>
      </c>
      <c r="E25" s="6">
        <v>0</v>
      </c>
      <c r="F25" s="6">
        <v>0</v>
      </c>
      <c r="H25" s="6">
        <v>0</v>
      </c>
      <c r="I25" s="6">
        <v>0</v>
      </c>
      <c r="M25" s="6">
        <v>1</v>
      </c>
      <c r="N25" s="6">
        <v>0</v>
      </c>
      <c r="O25" s="6">
        <v>0</v>
      </c>
      <c r="P25" s="6">
        <v>0</v>
      </c>
      <c r="R25" s="6">
        <v>0</v>
      </c>
      <c r="S25" s="6">
        <v>0</v>
      </c>
      <c r="U25" s="6">
        <v>1</v>
      </c>
      <c r="V25" s="6">
        <v>0</v>
      </c>
      <c r="W25" s="6">
        <v>0</v>
      </c>
      <c r="X25" s="6">
        <v>0</v>
      </c>
      <c r="AC25" s="7">
        <v>1</v>
      </c>
      <c r="AD25" s="8">
        <v>27.1019318916555</v>
      </c>
    </row>
    <row r="26" spans="1:30">
      <c r="A26" s="5" t="s">
        <v>93</v>
      </c>
      <c r="B26" s="5" t="s">
        <v>97</v>
      </c>
      <c r="C26" s="6">
        <v>1</v>
      </c>
      <c r="D26" s="6">
        <v>0</v>
      </c>
      <c r="E26" s="6">
        <v>0</v>
      </c>
      <c r="F26" s="6">
        <v>0</v>
      </c>
      <c r="H26" s="6">
        <v>0</v>
      </c>
      <c r="I26" s="6">
        <v>0</v>
      </c>
      <c r="AC26" s="7">
        <v>1</v>
      </c>
      <c r="AD26" s="8">
        <v>26.624759930856001</v>
      </c>
    </row>
    <row r="27" spans="1:30">
      <c r="A27" s="5" t="s">
        <v>94</v>
      </c>
      <c r="B27" s="5" t="s">
        <v>97</v>
      </c>
      <c r="C27" s="6">
        <v>0.98205649574284204</v>
      </c>
      <c r="D27" s="6">
        <v>-2.6122072604479699E-2</v>
      </c>
      <c r="E27" s="6">
        <v>0</v>
      </c>
      <c r="F27" s="6">
        <v>0</v>
      </c>
      <c r="H27" s="6">
        <v>0</v>
      </c>
      <c r="I27" s="6">
        <v>0</v>
      </c>
      <c r="M27" s="6">
        <v>0.98205649574284204</v>
      </c>
      <c r="N27" s="6">
        <v>-2.6122072604479699E-2</v>
      </c>
      <c r="O27" s="6">
        <v>0</v>
      </c>
      <c r="P27" s="6">
        <v>0</v>
      </c>
      <c r="R27" s="6">
        <v>0</v>
      </c>
      <c r="S27" s="6">
        <v>0</v>
      </c>
      <c r="U27" s="6">
        <v>0.98205649574284204</v>
      </c>
      <c r="V27" s="6">
        <v>-2.6122072604479699E-2</v>
      </c>
      <c r="W27" s="6">
        <v>0</v>
      </c>
      <c r="X27" s="6">
        <v>0</v>
      </c>
      <c r="AC27" s="7">
        <v>1</v>
      </c>
      <c r="AD27" s="8">
        <v>26.1914172419878</v>
      </c>
    </row>
    <row r="28" spans="1:30">
      <c r="A28" s="5" t="s">
        <v>95</v>
      </c>
      <c r="B28" s="5" t="s">
        <v>97</v>
      </c>
      <c r="C28" s="6">
        <v>1</v>
      </c>
      <c r="D28" s="6">
        <v>0</v>
      </c>
      <c r="E28" s="6">
        <v>0</v>
      </c>
      <c r="F28" s="6">
        <v>0</v>
      </c>
      <c r="H28" s="6">
        <v>0</v>
      </c>
      <c r="I28" s="6">
        <v>0</v>
      </c>
      <c r="M28" s="6">
        <v>1</v>
      </c>
      <c r="N28" s="6">
        <v>0</v>
      </c>
      <c r="O28" s="6">
        <v>0</v>
      </c>
      <c r="P28" s="6">
        <v>0</v>
      </c>
      <c r="R28" s="6">
        <v>0</v>
      </c>
      <c r="S28" s="6">
        <v>0</v>
      </c>
      <c r="U28" s="6">
        <v>1</v>
      </c>
      <c r="V28" s="6">
        <v>0</v>
      </c>
      <c r="W28" s="6">
        <v>0</v>
      </c>
      <c r="X28" s="6">
        <v>0</v>
      </c>
      <c r="AC28" s="7">
        <v>1</v>
      </c>
      <c r="AD28" s="8">
        <v>25.902393633120401</v>
      </c>
    </row>
    <row r="29" spans="1:30">
      <c r="A29" s="5" t="s">
        <v>86</v>
      </c>
      <c r="B29" s="5" t="s">
        <v>98</v>
      </c>
      <c r="C29" s="6">
        <v>0.18893340219402099</v>
      </c>
      <c r="D29" s="6">
        <v>-2.4040503115324299</v>
      </c>
      <c r="E29" s="6">
        <v>0</v>
      </c>
      <c r="F29" s="6">
        <v>0</v>
      </c>
      <c r="H29" s="6">
        <v>0</v>
      </c>
      <c r="I29" s="6">
        <v>0</v>
      </c>
      <c r="M29" s="6">
        <v>0.56831955186225103</v>
      </c>
      <c r="N29" s="6">
        <v>-0.81522574569643802</v>
      </c>
      <c r="O29" s="6">
        <v>0</v>
      </c>
      <c r="P29" s="6">
        <v>0</v>
      </c>
      <c r="R29" s="6">
        <v>0</v>
      </c>
      <c r="S29" s="6">
        <v>0</v>
      </c>
      <c r="U29" s="6">
        <v>0.56831955186225103</v>
      </c>
      <c r="V29" s="6">
        <v>-0.81522574569643802</v>
      </c>
      <c r="W29" s="6">
        <v>0</v>
      </c>
      <c r="X29" s="6">
        <v>0</v>
      </c>
      <c r="AC29" s="7">
        <v>1</v>
      </c>
      <c r="AD29" s="8">
        <v>29.031137943657701</v>
      </c>
    </row>
    <row r="30" spans="1:30">
      <c r="A30" s="5" t="s">
        <v>88</v>
      </c>
      <c r="B30" s="5" t="s">
        <v>98</v>
      </c>
      <c r="C30" s="6">
        <v>0.20088401408464299</v>
      </c>
      <c r="D30" s="6">
        <v>-2.3155653327993799</v>
      </c>
      <c r="E30" s="6">
        <v>0</v>
      </c>
      <c r="F30" s="6">
        <v>0</v>
      </c>
      <c r="H30" s="6">
        <v>0</v>
      </c>
      <c r="I30" s="6">
        <v>0</v>
      </c>
      <c r="M30" s="6">
        <v>0.60426749074064801</v>
      </c>
      <c r="N30" s="6">
        <v>-0.72674076696338097</v>
      </c>
      <c r="O30" s="6">
        <v>0</v>
      </c>
      <c r="P30" s="6">
        <v>0</v>
      </c>
      <c r="R30" s="6">
        <v>0</v>
      </c>
      <c r="S30" s="6">
        <v>0</v>
      </c>
      <c r="U30" s="6">
        <v>0.60426749074064801</v>
      </c>
      <c r="V30" s="6">
        <v>-0.72674076696338097</v>
      </c>
      <c r="W30" s="6">
        <v>0</v>
      </c>
      <c r="X30" s="6">
        <v>0</v>
      </c>
      <c r="AC30" s="7">
        <v>1</v>
      </c>
      <c r="AD30" s="8">
        <v>29.135209355832899</v>
      </c>
    </row>
    <row r="31" spans="1:30">
      <c r="A31" s="5" t="s">
        <v>89</v>
      </c>
      <c r="B31" s="5" t="s">
        <v>98</v>
      </c>
      <c r="C31" s="6">
        <v>0.25013062998639202</v>
      </c>
      <c r="D31" s="6">
        <v>-1.9992463599446</v>
      </c>
      <c r="E31" s="6">
        <v>0</v>
      </c>
      <c r="F31" s="6">
        <v>0</v>
      </c>
      <c r="H31" s="6">
        <v>0</v>
      </c>
      <c r="I31" s="6">
        <v>0</v>
      </c>
      <c r="M31" s="6">
        <v>0.75240336483702897</v>
      </c>
      <c r="N31" s="6">
        <v>-0.41042179410860402</v>
      </c>
      <c r="O31" s="6">
        <v>0</v>
      </c>
      <c r="P31" s="6">
        <v>0</v>
      </c>
      <c r="R31" s="6">
        <v>0</v>
      </c>
      <c r="S31" s="6">
        <v>0</v>
      </c>
      <c r="U31" s="6">
        <v>0.75240336483702897</v>
      </c>
      <c r="V31" s="6">
        <v>-0.41042179410860402</v>
      </c>
      <c r="W31" s="6">
        <v>0</v>
      </c>
      <c r="X31" s="6">
        <v>0</v>
      </c>
      <c r="AC31" s="7">
        <v>1</v>
      </c>
      <c r="AD31" s="8">
        <v>28.911160015331699</v>
      </c>
    </row>
    <row r="32" spans="1:30">
      <c r="A32" s="5" t="s">
        <v>90</v>
      </c>
      <c r="B32" s="5" t="s">
        <v>98</v>
      </c>
      <c r="C32" s="6">
        <v>0.19281659429346501</v>
      </c>
      <c r="D32" s="6">
        <v>-2.3746988759197598</v>
      </c>
      <c r="E32" s="6">
        <v>0</v>
      </c>
      <c r="F32" s="6">
        <v>0</v>
      </c>
      <c r="H32" s="6">
        <v>0</v>
      </c>
      <c r="I32" s="6">
        <v>0</v>
      </c>
      <c r="M32" s="6">
        <v>0.58000035561703001</v>
      </c>
      <c r="N32" s="6">
        <v>-0.78587431008375896</v>
      </c>
      <c r="O32" s="6">
        <v>0</v>
      </c>
      <c r="P32" s="6">
        <v>0</v>
      </c>
      <c r="R32" s="6">
        <v>0</v>
      </c>
      <c r="S32" s="6">
        <v>0</v>
      </c>
      <c r="U32" s="6">
        <v>0.58000035561703001</v>
      </c>
      <c r="V32" s="6">
        <v>-0.78587431008375896</v>
      </c>
      <c r="W32" s="6">
        <v>0</v>
      </c>
      <c r="X32" s="6">
        <v>0</v>
      </c>
      <c r="AC32" s="7">
        <v>1</v>
      </c>
      <c r="AD32" s="8">
        <v>28.846853974231198</v>
      </c>
    </row>
    <row r="33" spans="1:30">
      <c r="A33" s="5" t="s">
        <v>91</v>
      </c>
      <c r="B33" s="5" t="s">
        <v>98</v>
      </c>
      <c r="C33" s="6">
        <v>0.373122187796737</v>
      </c>
      <c r="D33" s="6">
        <v>-1.42227994198929</v>
      </c>
      <c r="E33" s="6">
        <v>0</v>
      </c>
      <c r="F33" s="6">
        <v>0</v>
      </c>
      <c r="H33" s="6">
        <v>0</v>
      </c>
      <c r="I33" s="6">
        <v>0</v>
      </c>
      <c r="M33" s="6">
        <v>1.1223670991789001</v>
      </c>
      <c r="N33" s="6">
        <v>0.16654462384670399</v>
      </c>
      <c r="O33" s="6">
        <v>0</v>
      </c>
      <c r="P33" s="6">
        <v>0</v>
      </c>
      <c r="R33" s="6">
        <v>0</v>
      </c>
      <c r="S33" s="6">
        <v>0</v>
      </c>
      <c r="U33" s="6">
        <v>1.1223670991789001</v>
      </c>
      <c r="V33" s="6">
        <v>0.16654462384670399</v>
      </c>
      <c r="W33" s="6">
        <v>0</v>
      </c>
      <c r="X33" s="6">
        <v>0</v>
      </c>
      <c r="AC33" s="7">
        <v>1</v>
      </c>
      <c r="AD33" s="8">
        <v>27.887234263751999</v>
      </c>
    </row>
    <row r="34" spans="1:30">
      <c r="A34" s="5" t="s">
        <v>92</v>
      </c>
      <c r="B34" s="5" t="s">
        <v>98</v>
      </c>
      <c r="C34" s="6">
        <v>0.264840101256547</v>
      </c>
      <c r="D34" s="6">
        <v>-1.9168065078490799</v>
      </c>
      <c r="E34" s="6">
        <v>0</v>
      </c>
      <c r="F34" s="6">
        <v>0</v>
      </c>
      <c r="H34" s="6">
        <v>0</v>
      </c>
      <c r="I34" s="6">
        <v>0</v>
      </c>
      <c r="M34" s="6">
        <v>0.79665006776677305</v>
      </c>
      <c r="N34" s="6">
        <v>-0.327981942013089</v>
      </c>
      <c r="O34" s="6">
        <v>0</v>
      </c>
      <c r="P34" s="6">
        <v>0</v>
      </c>
      <c r="R34" s="6">
        <v>0</v>
      </c>
      <c r="S34" s="6">
        <v>0</v>
      </c>
      <c r="U34" s="6">
        <v>0.79665006776677305</v>
      </c>
      <c r="V34" s="6">
        <v>-0.327981942013089</v>
      </c>
      <c r="W34" s="6">
        <v>0</v>
      </c>
      <c r="X34" s="6">
        <v>0</v>
      </c>
      <c r="AC34" s="7">
        <v>1</v>
      </c>
      <c r="AD34" s="8">
        <v>29.018738399504599</v>
      </c>
    </row>
    <row r="35" spans="1:30">
      <c r="A35" s="5" t="s">
        <v>93</v>
      </c>
      <c r="B35" s="5" t="s">
        <v>98</v>
      </c>
      <c r="C35" s="6">
        <v>0.332442200123029</v>
      </c>
      <c r="D35" s="6">
        <v>-1.5888245658360001</v>
      </c>
      <c r="E35" s="6">
        <v>0</v>
      </c>
      <c r="F35" s="6">
        <v>0</v>
      </c>
      <c r="H35" s="6">
        <v>0</v>
      </c>
      <c r="I35" s="6">
        <v>0</v>
      </c>
      <c r="AC35" s="7">
        <v>1</v>
      </c>
      <c r="AD35" s="8">
        <v>28.213584496692</v>
      </c>
    </row>
    <row r="36" spans="1:30">
      <c r="A36" s="5" t="s">
        <v>94</v>
      </c>
      <c r="B36" s="5" t="s">
        <v>98</v>
      </c>
      <c r="C36" s="6">
        <v>0.306686560422118</v>
      </c>
      <c r="D36" s="6">
        <v>-1.7051631484884699</v>
      </c>
      <c r="E36" s="6">
        <v>0</v>
      </c>
      <c r="F36" s="6">
        <v>0</v>
      </c>
      <c r="H36" s="6">
        <v>0</v>
      </c>
      <c r="I36" s="6">
        <v>0</v>
      </c>
      <c r="M36" s="6">
        <v>0.92252596183222302</v>
      </c>
      <c r="N36" s="6">
        <v>-0.116338582652471</v>
      </c>
      <c r="O36" s="6">
        <v>0</v>
      </c>
      <c r="P36" s="6">
        <v>0</v>
      </c>
      <c r="R36" s="6">
        <v>0</v>
      </c>
      <c r="S36" s="6">
        <v>0</v>
      </c>
      <c r="U36" s="6">
        <v>0.92252596183222302</v>
      </c>
      <c r="V36" s="6">
        <v>-0.116338582652471</v>
      </c>
      <c r="W36" s="6">
        <v>0</v>
      </c>
      <c r="X36" s="6">
        <v>0</v>
      </c>
      <c r="AC36" s="7">
        <v>1</v>
      </c>
      <c r="AD36" s="8">
        <v>27.870458317871801</v>
      </c>
    </row>
    <row r="37" spans="1:30">
      <c r="A37" s="5" t="s">
        <v>95</v>
      </c>
      <c r="B37" s="5" t="s">
        <v>98</v>
      </c>
      <c r="C37" s="6">
        <v>0.23692081205931101</v>
      </c>
      <c r="D37" s="6">
        <v>-2.0775231587155401</v>
      </c>
      <c r="E37" s="6">
        <v>0</v>
      </c>
      <c r="F37" s="6">
        <v>0</v>
      </c>
      <c r="H37" s="6">
        <v>0</v>
      </c>
      <c r="I37" s="6">
        <v>0</v>
      </c>
      <c r="M37" s="6">
        <v>0.71266768169514005</v>
      </c>
      <c r="N37" s="6">
        <v>-0.48869859287953998</v>
      </c>
      <c r="O37" s="6">
        <v>0</v>
      </c>
      <c r="P37" s="6">
        <v>0</v>
      </c>
      <c r="R37" s="6">
        <v>0</v>
      </c>
      <c r="S37" s="6">
        <v>0</v>
      </c>
      <c r="U37" s="6">
        <v>0.71266768169514005</v>
      </c>
      <c r="V37" s="6">
        <v>-0.48869859287953998</v>
      </c>
      <c r="W37" s="6">
        <v>0</v>
      </c>
      <c r="X37" s="6">
        <v>0</v>
      </c>
      <c r="AC37" s="7">
        <v>1</v>
      </c>
      <c r="AD37" s="8">
        <v>27.979916791835901</v>
      </c>
    </row>
    <row r="38" spans="1:30">
      <c r="A38" s="5" t="s">
        <v>86</v>
      </c>
      <c r="B38" s="5" t="s">
        <v>99</v>
      </c>
      <c r="C38" s="6">
        <v>0.28440472452536297</v>
      </c>
      <c r="D38" s="6">
        <v>-1.8139826637109799</v>
      </c>
      <c r="E38" s="6">
        <v>0</v>
      </c>
      <c r="F38" s="6">
        <v>0</v>
      </c>
      <c r="H38" s="6">
        <v>0</v>
      </c>
      <c r="I38" s="6">
        <v>0</v>
      </c>
      <c r="M38" s="6">
        <v>1.0685182606608801</v>
      </c>
      <c r="N38" s="6">
        <v>9.5611563439731997E-2</v>
      </c>
      <c r="O38" s="6">
        <v>0</v>
      </c>
      <c r="P38" s="6">
        <v>0</v>
      </c>
      <c r="R38" s="6">
        <v>0</v>
      </c>
      <c r="S38" s="6">
        <v>0</v>
      </c>
      <c r="U38" s="6">
        <v>1.0685182606608801</v>
      </c>
      <c r="V38" s="6">
        <v>9.5611563439731997E-2</v>
      </c>
      <c r="W38" s="6">
        <v>0</v>
      </c>
      <c r="X38" s="6">
        <v>0</v>
      </c>
      <c r="AC38" s="7">
        <v>1</v>
      </c>
      <c r="AD38" s="8">
        <v>28.441070295836202</v>
      </c>
    </row>
    <row r="39" spans="1:30">
      <c r="A39" s="5" t="s">
        <v>88</v>
      </c>
      <c r="B39" s="5" t="s">
        <v>99</v>
      </c>
      <c r="C39" s="6">
        <v>0.256412373979932</v>
      </c>
      <c r="D39" s="6">
        <v>-1.9634622094957299</v>
      </c>
      <c r="E39" s="6">
        <v>0</v>
      </c>
      <c r="F39" s="6">
        <v>0</v>
      </c>
      <c r="H39" s="6">
        <v>0</v>
      </c>
      <c r="I39" s="6">
        <v>0</v>
      </c>
      <c r="M39" s="6">
        <v>0.96335004390030898</v>
      </c>
      <c r="N39" s="6">
        <v>-5.3867982345017898E-2</v>
      </c>
      <c r="O39" s="6">
        <v>0</v>
      </c>
      <c r="P39" s="6">
        <v>0</v>
      </c>
      <c r="R39" s="6">
        <v>0</v>
      </c>
      <c r="S39" s="6">
        <v>0</v>
      </c>
      <c r="U39" s="6">
        <v>0.96335004390030898</v>
      </c>
      <c r="V39" s="6">
        <v>-5.3867982345017898E-2</v>
      </c>
      <c r="W39" s="6">
        <v>0</v>
      </c>
      <c r="X39" s="6">
        <v>0</v>
      </c>
      <c r="AC39" s="7">
        <v>1</v>
      </c>
      <c r="AD39" s="8">
        <v>28.7831062325292</v>
      </c>
    </row>
    <row r="40" spans="1:30">
      <c r="A40" s="5" t="s">
        <v>89</v>
      </c>
      <c r="B40" s="5" t="s">
        <v>99</v>
      </c>
      <c r="C40" s="6">
        <v>0.36005887588491498</v>
      </c>
      <c r="D40" s="6">
        <v>-1.4736952633261999</v>
      </c>
      <c r="E40" s="6">
        <v>0</v>
      </c>
      <c r="F40" s="6">
        <v>0</v>
      </c>
      <c r="H40" s="6">
        <v>0</v>
      </c>
      <c r="I40" s="6">
        <v>0</v>
      </c>
      <c r="M40" s="6">
        <v>1.3527534904285701</v>
      </c>
      <c r="N40" s="6">
        <v>0.43589896382452098</v>
      </c>
      <c r="O40" s="6">
        <v>0</v>
      </c>
      <c r="P40" s="6">
        <v>0</v>
      </c>
      <c r="R40" s="6">
        <v>0</v>
      </c>
      <c r="S40" s="6">
        <v>0</v>
      </c>
      <c r="U40" s="6">
        <v>1.3527534904285701</v>
      </c>
      <c r="V40" s="6">
        <v>0.43589896382452098</v>
      </c>
      <c r="W40" s="6">
        <v>0</v>
      </c>
      <c r="X40" s="6">
        <v>0</v>
      </c>
      <c r="AC40" s="7">
        <v>1</v>
      </c>
      <c r="AD40" s="8">
        <v>28.385608918713299</v>
      </c>
    </row>
    <row r="41" spans="1:30">
      <c r="A41" s="5" t="s">
        <v>90</v>
      </c>
      <c r="B41" s="5" t="s">
        <v>99</v>
      </c>
      <c r="C41" s="6">
        <v>0.24483508523601499</v>
      </c>
      <c r="D41" s="6">
        <v>-2.0301177816727001</v>
      </c>
      <c r="E41" s="6">
        <v>0</v>
      </c>
      <c r="F41" s="6">
        <v>0</v>
      </c>
      <c r="H41" s="6">
        <v>0</v>
      </c>
      <c r="I41" s="6">
        <v>0</v>
      </c>
      <c r="M41" s="6">
        <v>0.91985377479836705</v>
      </c>
      <c r="N41" s="6">
        <v>-0.120523554521988</v>
      </c>
      <c r="O41" s="6">
        <v>0</v>
      </c>
      <c r="P41" s="6">
        <v>0</v>
      </c>
      <c r="R41" s="6">
        <v>0</v>
      </c>
      <c r="S41" s="6">
        <v>0</v>
      </c>
      <c r="U41" s="6">
        <v>0.91985377479836705</v>
      </c>
      <c r="V41" s="6">
        <v>-0.120523554521988</v>
      </c>
      <c r="W41" s="6">
        <v>0</v>
      </c>
      <c r="X41" s="6">
        <v>0</v>
      </c>
      <c r="AC41" s="7">
        <v>1</v>
      </c>
      <c r="AD41" s="8">
        <v>28.502272879984101</v>
      </c>
    </row>
    <row r="42" spans="1:30">
      <c r="A42" s="5" t="s">
        <v>91</v>
      </c>
      <c r="B42" s="5" t="s">
        <v>99</v>
      </c>
      <c r="C42" s="6">
        <v>0.24001028567733901</v>
      </c>
      <c r="D42" s="6">
        <v>-2.05883186081308</v>
      </c>
      <c r="E42" s="6">
        <v>0</v>
      </c>
      <c r="F42" s="6">
        <v>0</v>
      </c>
      <c r="H42" s="6">
        <v>0</v>
      </c>
      <c r="I42" s="6">
        <v>0</v>
      </c>
      <c r="M42" s="6">
        <v>0.90172683812009102</v>
      </c>
      <c r="N42" s="6">
        <v>-0.14923763366235901</v>
      </c>
      <c r="O42" s="6">
        <v>0</v>
      </c>
      <c r="P42" s="6">
        <v>0</v>
      </c>
      <c r="R42" s="6">
        <v>0</v>
      </c>
      <c r="S42" s="6">
        <v>0</v>
      </c>
      <c r="U42" s="6">
        <v>0.90172683812009102</v>
      </c>
      <c r="V42" s="6">
        <v>-0.14923763366235901</v>
      </c>
      <c r="W42" s="6">
        <v>0</v>
      </c>
      <c r="X42" s="6">
        <v>0</v>
      </c>
      <c r="AC42" s="7">
        <v>1</v>
      </c>
      <c r="AD42" s="8">
        <v>28.523786182575801</v>
      </c>
    </row>
    <row r="43" spans="1:30">
      <c r="A43" s="5" t="s">
        <v>92</v>
      </c>
      <c r="B43" s="5" t="s">
        <v>99</v>
      </c>
      <c r="C43" s="6">
        <v>0.27270087388335601</v>
      </c>
      <c r="D43" s="6">
        <v>-1.8746087714396</v>
      </c>
      <c r="E43" s="6">
        <v>0</v>
      </c>
      <c r="F43" s="6">
        <v>0</v>
      </c>
      <c r="H43" s="6">
        <v>0</v>
      </c>
      <c r="I43" s="6">
        <v>0</v>
      </c>
      <c r="M43" s="6">
        <v>1.0245464941865301</v>
      </c>
      <c r="N43" s="6">
        <v>3.4985455711119502E-2</v>
      </c>
      <c r="O43" s="6">
        <v>0</v>
      </c>
      <c r="P43" s="6">
        <v>0</v>
      </c>
      <c r="R43" s="6">
        <v>0</v>
      </c>
      <c r="S43" s="6">
        <v>0</v>
      </c>
      <c r="U43" s="6">
        <v>1.0245464941865301</v>
      </c>
      <c r="V43" s="6">
        <v>3.4985455711119502E-2</v>
      </c>
      <c r="W43" s="6">
        <v>0</v>
      </c>
      <c r="X43" s="6">
        <v>0</v>
      </c>
      <c r="AC43" s="7">
        <v>1</v>
      </c>
      <c r="AD43" s="8">
        <v>28.976540663095101</v>
      </c>
    </row>
    <row r="44" spans="1:30">
      <c r="A44" s="5" t="s">
        <v>93</v>
      </c>
      <c r="B44" s="5" t="s">
        <v>99</v>
      </c>
      <c r="C44" s="6">
        <v>0.26616739741018403</v>
      </c>
      <c r="D44" s="6">
        <v>-1.90959422715072</v>
      </c>
      <c r="E44" s="6">
        <v>0</v>
      </c>
      <c r="F44" s="6">
        <v>0</v>
      </c>
      <c r="H44" s="6">
        <v>0</v>
      </c>
      <c r="I44" s="6">
        <v>0</v>
      </c>
      <c r="AC44" s="7">
        <v>1</v>
      </c>
      <c r="AD44" s="8">
        <v>28.5343541580067</v>
      </c>
    </row>
    <row r="45" spans="1:30">
      <c r="A45" s="5" t="s">
        <v>94</v>
      </c>
      <c r="B45" s="5" t="s">
        <v>99</v>
      </c>
      <c r="C45" s="6">
        <v>0.27938351622325502</v>
      </c>
      <c r="D45" s="6">
        <v>-1.8396811914073401</v>
      </c>
      <c r="E45" s="6">
        <v>0</v>
      </c>
      <c r="F45" s="6">
        <v>0</v>
      </c>
      <c r="H45" s="6">
        <v>0</v>
      </c>
      <c r="I45" s="6">
        <v>0</v>
      </c>
      <c r="M45" s="6">
        <v>1.0496534096274199</v>
      </c>
      <c r="N45" s="6">
        <v>6.9913035743375998E-2</v>
      </c>
      <c r="O45" s="6">
        <v>0</v>
      </c>
      <c r="P45" s="6">
        <v>0</v>
      </c>
      <c r="R45" s="6">
        <v>0</v>
      </c>
      <c r="S45" s="6">
        <v>0</v>
      </c>
      <c r="U45" s="6">
        <v>1.0496534096274199</v>
      </c>
      <c r="V45" s="6">
        <v>6.9913035743375998E-2</v>
      </c>
      <c r="W45" s="6">
        <v>0</v>
      </c>
      <c r="X45" s="6">
        <v>0</v>
      </c>
      <c r="AC45" s="7">
        <v>1</v>
      </c>
      <c r="AD45" s="8">
        <v>28.0049763607907</v>
      </c>
    </row>
    <row r="46" spans="1:30">
      <c r="A46" s="5" t="s">
        <v>95</v>
      </c>
      <c r="B46" s="5" t="s">
        <v>99</v>
      </c>
      <c r="C46" s="6">
        <v>0.25312407712301999</v>
      </c>
      <c r="D46" s="6">
        <v>-1.98208335198287</v>
      </c>
      <c r="E46" s="6">
        <v>0</v>
      </c>
      <c r="F46" s="6">
        <v>0</v>
      </c>
      <c r="H46" s="6">
        <v>0</v>
      </c>
      <c r="I46" s="6">
        <v>0</v>
      </c>
      <c r="M46" s="6">
        <v>0.95099580033439202</v>
      </c>
      <c r="N46" s="6">
        <v>-7.2489124832149004E-2</v>
      </c>
      <c r="O46" s="6">
        <v>0</v>
      </c>
      <c r="P46" s="6">
        <v>0</v>
      </c>
      <c r="R46" s="6">
        <v>0</v>
      </c>
      <c r="S46" s="6">
        <v>0</v>
      </c>
      <c r="U46" s="6">
        <v>0.95099580033439202</v>
      </c>
      <c r="V46" s="6">
        <v>-7.2489124832149004E-2</v>
      </c>
      <c r="W46" s="6">
        <v>0</v>
      </c>
      <c r="X46" s="6">
        <v>0</v>
      </c>
      <c r="AC46" s="7">
        <v>1</v>
      </c>
      <c r="AD46" s="8">
        <v>27.884476985103198</v>
      </c>
    </row>
    <row r="47" spans="1:30">
      <c r="A47" s="5" t="s">
        <v>86</v>
      </c>
      <c r="B47" s="5" t="s">
        <v>100</v>
      </c>
      <c r="C47" s="6">
        <v>0.28329700485749398</v>
      </c>
      <c r="D47" s="6">
        <v>-1.81961274590726</v>
      </c>
      <c r="E47" s="6">
        <v>0</v>
      </c>
      <c r="F47" s="6">
        <v>0</v>
      </c>
      <c r="H47" s="6">
        <v>0</v>
      </c>
      <c r="I47" s="6">
        <v>0</v>
      </c>
      <c r="M47" s="6">
        <v>1.0190032305226799</v>
      </c>
      <c r="N47" s="6">
        <v>2.71586252541277E-2</v>
      </c>
      <c r="O47" s="6">
        <v>0</v>
      </c>
      <c r="P47" s="6">
        <v>0</v>
      </c>
      <c r="R47" s="6">
        <v>0</v>
      </c>
      <c r="S47" s="6">
        <v>0</v>
      </c>
      <c r="U47" s="6">
        <v>1.0190032305226799</v>
      </c>
      <c r="V47" s="6">
        <v>2.71586252541277E-2</v>
      </c>
      <c r="W47" s="6">
        <v>0</v>
      </c>
      <c r="X47" s="6">
        <v>0</v>
      </c>
      <c r="AC47" s="7">
        <v>1</v>
      </c>
      <c r="AD47" s="8">
        <v>28.446700378032499</v>
      </c>
    </row>
    <row r="48" spans="1:30">
      <c r="A48" s="5" t="s">
        <v>88</v>
      </c>
      <c r="B48" s="5" t="s">
        <v>100</v>
      </c>
      <c r="C48" s="6">
        <v>0.37086356421838401</v>
      </c>
      <c r="D48" s="6">
        <v>-1.4310395587896101</v>
      </c>
      <c r="E48" s="6">
        <v>0</v>
      </c>
      <c r="F48" s="6">
        <v>0</v>
      </c>
      <c r="H48" s="6">
        <v>0</v>
      </c>
      <c r="I48" s="6">
        <v>0</v>
      </c>
      <c r="M48" s="6">
        <v>1.3339751693166999</v>
      </c>
      <c r="N48" s="6">
        <v>0.41573181237177098</v>
      </c>
      <c r="O48" s="6">
        <v>0</v>
      </c>
      <c r="P48" s="6">
        <v>0</v>
      </c>
      <c r="R48" s="6">
        <v>0</v>
      </c>
      <c r="S48" s="6">
        <v>0</v>
      </c>
      <c r="U48" s="6">
        <v>1.3339751693166999</v>
      </c>
      <c r="V48" s="6">
        <v>0.41573181237177098</v>
      </c>
      <c r="W48" s="6">
        <v>0</v>
      </c>
      <c r="X48" s="6">
        <v>0</v>
      </c>
      <c r="AC48" s="7">
        <v>1</v>
      </c>
      <c r="AD48" s="8">
        <v>28.2506835818231</v>
      </c>
    </row>
    <row r="49" spans="1:30">
      <c r="A49" s="5" t="s">
        <v>89</v>
      </c>
      <c r="B49" s="5" t="s">
        <v>100</v>
      </c>
      <c r="C49" s="6">
        <v>0.32936009834604002</v>
      </c>
      <c r="D49" s="6">
        <v>-1.6022623103306199</v>
      </c>
      <c r="E49" s="6">
        <v>0</v>
      </c>
      <c r="F49" s="6">
        <v>0</v>
      </c>
      <c r="H49" s="6">
        <v>0</v>
      </c>
      <c r="I49" s="6">
        <v>0</v>
      </c>
      <c r="M49" s="6">
        <v>1.1846895606563399</v>
      </c>
      <c r="N49" s="6">
        <v>0.24450906083076801</v>
      </c>
      <c r="O49" s="6">
        <v>0</v>
      </c>
      <c r="P49" s="6">
        <v>0</v>
      </c>
      <c r="R49" s="6">
        <v>0</v>
      </c>
      <c r="S49" s="6">
        <v>0</v>
      </c>
      <c r="U49" s="6">
        <v>1.1846895606563399</v>
      </c>
      <c r="V49" s="6">
        <v>0.24450906083076801</v>
      </c>
      <c r="W49" s="6">
        <v>0</v>
      </c>
      <c r="X49" s="6">
        <v>0</v>
      </c>
      <c r="AC49" s="7">
        <v>1</v>
      </c>
      <c r="AD49" s="8">
        <v>28.514175965717801</v>
      </c>
    </row>
    <row r="50" spans="1:30">
      <c r="A50" s="5" t="s">
        <v>90</v>
      </c>
      <c r="B50" s="5" t="s">
        <v>100</v>
      </c>
      <c r="C50" s="6">
        <v>0.24083499480741499</v>
      </c>
      <c r="D50" s="6">
        <v>-2.0538830550866201</v>
      </c>
      <c r="E50" s="6">
        <v>0</v>
      </c>
      <c r="F50" s="6">
        <v>0</v>
      </c>
      <c r="H50" s="6">
        <v>0</v>
      </c>
      <c r="I50" s="6">
        <v>0</v>
      </c>
      <c r="M50" s="6">
        <v>0.86626979291615602</v>
      </c>
      <c r="N50" s="6">
        <v>-0.20711168392523399</v>
      </c>
      <c r="O50" s="6">
        <v>0</v>
      </c>
      <c r="P50" s="6">
        <v>0</v>
      </c>
      <c r="R50" s="6">
        <v>0</v>
      </c>
      <c r="S50" s="6">
        <v>0</v>
      </c>
      <c r="U50" s="6">
        <v>0.86626979291615602</v>
      </c>
      <c r="V50" s="6">
        <v>-0.20711168392523399</v>
      </c>
      <c r="W50" s="6">
        <v>0</v>
      </c>
      <c r="X50" s="6">
        <v>0</v>
      </c>
      <c r="AC50" s="7">
        <v>1</v>
      </c>
      <c r="AD50" s="8">
        <v>28.526038153398101</v>
      </c>
    </row>
    <row r="51" spans="1:30">
      <c r="A51" s="5" t="s">
        <v>91</v>
      </c>
      <c r="B51" s="5" t="s">
        <v>100</v>
      </c>
      <c r="C51" s="6">
        <v>0.224873907991852</v>
      </c>
      <c r="D51" s="6">
        <v>-2.1528118192519199</v>
      </c>
      <c r="E51" s="6">
        <v>0</v>
      </c>
      <c r="F51" s="6">
        <v>0</v>
      </c>
      <c r="H51" s="6">
        <v>0</v>
      </c>
      <c r="I51" s="6">
        <v>0</v>
      </c>
      <c r="M51" s="6">
        <v>0.80885867049396898</v>
      </c>
      <c r="N51" s="6">
        <v>-0.30604044809053499</v>
      </c>
      <c r="O51" s="6">
        <v>0</v>
      </c>
      <c r="P51" s="6">
        <v>0</v>
      </c>
      <c r="R51" s="6">
        <v>0</v>
      </c>
      <c r="S51" s="6">
        <v>0</v>
      </c>
      <c r="U51" s="6">
        <v>0.80885867049396898</v>
      </c>
      <c r="V51" s="6">
        <v>-0.30604044809053499</v>
      </c>
      <c r="W51" s="6">
        <v>0</v>
      </c>
      <c r="X51" s="6">
        <v>0</v>
      </c>
      <c r="AC51" s="7">
        <v>1</v>
      </c>
      <c r="AD51" s="8">
        <v>28.617766141014599</v>
      </c>
    </row>
    <row r="52" spans="1:30">
      <c r="A52" s="5" t="s">
        <v>92</v>
      </c>
      <c r="B52" s="5" t="s">
        <v>100</v>
      </c>
      <c r="C52" s="6">
        <v>0.30911866869798799</v>
      </c>
      <c r="D52" s="6">
        <v>-1.69376730893873</v>
      </c>
      <c r="E52" s="6">
        <v>0</v>
      </c>
      <c r="F52" s="6">
        <v>0</v>
      </c>
      <c r="H52" s="6">
        <v>0</v>
      </c>
      <c r="I52" s="6">
        <v>0</v>
      </c>
      <c r="M52" s="6">
        <v>1.11188228825987</v>
      </c>
      <c r="N52" s="6">
        <v>0.153004062222656</v>
      </c>
      <c r="O52" s="6">
        <v>0</v>
      </c>
      <c r="P52" s="6">
        <v>0</v>
      </c>
      <c r="R52" s="6">
        <v>0</v>
      </c>
      <c r="S52" s="6">
        <v>0</v>
      </c>
      <c r="U52" s="6">
        <v>1.11188228825987</v>
      </c>
      <c r="V52" s="6">
        <v>0.153004062222656</v>
      </c>
      <c r="W52" s="6">
        <v>0</v>
      </c>
      <c r="X52" s="6">
        <v>0</v>
      </c>
      <c r="AC52" s="7">
        <v>1</v>
      </c>
      <c r="AD52" s="8">
        <v>28.795699200594299</v>
      </c>
    </row>
    <row r="53" spans="1:30">
      <c r="A53" s="5" t="s">
        <v>93</v>
      </c>
      <c r="B53" s="5" t="s">
        <v>100</v>
      </c>
      <c r="C53" s="6">
        <v>0.27801384369721999</v>
      </c>
      <c r="D53" s="6">
        <v>-1.84677137116138</v>
      </c>
      <c r="E53" s="6">
        <v>0</v>
      </c>
      <c r="F53" s="6">
        <v>0</v>
      </c>
      <c r="H53" s="6">
        <v>0</v>
      </c>
      <c r="I53" s="6">
        <v>0</v>
      </c>
      <c r="AC53" s="7">
        <v>1</v>
      </c>
      <c r="AD53" s="8">
        <v>28.4715313020174</v>
      </c>
    </row>
    <row r="54" spans="1:30">
      <c r="A54" s="5" t="s">
        <v>94</v>
      </c>
      <c r="B54" s="5" t="s">
        <v>100</v>
      </c>
      <c r="C54" s="6">
        <v>0.29974219381181899</v>
      </c>
      <c r="D54" s="6">
        <v>-1.7382059128763001</v>
      </c>
      <c r="E54" s="6">
        <v>0</v>
      </c>
      <c r="F54" s="6">
        <v>0</v>
      </c>
      <c r="H54" s="6">
        <v>0</v>
      </c>
      <c r="I54" s="6">
        <v>0</v>
      </c>
      <c r="M54" s="6">
        <v>1.07815564083299</v>
      </c>
      <c r="N54" s="6">
        <v>0.108565458285085</v>
      </c>
      <c r="O54" s="6">
        <v>0</v>
      </c>
      <c r="P54" s="6">
        <v>0</v>
      </c>
      <c r="R54" s="6">
        <v>0</v>
      </c>
      <c r="S54" s="6">
        <v>0</v>
      </c>
      <c r="U54" s="6">
        <v>1.07815564083299</v>
      </c>
      <c r="V54" s="6">
        <v>0.108565458285085</v>
      </c>
      <c r="W54" s="6">
        <v>0</v>
      </c>
      <c r="X54" s="6">
        <v>0</v>
      </c>
      <c r="AC54" s="7">
        <v>1</v>
      </c>
      <c r="AD54" s="8">
        <v>27.903501082259599</v>
      </c>
    </row>
    <row r="55" spans="1:30">
      <c r="A55" s="5" t="s">
        <v>95</v>
      </c>
      <c r="B55" s="5" t="s">
        <v>100</v>
      </c>
      <c r="C55" s="6">
        <v>0.24628443985858001</v>
      </c>
      <c r="D55" s="6">
        <v>-2.0216026130025502</v>
      </c>
      <c r="E55" s="6">
        <v>0</v>
      </c>
      <c r="F55" s="6">
        <v>0</v>
      </c>
      <c r="H55" s="6">
        <v>0</v>
      </c>
      <c r="I55" s="6">
        <v>0</v>
      </c>
      <c r="M55" s="6">
        <v>0.88587113714669496</v>
      </c>
      <c r="N55" s="6">
        <v>-0.174831241841162</v>
      </c>
      <c r="O55" s="6">
        <v>0</v>
      </c>
      <c r="P55" s="6">
        <v>0</v>
      </c>
      <c r="R55" s="6">
        <v>0</v>
      </c>
      <c r="S55" s="6">
        <v>0</v>
      </c>
      <c r="U55" s="6">
        <v>0.88587113714669496</v>
      </c>
      <c r="V55" s="6">
        <v>-0.174831241841162</v>
      </c>
      <c r="W55" s="6">
        <v>0</v>
      </c>
      <c r="X55" s="6">
        <v>0</v>
      </c>
      <c r="AC55" s="7">
        <v>1</v>
      </c>
      <c r="AD55" s="8">
        <v>27.923996246122901</v>
      </c>
    </row>
    <row r="56" spans="1:30">
      <c r="A56" s="5" t="s">
        <v>86</v>
      </c>
      <c r="B56" s="5" t="s">
        <v>101</v>
      </c>
      <c r="C56" s="6">
        <v>0.27470462286290598</v>
      </c>
      <c r="D56" s="6">
        <v>-1.8640469058959801</v>
      </c>
      <c r="E56" s="6">
        <v>0</v>
      </c>
      <c r="F56" s="6">
        <v>0</v>
      </c>
      <c r="H56" s="6">
        <v>0</v>
      </c>
      <c r="I56" s="6">
        <v>0</v>
      </c>
      <c r="M56" s="6">
        <v>1.0188974689635999</v>
      </c>
      <c r="N56" s="6">
        <v>2.7008881277908299E-2</v>
      </c>
      <c r="O56" s="6">
        <v>0</v>
      </c>
      <c r="P56" s="6">
        <v>0</v>
      </c>
      <c r="R56" s="6">
        <v>0</v>
      </c>
      <c r="S56" s="6">
        <v>0</v>
      </c>
      <c r="U56" s="6">
        <v>1.0188974689635999</v>
      </c>
      <c r="V56" s="6">
        <v>2.7008881277908299E-2</v>
      </c>
      <c r="W56" s="6">
        <v>0</v>
      </c>
      <c r="X56" s="6">
        <v>0</v>
      </c>
      <c r="AC56" s="7">
        <v>1</v>
      </c>
      <c r="AD56" s="8">
        <v>28.4911345380212</v>
      </c>
    </row>
    <row r="57" spans="1:30">
      <c r="A57" s="5" t="s">
        <v>88</v>
      </c>
      <c r="B57" s="5" t="s">
        <v>101</v>
      </c>
      <c r="C57" s="6">
        <v>0.25072596398188202</v>
      </c>
      <c r="D57" s="6">
        <v>-1.9958166923798699</v>
      </c>
      <c r="E57" s="6">
        <v>0</v>
      </c>
      <c r="F57" s="6">
        <v>0</v>
      </c>
      <c r="H57" s="6">
        <v>0</v>
      </c>
      <c r="I57" s="6">
        <v>0</v>
      </c>
      <c r="M57" s="6">
        <v>0.92995904998689904</v>
      </c>
      <c r="N57" s="6">
        <v>-0.10476090520598499</v>
      </c>
      <c r="O57" s="6">
        <v>0</v>
      </c>
      <c r="P57" s="6">
        <v>0</v>
      </c>
      <c r="R57" s="6">
        <v>0</v>
      </c>
      <c r="S57" s="6">
        <v>0</v>
      </c>
      <c r="U57" s="6">
        <v>0.92995904998689904</v>
      </c>
      <c r="V57" s="6">
        <v>-0.10476090520598499</v>
      </c>
      <c r="W57" s="6">
        <v>0</v>
      </c>
      <c r="X57" s="6">
        <v>0</v>
      </c>
      <c r="AC57" s="7">
        <v>1</v>
      </c>
      <c r="AD57" s="8">
        <v>28.815460715413401</v>
      </c>
    </row>
    <row r="58" spans="1:30">
      <c r="A58" s="5" t="s">
        <v>89</v>
      </c>
      <c r="B58" s="5" t="s">
        <v>101</v>
      </c>
      <c r="C58" s="6">
        <v>0.247952582434254</v>
      </c>
      <c r="D58" s="6">
        <v>-2.0118638437417</v>
      </c>
      <c r="E58" s="6">
        <v>0</v>
      </c>
      <c r="F58" s="6">
        <v>0</v>
      </c>
      <c r="H58" s="6">
        <v>0</v>
      </c>
      <c r="I58" s="6">
        <v>0</v>
      </c>
      <c r="M58" s="6">
        <v>0.91967239587129501</v>
      </c>
      <c r="N58" s="6">
        <v>-0.120808056567817</v>
      </c>
      <c r="O58" s="6">
        <v>0</v>
      </c>
      <c r="P58" s="6">
        <v>0</v>
      </c>
      <c r="R58" s="6">
        <v>0</v>
      </c>
      <c r="S58" s="6">
        <v>0</v>
      </c>
      <c r="U58" s="6">
        <v>0.91967239587129501</v>
      </c>
      <c r="V58" s="6">
        <v>-0.120808056567817</v>
      </c>
      <c r="W58" s="6">
        <v>0</v>
      </c>
      <c r="X58" s="6">
        <v>0</v>
      </c>
      <c r="AC58" s="7">
        <v>1</v>
      </c>
      <c r="AD58" s="8">
        <v>28.9237774991288</v>
      </c>
    </row>
    <row r="59" spans="1:30">
      <c r="A59" s="5" t="s">
        <v>90</v>
      </c>
      <c r="B59" s="5" t="s">
        <v>101</v>
      </c>
      <c r="C59" s="6">
        <v>0.20205778584411799</v>
      </c>
      <c r="D59" s="6">
        <v>-2.30716015127352</v>
      </c>
      <c r="E59" s="6">
        <v>0</v>
      </c>
      <c r="F59" s="6">
        <v>0</v>
      </c>
      <c r="H59" s="6">
        <v>0</v>
      </c>
      <c r="I59" s="6">
        <v>0</v>
      </c>
      <c r="M59" s="6">
        <v>0.74944558426199104</v>
      </c>
      <c r="N59" s="6">
        <v>-0.41610436409963097</v>
      </c>
      <c r="O59" s="6">
        <v>0</v>
      </c>
      <c r="P59" s="6">
        <v>0</v>
      </c>
      <c r="R59" s="6">
        <v>0</v>
      </c>
      <c r="S59" s="6">
        <v>0</v>
      </c>
      <c r="U59" s="6">
        <v>0.74944558426199104</v>
      </c>
      <c r="V59" s="6">
        <v>-0.41610436409963097</v>
      </c>
      <c r="W59" s="6">
        <v>0</v>
      </c>
      <c r="X59" s="6">
        <v>0</v>
      </c>
      <c r="AC59" s="7">
        <v>1</v>
      </c>
      <c r="AD59" s="8">
        <v>28.779315249585</v>
      </c>
    </row>
    <row r="60" spans="1:30">
      <c r="A60" s="5" t="s">
        <v>91</v>
      </c>
      <c r="B60" s="5" t="s">
        <v>101</v>
      </c>
      <c r="C60" s="6">
        <v>0.37511360703631902</v>
      </c>
      <c r="D60" s="6">
        <v>-1.41460049798298</v>
      </c>
      <c r="E60" s="6">
        <v>0</v>
      </c>
      <c r="F60" s="6">
        <v>0</v>
      </c>
      <c r="H60" s="6">
        <v>0</v>
      </c>
      <c r="I60" s="6">
        <v>0</v>
      </c>
      <c r="M60" s="6">
        <v>1.39132097887502</v>
      </c>
      <c r="N60" s="6">
        <v>0.47645528919090901</v>
      </c>
      <c r="O60" s="6">
        <v>0</v>
      </c>
      <c r="P60" s="6">
        <v>0</v>
      </c>
      <c r="R60" s="6">
        <v>0</v>
      </c>
      <c r="S60" s="6">
        <v>0</v>
      </c>
      <c r="U60" s="6">
        <v>1.39132097887502</v>
      </c>
      <c r="V60" s="6">
        <v>0.47645528919090901</v>
      </c>
      <c r="W60" s="6">
        <v>0</v>
      </c>
      <c r="X60" s="6">
        <v>0</v>
      </c>
      <c r="AC60" s="7">
        <v>1</v>
      </c>
      <c r="AD60" s="8">
        <v>27.879554819745699</v>
      </c>
    </row>
    <row r="61" spans="1:30">
      <c r="A61" s="5" t="s">
        <v>92</v>
      </c>
      <c r="B61" s="5" t="s">
        <v>101</v>
      </c>
      <c r="C61" s="6">
        <v>0.24926414958457099</v>
      </c>
      <c r="D61" s="6">
        <v>-2.0042526927469799</v>
      </c>
      <c r="E61" s="6">
        <v>0</v>
      </c>
      <c r="F61" s="6">
        <v>0</v>
      </c>
      <c r="H61" s="6">
        <v>0</v>
      </c>
      <c r="I61" s="6">
        <v>0</v>
      </c>
      <c r="M61" s="6">
        <v>0.92453708448085103</v>
      </c>
      <c r="N61" s="6">
        <v>-0.113196905573098</v>
      </c>
      <c r="O61" s="6">
        <v>0</v>
      </c>
      <c r="P61" s="6">
        <v>0</v>
      </c>
      <c r="R61" s="6">
        <v>0</v>
      </c>
      <c r="S61" s="6">
        <v>0</v>
      </c>
      <c r="U61" s="6">
        <v>0.92453708448085103</v>
      </c>
      <c r="V61" s="6">
        <v>-0.113196905573098</v>
      </c>
      <c r="W61" s="6">
        <v>0</v>
      </c>
      <c r="X61" s="6">
        <v>0</v>
      </c>
      <c r="AC61" s="7">
        <v>1</v>
      </c>
      <c r="AD61" s="8">
        <v>29.106184584402499</v>
      </c>
    </row>
    <row r="62" spans="1:30">
      <c r="A62" s="5" t="s">
        <v>93</v>
      </c>
      <c r="B62" s="5" t="s">
        <v>101</v>
      </c>
      <c r="C62" s="6">
        <v>0.26960968226011001</v>
      </c>
      <c r="D62" s="6">
        <v>-1.89105578717389</v>
      </c>
      <c r="E62" s="6">
        <v>0</v>
      </c>
      <c r="F62" s="6">
        <v>0</v>
      </c>
      <c r="H62" s="6">
        <v>0</v>
      </c>
      <c r="I62" s="6">
        <v>0</v>
      </c>
      <c r="AC62" s="7">
        <v>1</v>
      </c>
      <c r="AD62" s="8">
        <v>28.515815718029899</v>
      </c>
    </row>
    <row r="63" spans="1:30">
      <c r="A63" s="5" t="s">
        <v>94</v>
      </c>
      <c r="B63" s="5" t="s">
        <v>101</v>
      </c>
      <c r="C63" s="6">
        <v>0.24132208691118501</v>
      </c>
      <c r="D63" s="6">
        <v>-2.05096813118206</v>
      </c>
      <c r="E63" s="6">
        <v>0</v>
      </c>
      <c r="F63" s="6">
        <v>0</v>
      </c>
      <c r="H63" s="6">
        <v>0</v>
      </c>
      <c r="I63" s="6">
        <v>0</v>
      </c>
      <c r="M63" s="6">
        <v>0.89507945296402802</v>
      </c>
      <c r="N63" s="6">
        <v>-0.159912344008177</v>
      </c>
      <c r="O63" s="6">
        <v>0</v>
      </c>
      <c r="P63" s="6">
        <v>0</v>
      </c>
      <c r="R63" s="6">
        <v>0</v>
      </c>
      <c r="S63" s="6">
        <v>0</v>
      </c>
      <c r="U63" s="6">
        <v>0.89507945296402802</v>
      </c>
      <c r="V63" s="6">
        <v>-0.159912344008177</v>
      </c>
      <c r="W63" s="6">
        <v>0</v>
      </c>
      <c r="X63" s="6">
        <v>0</v>
      </c>
      <c r="AC63" s="7">
        <v>1</v>
      </c>
      <c r="AD63" s="8">
        <v>28.216263300565402</v>
      </c>
    </row>
    <row r="64" spans="1:30">
      <c r="A64" s="5" t="s">
        <v>95</v>
      </c>
      <c r="B64" s="5" t="s">
        <v>101</v>
      </c>
      <c r="C64" s="6">
        <v>0.22560903850866501</v>
      </c>
      <c r="D64" s="6">
        <v>-2.14810322772504</v>
      </c>
      <c r="E64" s="6">
        <v>0</v>
      </c>
      <c r="F64" s="6">
        <v>0</v>
      </c>
      <c r="H64" s="6">
        <v>0</v>
      </c>
      <c r="I64" s="6">
        <v>0</v>
      </c>
      <c r="M64" s="6">
        <v>0.83679872554059398</v>
      </c>
      <c r="N64" s="6">
        <v>-0.25704744055115097</v>
      </c>
      <c r="O64" s="6">
        <v>0</v>
      </c>
      <c r="P64" s="6">
        <v>0</v>
      </c>
      <c r="R64" s="6">
        <v>0</v>
      </c>
      <c r="S64" s="6">
        <v>0</v>
      </c>
      <c r="U64" s="6">
        <v>0.83679872554059398</v>
      </c>
      <c r="V64" s="6">
        <v>-0.25704744055115097</v>
      </c>
      <c r="W64" s="6">
        <v>0</v>
      </c>
      <c r="X64" s="6">
        <v>0</v>
      </c>
      <c r="AC64" s="7">
        <v>1</v>
      </c>
      <c r="AD64" s="8">
        <v>28.050496860845399</v>
      </c>
    </row>
    <row r="65" spans="1:30">
      <c r="A65" s="5" t="s">
        <v>86</v>
      </c>
      <c r="B65" s="5" t="s">
        <v>102</v>
      </c>
      <c r="C65" s="6">
        <v>0.28308425648593499</v>
      </c>
      <c r="D65" s="6">
        <v>-1.8206965777922099</v>
      </c>
      <c r="E65" s="6">
        <v>0</v>
      </c>
      <c r="F65" s="6">
        <v>0</v>
      </c>
      <c r="H65" s="6">
        <v>0</v>
      </c>
      <c r="I65" s="6">
        <v>0</v>
      </c>
      <c r="M65" s="6">
        <v>1.0984912986178299</v>
      </c>
      <c r="N65" s="6">
        <v>0.135523441913563</v>
      </c>
      <c r="O65" s="6">
        <v>0</v>
      </c>
      <c r="P65" s="6">
        <v>0</v>
      </c>
      <c r="R65" s="6">
        <v>0</v>
      </c>
      <c r="S65" s="6">
        <v>0</v>
      </c>
      <c r="U65" s="6">
        <v>1.0984912986178299</v>
      </c>
      <c r="V65" s="6">
        <v>0.135523441913563</v>
      </c>
      <c r="W65" s="6">
        <v>0</v>
      </c>
      <c r="X65" s="6">
        <v>0</v>
      </c>
      <c r="AC65" s="7">
        <v>1</v>
      </c>
      <c r="AD65" s="8">
        <v>28.447784209917401</v>
      </c>
    </row>
    <row r="66" spans="1:30">
      <c r="A66" s="5" t="s">
        <v>88</v>
      </c>
      <c r="B66" s="5" t="s">
        <v>102</v>
      </c>
      <c r="C66" s="6">
        <v>0.25959592965891398</v>
      </c>
      <c r="D66" s="6">
        <v>-1.94566033214714</v>
      </c>
      <c r="E66" s="6">
        <v>0</v>
      </c>
      <c r="F66" s="6">
        <v>0</v>
      </c>
      <c r="H66" s="6">
        <v>0</v>
      </c>
      <c r="I66" s="6">
        <v>0</v>
      </c>
      <c r="M66" s="6">
        <v>1.0073462700709801</v>
      </c>
      <c r="N66" s="6">
        <v>1.05596875586294E-2</v>
      </c>
      <c r="O66" s="6">
        <v>0</v>
      </c>
      <c r="P66" s="6">
        <v>0</v>
      </c>
      <c r="R66" s="6">
        <v>0</v>
      </c>
      <c r="S66" s="6">
        <v>0</v>
      </c>
      <c r="U66" s="6">
        <v>1.0073462700709801</v>
      </c>
      <c r="V66" s="6">
        <v>1.05596875586294E-2</v>
      </c>
      <c r="W66" s="6">
        <v>0</v>
      </c>
      <c r="X66" s="6">
        <v>0</v>
      </c>
      <c r="AC66" s="7">
        <v>1</v>
      </c>
      <c r="AD66" s="8">
        <v>28.7653043551806</v>
      </c>
    </row>
    <row r="67" spans="1:30">
      <c r="A67" s="5" t="s">
        <v>89</v>
      </c>
      <c r="B67" s="5" t="s">
        <v>102</v>
      </c>
      <c r="C67" s="6">
        <v>0.26396309618886299</v>
      </c>
      <c r="D67" s="6">
        <v>-1.9215918496478199</v>
      </c>
      <c r="E67" s="6">
        <v>0</v>
      </c>
      <c r="F67" s="6">
        <v>0</v>
      </c>
      <c r="H67" s="6">
        <v>0</v>
      </c>
      <c r="I67" s="6">
        <v>0</v>
      </c>
      <c r="M67" s="6">
        <v>1.024292795082</v>
      </c>
      <c r="N67" s="6">
        <v>3.4628170057949798E-2</v>
      </c>
      <c r="O67" s="6">
        <v>0</v>
      </c>
      <c r="P67" s="6">
        <v>0</v>
      </c>
      <c r="R67" s="6">
        <v>0</v>
      </c>
      <c r="S67" s="6">
        <v>0</v>
      </c>
      <c r="U67" s="6">
        <v>1.024292795082</v>
      </c>
      <c r="V67" s="6">
        <v>3.4628170057949798E-2</v>
      </c>
      <c r="W67" s="6">
        <v>0</v>
      </c>
      <c r="X67" s="6">
        <v>0</v>
      </c>
      <c r="AC67" s="7">
        <v>1</v>
      </c>
      <c r="AD67" s="8">
        <v>28.833505505034999</v>
      </c>
    </row>
    <row r="68" spans="1:30">
      <c r="A68" s="5" t="s">
        <v>90</v>
      </c>
      <c r="B68" s="5" t="s">
        <v>102</v>
      </c>
      <c r="C68" s="6">
        <v>0.20206576340907101</v>
      </c>
      <c r="D68" s="6">
        <v>-2.3071031924874301</v>
      </c>
      <c r="E68" s="6">
        <v>0</v>
      </c>
      <c r="F68" s="6">
        <v>0</v>
      </c>
      <c r="H68" s="6">
        <v>0</v>
      </c>
      <c r="I68" s="6">
        <v>0</v>
      </c>
      <c r="M68" s="6">
        <v>0.78410394703268305</v>
      </c>
      <c r="N68" s="6">
        <v>-0.35088317278166398</v>
      </c>
      <c r="O68" s="6">
        <v>0</v>
      </c>
      <c r="P68" s="6">
        <v>0</v>
      </c>
      <c r="R68" s="6">
        <v>0</v>
      </c>
      <c r="S68" s="6">
        <v>0</v>
      </c>
      <c r="U68" s="6">
        <v>0.78410394703268305</v>
      </c>
      <c r="V68" s="6">
        <v>-0.35088317278166398</v>
      </c>
      <c r="W68" s="6">
        <v>0</v>
      </c>
      <c r="X68" s="6">
        <v>0</v>
      </c>
      <c r="AC68" s="7">
        <v>1</v>
      </c>
      <c r="AD68" s="8">
        <v>28.7792582907989</v>
      </c>
    </row>
    <row r="69" spans="1:30">
      <c r="A69" s="5" t="s">
        <v>91</v>
      </c>
      <c r="B69" s="5" t="s">
        <v>102</v>
      </c>
      <c r="C69" s="6">
        <v>0.34408773297911699</v>
      </c>
      <c r="D69" s="6">
        <v>-1.53915163520322</v>
      </c>
      <c r="E69" s="6">
        <v>0</v>
      </c>
      <c r="F69" s="6">
        <v>0</v>
      </c>
      <c r="H69" s="6">
        <v>0</v>
      </c>
      <c r="I69" s="6">
        <v>0</v>
      </c>
      <c r="M69" s="6">
        <v>1.3352115915265601</v>
      </c>
      <c r="N69" s="6">
        <v>0.41706838450255002</v>
      </c>
      <c r="O69" s="6">
        <v>0</v>
      </c>
      <c r="P69" s="6">
        <v>0</v>
      </c>
      <c r="R69" s="6">
        <v>0</v>
      </c>
      <c r="S69" s="6">
        <v>0</v>
      </c>
      <c r="U69" s="6">
        <v>1.3352115915265601</v>
      </c>
      <c r="V69" s="6">
        <v>0.41706838450255002</v>
      </c>
      <c r="W69" s="6">
        <v>0</v>
      </c>
      <c r="X69" s="6">
        <v>0</v>
      </c>
      <c r="AC69" s="7">
        <v>1</v>
      </c>
      <c r="AD69" s="8">
        <v>28.004105956965901</v>
      </c>
    </row>
    <row r="70" spans="1:30">
      <c r="A70" s="5" t="s">
        <v>92</v>
      </c>
      <c r="B70" s="5" t="s">
        <v>102</v>
      </c>
      <c r="C70" s="6">
        <v>0.24474287196803701</v>
      </c>
      <c r="D70" s="6">
        <v>-2.0306612523254599</v>
      </c>
      <c r="E70" s="6">
        <v>0</v>
      </c>
      <c r="F70" s="6">
        <v>0</v>
      </c>
      <c r="H70" s="6">
        <v>0</v>
      </c>
      <c r="I70" s="6">
        <v>0</v>
      </c>
      <c r="M70" s="6">
        <v>0.94970987999463197</v>
      </c>
      <c r="N70" s="6">
        <v>-7.4441232619694306E-2</v>
      </c>
      <c r="O70" s="6">
        <v>0</v>
      </c>
      <c r="P70" s="6">
        <v>0</v>
      </c>
      <c r="R70" s="6">
        <v>0</v>
      </c>
      <c r="S70" s="6">
        <v>0</v>
      </c>
      <c r="U70" s="6">
        <v>0.94970987999463197</v>
      </c>
      <c r="V70" s="6">
        <v>-7.4441232619694306E-2</v>
      </c>
      <c r="W70" s="6">
        <v>0</v>
      </c>
      <c r="X70" s="6">
        <v>0</v>
      </c>
      <c r="AC70" s="7">
        <v>1</v>
      </c>
      <c r="AD70" s="8">
        <v>29.132593143981001</v>
      </c>
    </row>
    <row r="71" spans="1:30">
      <c r="A71" s="5" t="s">
        <v>93</v>
      </c>
      <c r="B71" s="5" t="s">
        <v>102</v>
      </c>
      <c r="C71" s="6">
        <v>0.25770277547225301</v>
      </c>
      <c r="D71" s="6">
        <v>-1.95622001970577</v>
      </c>
      <c r="E71" s="6">
        <v>0</v>
      </c>
      <c r="F71" s="6">
        <v>0</v>
      </c>
      <c r="H71" s="6">
        <v>0</v>
      </c>
      <c r="I71" s="6">
        <v>0</v>
      </c>
      <c r="AC71" s="7">
        <v>1</v>
      </c>
      <c r="AD71" s="8">
        <v>28.580979950561801</v>
      </c>
    </row>
    <row r="72" spans="1:30">
      <c r="A72" s="5" t="s">
        <v>94</v>
      </c>
      <c r="B72" s="5" t="s">
        <v>102</v>
      </c>
      <c r="C72" s="6">
        <v>0.23251711428757599</v>
      </c>
      <c r="D72" s="6">
        <v>-2.1045911860253201</v>
      </c>
      <c r="E72" s="6">
        <v>0</v>
      </c>
      <c r="F72" s="6">
        <v>0</v>
      </c>
      <c r="H72" s="6">
        <v>0</v>
      </c>
      <c r="I72" s="6">
        <v>0</v>
      </c>
      <c r="M72" s="6">
        <v>0.902268568359331</v>
      </c>
      <c r="N72" s="6">
        <v>-0.14837116631955299</v>
      </c>
      <c r="O72" s="6">
        <v>0</v>
      </c>
      <c r="P72" s="6">
        <v>0</v>
      </c>
      <c r="R72" s="6">
        <v>0</v>
      </c>
      <c r="S72" s="6">
        <v>0</v>
      </c>
      <c r="U72" s="6">
        <v>0.902268568359331</v>
      </c>
      <c r="V72" s="6">
        <v>-0.14837116631955299</v>
      </c>
      <c r="W72" s="6">
        <v>0</v>
      </c>
      <c r="X72" s="6">
        <v>0</v>
      </c>
      <c r="AC72" s="7">
        <v>1</v>
      </c>
      <c r="AD72" s="8">
        <v>28.269886355408602</v>
      </c>
    </row>
    <row r="73" spans="1:30">
      <c r="A73" s="5" t="s">
        <v>95</v>
      </c>
      <c r="B73" s="5" t="s">
        <v>102</v>
      </c>
      <c r="C73" s="6">
        <v>0.19995622211200201</v>
      </c>
      <c r="D73" s="6">
        <v>-2.32224392016361</v>
      </c>
      <c r="E73" s="6">
        <v>0</v>
      </c>
      <c r="F73" s="6">
        <v>0</v>
      </c>
      <c r="H73" s="6">
        <v>0</v>
      </c>
      <c r="I73" s="6">
        <v>0</v>
      </c>
      <c r="M73" s="6">
        <v>0.77591799989570398</v>
      </c>
      <c r="N73" s="6">
        <v>-0.36602390045784</v>
      </c>
      <c r="O73" s="6">
        <v>0</v>
      </c>
      <c r="P73" s="6">
        <v>0</v>
      </c>
      <c r="R73" s="6">
        <v>0</v>
      </c>
      <c r="S73" s="6">
        <v>0</v>
      </c>
      <c r="U73" s="6">
        <v>0.77591799989570398</v>
      </c>
      <c r="V73" s="6">
        <v>-0.36602390045784</v>
      </c>
      <c r="W73" s="6">
        <v>0</v>
      </c>
      <c r="X73" s="6">
        <v>0</v>
      </c>
      <c r="AC73" s="7">
        <v>1</v>
      </c>
      <c r="AD73" s="8">
        <v>28.224637553284001</v>
      </c>
    </row>
    <row r="74" spans="1:30">
      <c r="A74" s="5" t="s">
        <v>86</v>
      </c>
      <c r="B74" s="5" t="s">
        <v>103</v>
      </c>
      <c r="C74" s="6">
        <v>0.26100592130367001</v>
      </c>
      <c r="D74" s="6">
        <v>-1.93784555805949</v>
      </c>
      <c r="E74" s="6">
        <v>0</v>
      </c>
      <c r="F74" s="6">
        <v>0</v>
      </c>
      <c r="H74" s="6">
        <v>0</v>
      </c>
      <c r="I74" s="6">
        <v>0</v>
      </c>
      <c r="M74" s="6">
        <v>1.11715709846013</v>
      </c>
      <c r="N74" s="6">
        <v>0.15983207680852399</v>
      </c>
      <c r="O74" s="6">
        <v>0</v>
      </c>
      <c r="P74" s="6">
        <v>0</v>
      </c>
      <c r="R74" s="6">
        <v>0</v>
      </c>
      <c r="S74" s="6">
        <v>0</v>
      </c>
      <c r="U74" s="6">
        <v>1.11715709846013</v>
      </c>
      <c r="V74" s="6">
        <v>0.15983207680852399</v>
      </c>
      <c r="W74" s="6">
        <v>0</v>
      </c>
      <c r="X74" s="6">
        <v>0</v>
      </c>
      <c r="AC74" s="7">
        <v>1</v>
      </c>
      <c r="AD74" s="8">
        <v>28.5649331901847</v>
      </c>
    </row>
    <row r="75" spans="1:30">
      <c r="A75" s="5" t="s">
        <v>88</v>
      </c>
      <c r="B75" s="5" t="s">
        <v>103</v>
      </c>
      <c r="C75" s="6">
        <v>0.216780747333292</v>
      </c>
      <c r="D75" s="6">
        <v>-2.2056914607054998</v>
      </c>
      <c r="E75" s="6">
        <v>0</v>
      </c>
      <c r="F75" s="6">
        <v>0</v>
      </c>
      <c r="H75" s="6">
        <v>0</v>
      </c>
      <c r="I75" s="6">
        <v>0</v>
      </c>
      <c r="M75" s="6">
        <v>0.927864584386632</v>
      </c>
      <c r="N75" s="6">
        <v>-0.108013825837492</v>
      </c>
      <c r="O75" s="6">
        <v>0</v>
      </c>
      <c r="P75" s="6">
        <v>0</v>
      </c>
      <c r="R75" s="6">
        <v>0</v>
      </c>
      <c r="S75" s="6">
        <v>0</v>
      </c>
      <c r="U75" s="6">
        <v>0.927864584386632</v>
      </c>
      <c r="V75" s="6">
        <v>-0.108013825837492</v>
      </c>
      <c r="W75" s="6">
        <v>0</v>
      </c>
      <c r="X75" s="6">
        <v>0</v>
      </c>
      <c r="AC75" s="7">
        <v>1</v>
      </c>
      <c r="AD75" s="8">
        <v>29.025335483738999</v>
      </c>
    </row>
    <row r="76" spans="1:30">
      <c r="A76" s="5" t="s">
        <v>89</v>
      </c>
      <c r="B76" s="5" t="s">
        <v>103</v>
      </c>
      <c r="C76" s="6">
        <v>0.236349739929133</v>
      </c>
      <c r="D76" s="6">
        <v>-2.0810048176803599</v>
      </c>
      <c r="E76" s="6">
        <v>0</v>
      </c>
      <c r="F76" s="6">
        <v>0</v>
      </c>
      <c r="H76" s="6">
        <v>0</v>
      </c>
      <c r="I76" s="6">
        <v>0</v>
      </c>
      <c r="M76" s="6">
        <v>1.0116237530635801</v>
      </c>
      <c r="N76" s="6">
        <v>1.6672817187654398E-2</v>
      </c>
      <c r="O76" s="6">
        <v>0</v>
      </c>
      <c r="P76" s="6">
        <v>0</v>
      </c>
      <c r="R76" s="6">
        <v>0</v>
      </c>
      <c r="S76" s="6">
        <v>0</v>
      </c>
      <c r="U76" s="6">
        <v>1.0116237530635801</v>
      </c>
      <c r="V76" s="6">
        <v>1.6672817187654398E-2</v>
      </c>
      <c r="W76" s="6">
        <v>0</v>
      </c>
      <c r="X76" s="6">
        <v>0</v>
      </c>
      <c r="AC76" s="7">
        <v>1</v>
      </c>
      <c r="AD76" s="8">
        <v>28.992918473067501</v>
      </c>
    </row>
    <row r="77" spans="1:30">
      <c r="A77" s="5" t="s">
        <v>90</v>
      </c>
      <c r="B77" s="5" t="s">
        <v>103</v>
      </c>
      <c r="C77" s="6">
        <v>0.20487942673998999</v>
      </c>
      <c r="D77" s="6">
        <v>-2.2871529735463501</v>
      </c>
      <c r="E77" s="6">
        <v>0</v>
      </c>
      <c r="F77" s="6">
        <v>0</v>
      </c>
      <c r="H77" s="6">
        <v>0</v>
      </c>
      <c r="I77" s="6">
        <v>0</v>
      </c>
      <c r="M77" s="6">
        <v>0.87692457231545495</v>
      </c>
      <c r="N77" s="6">
        <v>-0.18947533867833899</v>
      </c>
      <c r="O77" s="6">
        <v>0</v>
      </c>
      <c r="P77" s="6">
        <v>0</v>
      </c>
      <c r="R77" s="6">
        <v>0</v>
      </c>
      <c r="S77" s="6">
        <v>0</v>
      </c>
      <c r="U77" s="6">
        <v>0.87692457231545495</v>
      </c>
      <c r="V77" s="6">
        <v>-0.18947533867833899</v>
      </c>
      <c r="W77" s="6">
        <v>0</v>
      </c>
      <c r="X77" s="6">
        <v>0</v>
      </c>
      <c r="AC77" s="7">
        <v>1</v>
      </c>
      <c r="AD77" s="8">
        <v>28.759308071857799</v>
      </c>
    </row>
    <row r="78" spans="1:30">
      <c r="A78" s="5" t="s">
        <v>91</v>
      </c>
      <c r="B78" s="5" t="s">
        <v>103</v>
      </c>
      <c r="C78" s="6">
        <v>0.36678316661919302</v>
      </c>
      <c r="D78" s="6">
        <v>-1.4470006664022901</v>
      </c>
      <c r="E78" s="6">
        <v>0</v>
      </c>
      <c r="F78" s="6">
        <v>0</v>
      </c>
      <c r="H78" s="6">
        <v>0</v>
      </c>
      <c r="I78" s="6">
        <v>0</v>
      </c>
      <c r="M78" s="6">
        <v>1.56990468314925</v>
      </c>
      <c r="N78" s="6">
        <v>0.65067696846571699</v>
      </c>
      <c r="O78" s="6">
        <v>0</v>
      </c>
      <c r="P78" s="6">
        <v>0</v>
      </c>
      <c r="R78" s="6">
        <v>0</v>
      </c>
      <c r="S78" s="6">
        <v>0</v>
      </c>
      <c r="U78" s="6">
        <v>1.56990468314925</v>
      </c>
      <c r="V78" s="6">
        <v>0.65067696846571699</v>
      </c>
      <c r="W78" s="6">
        <v>0</v>
      </c>
      <c r="X78" s="6">
        <v>0</v>
      </c>
      <c r="AC78" s="7">
        <v>1</v>
      </c>
      <c r="AD78" s="8">
        <v>27.911954988165</v>
      </c>
    </row>
    <row r="79" spans="1:30">
      <c r="A79" s="5" t="s">
        <v>92</v>
      </c>
      <c r="B79" s="5" t="s">
        <v>103</v>
      </c>
      <c r="C79" s="6">
        <v>0.234952820234716</v>
      </c>
      <c r="D79" s="6">
        <v>-2.0895570097862599</v>
      </c>
      <c r="E79" s="6">
        <v>0</v>
      </c>
      <c r="F79" s="6">
        <v>0</v>
      </c>
      <c r="H79" s="6">
        <v>0</v>
      </c>
      <c r="I79" s="6">
        <v>0</v>
      </c>
      <c r="M79" s="6">
        <v>1.0056446597740401</v>
      </c>
      <c r="N79" s="6">
        <v>8.1206250817481597E-3</v>
      </c>
      <c r="O79" s="6">
        <v>0</v>
      </c>
      <c r="P79" s="6">
        <v>0</v>
      </c>
      <c r="R79" s="6">
        <v>0</v>
      </c>
      <c r="S79" s="6">
        <v>0</v>
      </c>
      <c r="U79" s="6">
        <v>1.0056446597740401</v>
      </c>
      <c r="V79" s="6">
        <v>8.1206250817481597E-3</v>
      </c>
      <c r="W79" s="6">
        <v>0</v>
      </c>
      <c r="X79" s="6">
        <v>0</v>
      </c>
      <c r="AC79" s="7">
        <v>1</v>
      </c>
      <c r="AD79" s="8">
        <v>29.191488901441801</v>
      </c>
    </row>
    <row r="80" spans="1:30">
      <c r="A80" s="5" t="s">
        <v>93</v>
      </c>
      <c r="B80" s="5" t="s">
        <v>103</v>
      </c>
      <c r="C80" s="6">
        <v>0.233634035592161</v>
      </c>
      <c r="D80" s="6">
        <v>-2.0976776348680102</v>
      </c>
      <c r="E80" s="6">
        <v>0</v>
      </c>
      <c r="F80" s="6">
        <v>0</v>
      </c>
      <c r="H80" s="6">
        <v>0</v>
      </c>
      <c r="I80" s="6">
        <v>0</v>
      </c>
      <c r="AC80" s="7">
        <v>1</v>
      </c>
      <c r="AD80" s="8">
        <v>28.722437565724</v>
      </c>
    </row>
    <row r="81" spans="1:30">
      <c r="A81" s="5" t="s">
        <v>94</v>
      </c>
      <c r="B81" s="5" t="s">
        <v>103</v>
      </c>
      <c r="C81" s="6">
        <v>0.244283710341583</v>
      </c>
      <c r="D81" s="6">
        <v>-2.0333704318264498</v>
      </c>
      <c r="E81" s="6">
        <v>0</v>
      </c>
      <c r="F81" s="6">
        <v>0</v>
      </c>
      <c r="H81" s="6">
        <v>0</v>
      </c>
      <c r="I81" s="6">
        <v>0</v>
      </c>
      <c r="M81" s="6">
        <v>1.0455827196685199</v>
      </c>
      <c r="N81" s="6">
        <v>6.4307203041558195E-2</v>
      </c>
      <c r="O81" s="6">
        <v>0</v>
      </c>
      <c r="P81" s="6">
        <v>0</v>
      </c>
      <c r="R81" s="6">
        <v>0</v>
      </c>
      <c r="S81" s="6">
        <v>0</v>
      </c>
      <c r="U81" s="6">
        <v>1.0455827196685199</v>
      </c>
      <c r="V81" s="6">
        <v>6.4307203041558195E-2</v>
      </c>
      <c r="W81" s="6">
        <v>0</v>
      </c>
      <c r="X81" s="6">
        <v>0</v>
      </c>
      <c r="AC81" s="7">
        <v>1</v>
      </c>
      <c r="AD81" s="8">
        <v>28.1986656012098</v>
      </c>
    </row>
    <row r="82" spans="1:30">
      <c r="A82" s="5" t="s">
        <v>95</v>
      </c>
      <c r="B82" s="5" t="s">
        <v>103</v>
      </c>
      <c r="C82" s="6">
        <v>0.21703594291060599</v>
      </c>
      <c r="D82" s="6">
        <v>-2.203994110444</v>
      </c>
      <c r="E82" s="6">
        <v>0</v>
      </c>
      <c r="F82" s="6">
        <v>0</v>
      </c>
      <c r="H82" s="6">
        <v>0</v>
      </c>
      <c r="I82" s="6">
        <v>0</v>
      </c>
      <c r="M82" s="6">
        <v>0.92895687206067401</v>
      </c>
      <c r="N82" s="6">
        <v>-0.106316475575987</v>
      </c>
      <c r="O82" s="6">
        <v>0</v>
      </c>
      <c r="P82" s="6">
        <v>0</v>
      </c>
      <c r="R82" s="6">
        <v>0</v>
      </c>
      <c r="S82" s="6">
        <v>0</v>
      </c>
      <c r="U82" s="6">
        <v>0.92895687206067401</v>
      </c>
      <c r="V82" s="6">
        <v>-0.106316475575987</v>
      </c>
      <c r="W82" s="6">
        <v>0</v>
      </c>
      <c r="X82" s="6">
        <v>0</v>
      </c>
      <c r="AC82" s="7">
        <v>1</v>
      </c>
      <c r="AD82" s="8">
        <v>28.106387743564401</v>
      </c>
    </row>
    <row r="83" spans="1:30">
      <c r="A83" s="5" t="s">
        <v>86</v>
      </c>
      <c r="B83" s="5" t="s">
        <v>104</v>
      </c>
      <c r="C83" s="6">
        <v>0.35421504672663601</v>
      </c>
      <c r="D83" s="6">
        <v>-1.49730259714867</v>
      </c>
      <c r="E83" s="6">
        <v>0</v>
      </c>
      <c r="F83" s="6">
        <v>0</v>
      </c>
      <c r="H83" s="6">
        <v>0</v>
      </c>
      <c r="I83" s="6">
        <v>0</v>
      </c>
      <c r="M83" s="6">
        <v>1.15299572581572</v>
      </c>
      <c r="N83" s="6">
        <v>0.205387164892645</v>
      </c>
      <c r="O83" s="6">
        <v>0</v>
      </c>
      <c r="P83" s="6">
        <v>0</v>
      </c>
      <c r="R83" s="6">
        <v>0</v>
      </c>
      <c r="S83" s="6">
        <v>0</v>
      </c>
      <c r="U83" s="6">
        <v>1.15299572581572</v>
      </c>
      <c r="V83" s="6">
        <v>0.205387164892645</v>
      </c>
      <c r="W83" s="6">
        <v>0</v>
      </c>
      <c r="X83" s="6">
        <v>0</v>
      </c>
      <c r="AC83" s="7">
        <v>1</v>
      </c>
      <c r="AD83" s="8">
        <v>28.124390229273899</v>
      </c>
    </row>
    <row r="84" spans="1:30">
      <c r="A84" s="5" t="s">
        <v>88</v>
      </c>
      <c r="B84" s="5" t="s">
        <v>104</v>
      </c>
      <c r="C84" s="6">
        <v>0.29328270538530399</v>
      </c>
      <c r="D84" s="6">
        <v>-1.76963609570012</v>
      </c>
      <c r="E84" s="6">
        <v>0</v>
      </c>
      <c r="F84" s="6">
        <v>0</v>
      </c>
      <c r="H84" s="6">
        <v>0</v>
      </c>
      <c r="I84" s="6">
        <v>0</v>
      </c>
      <c r="M84" s="6">
        <v>0.95465652543522905</v>
      </c>
      <c r="N84" s="6">
        <v>-6.6946333658805202E-2</v>
      </c>
      <c r="O84" s="6">
        <v>0</v>
      </c>
      <c r="P84" s="6">
        <v>0</v>
      </c>
      <c r="R84" s="6">
        <v>0</v>
      </c>
      <c r="S84" s="6">
        <v>0</v>
      </c>
      <c r="U84" s="6">
        <v>0.95465652543522905</v>
      </c>
      <c r="V84" s="6">
        <v>-6.6946333658805202E-2</v>
      </c>
      <c r="W84" s="6">
        <v>0</v>
      </c>
      <c r="X84" s="6">
        <v>0</v>
      </c>
      <c r="AC84" s="7">
        <v>1</v>
      </c>
      <c r="AD84" s="8">
        <v>28.589280118733601</v>
      </c>
    </row>
    <row r="85" spans="1:30">
      <c r="A85" s="5" t="s">
        <v>89</v>
      </c>
      <c r="B85" s="5" t="s">
        <v>104</v>
      </c>
      <c r="C85" s="6">
        <v>0.38133355026196097</v>
      </c>
      <c r="D85" s="6">
        <v>-1.3908746279009201</v>
      </c>
      <c r="E85" s="6">
        <v>0</v>
      </c>
      <c r="F85" s="6">
        <v>0</v>
      </c>
      <c r="H85" s="6">
        <v>0</v>
      </c>
      <c r="I85" s="6">
        <v>0</v>
      </c>
      <c r="M85" s="6">
        <v>1.2412684261306799</v>
      </c>
      <c r="N85" s="6">
        <v>0.31181513414039203</v>
      </c>
      <c r="O85" s="6">
        <v>0</v>
      </c>
      <c r="P85" s="6">
        <v>0</v>
      </c>
      <c r="R85" s="6">
        <v>0</v>
      </c>
      <c r="S85" s="6">
        <v>0</v>
      </c>
      <c r="U85" s="6">
        <v>1.2412684261306799</v>
      </c>
      <c r="V85" s="6">
        <v>0.31181513414039203</v>
      </c>
      <c r="W85" s="6">
        <v>0</v>
      </c>
      <c r="X85" s="6">
        <v>0</v>
      </c>
      <c r="AC85" s="7">
        <v>1</v>
      </c>
      <c r="AD85" s="8">
        <v>28.302788283288098</v>
      </c>
    </row>
    <row r="86" spans="1:30">
      <c r="A86" s="5" t="s">
        <v>90</v>
      </c>
      <c r="B86" s="5" t="s">
        <v>104</v>
      </c>
      <c r="C86" s="6">
        <v>0.28133973025037401</v>
      </c>
      <c r="D86" s="6">
        <v>-1.82961479325578</v>
      </c>
      <c r="E86" s="6">
        <v>0</v>
      </c>
      <c r="F86" s="6">
        <v>0</v>
      </c>
      <c r="H86" s="6">
        <v>0</v>
      </c>
      <c r="I86" s="6">
        <v>0</v>
      </c>
      <c r="M86" s="6">
        <v>0.915781273208225</v>
      </c>
      <c r="N86" s="6">
        <v>-0.12692503121446899</v>
      </c>
      <c r="O86" s="6">
        <v>0</v>
      </c>
      <c r="P86" s="6">
        <v>0</v>
      </c>
      <c r="R86" s="6">
        <v>0</v>
      </c>
      <c r="S86" s="6">
        <v>0</v>
      </c>
      <c r="U86" s="6">
        <v>0.915781273208225</v>
      </c>
      <c r="V86" s="6">
        <v>-0.12692503121446899</v>
      </c>
      <c r="W86" s="6">
        <v>0</v>
      </c>
      <c r="X86" s="6">
        <v>0</v>
      </c>
      <c r="AC86" s="7">
        <v>1</v>
      </c>
      <c r="AD86" s="8">
        <v>28.301769891567201</v>
      </c>
    </row>
    <row r="87" spans="1:30">
      <c r="A87" s="5" t="s">
        <v>91</v>
      </c>
      <c r="B87" s="5" t="s">
        <v>104</v>
      </c>
      <c r="C87" s="6">
        <v>0.51660740262612603</v>
      </c>
      <c r="D87" s="6">
        <v>-0.95285977846303305</v>
      </c>
      <c r="E87" s="6">
        <v>0</v>
      </c>
      <c r="F87" s="6">
        <v>0</v>
      </c>
      <c r="H87" s="6">
        <v>0</v>
      </c>
      <c r="I87" s="6">
        <v>0</v>
      </c>
      <c r="M87" s="6">
        <v>1.68159464894887</v>
      </c>
      <c r="N87" s="6">
        <v>0.74982998357828001</v>
      </c>
      <c r="O87" s="6">
        <v>0</v>
      </c>
      <c r="P87" s="6">
        <v>0</v>
      </c>
      <c r="R87" s="6">
        <v>0</v>
      </c>
      <c r="S87" s="6">
        <v>0</v>
      </c>
      <c r="U87" s="6">
        <v>1.68159464894887</v>
      </c>
      <c r="V87" s="6">
        <v>0.74982998357828001</v>
      </c>
      <c r="W87" s="6">
        <v>0</v>
      </c>
      <c r="X87" s="6">
        <v>0</v>
      </c>
      <c r="AC87" s="7">
        <v>1</v>
      </c>
      <c r="AD87" s="8">
        <v>27.417814100225701</v>
      </c>
    </row>
    <row r="88" spans="1:30">
      <c r="A88" s="5" t="s">
        <v>92</v>
      </c>
      <c r="B88" s="5" t="s">
        <v>104</v>
      </c>
      <c r="C88" s="6">
        <v>0.31720542828134202</v>
      </c>
      <c r="D88" s="6">
        <v>-1.65651063504483</v>
      </c>
      <c r="E88" s="6">
        <v>0</v>
      </c>
      <c r="F88" s="6">
        <v>0</v>
      </c>
      <c r="H88" s="6">
        <v>0</v>
      </c>
      <c r="I88" s="6">
        <v>0</v>
      </c>
      <c r="M88" s="6">
        <v>1.0325267274605301</v>
      </c>
      <c r="N88" s="6">
        <v>4.6179126996485E-2</v>
      </c>
      <c r="O88" s="6">
        <v>0</v>
      </c>
      <c r="P88" s="6">
        <v>0</v>
      </c>
      <c r="R88" s="6">
        <v>0</v>
      </c>
      <c r="S88" s="6">
        <v>0</v>
      </c>
      <c r="U88" s="6">
        <v>1.0325267274605301</v>
      </c>
      <c r="V88" s="6">
        <v>4.6179126996485E-2</v>
      </c>
      <c r="W88" s="6">
        <v>0</v>
      </c>
      <c r="X88" s="6">
        <v>0</v>
      </c>
      <c r="AC88" s="7">
        <v>1</v>
      </c>
      <c r="AD88" s="8">
        <v>28.758442526700399</v>
      </c>
    </row>
    <row r="89" spans="1:30">
      <c r="A89" s="5" t="s">
        <v>93</v>
      </c>
      <c r="B89" s="5" t="s">
        <v>104</v>
      </c>
      <c r="C89" s="6">
        <v>0.30721280122355599</v>
      </c>
      <c r="D89" s="6">
        <v>-1.70268976204131</v>
      </c>
      <c r="E89" s="6">
        <v>0</v>
      </c>
      <c r="F89" s="6">
        <v>0</v>
      </c>
      <c r="H89" s="6">
        <v>0</v>
      </c>
      <c r="I89" s="6">
        <v>0</v>
      </c>
      <c r="AC89" s="7">
        <v>1</v>
      </c>
      <c r="AD89" s="8">
        <v>28.3274496928973</v>
      </c>
    </row>
    <row r="90" spans="1:30">
      <c r="A90" s="5" t="s">
        <v>94</v>
      </c>
      <c r="B90" s="5" t="s">
        <v>104</v>
      </c>
      <c r="C90" s="6">
        <v>0.33058599338974398</v>
      </c>
      <c r="D90" s="6">
        <v>-1.59690249456213</v>
      </c>
      <c r="E90" s="6">
        <v>0</v>
      </c>
      <c r="F90" s="6">
        <v>0</v>
      </c>
      <c r="H90" s="6">
        <v>0</v>
      </c>
      <c r="I90" s="6">
        <v>0</v>
      </c>
      <c r="M90" s="6">
        <v>1.0760814395529701</v>
      </c>
      <c r="N90" s="6">
        <v>0.105787267479183</v>
      </c>
      <c r="O90" s="6">
        <v>0</v>
      </c>
      <c r="P90" s="6">
        <v>0</v>
      </c>
      <c r="R90" s="6">
        <v>0</v>
      </c>
      <c r="S90" s="6">
        <v>0</v>
      </c>
      <c r="U90" s="6">
        <v>1.0760814395529701</v>
      </c>
      <c r="V90" s="6">
        <v>0.105787267479183</v>
      </c>
      <c r="W90" s="6">
        <v>0</v>
      </c>
      <c r="X90" s="6">
        <v>0</v>
      </c>
      <c r="AC90" s="7">
        <v>1</v>
      </c>
      <c r="AD90" s="8">
        <v>27.7621976639454</v>
      </c>
    </row>
    <row r="91" spans="1:30">
      <c r="A91" s="5" t="s">
        <v>95</v>
      </c>
      <c r="B91" s="5" t="s">
        <v>104</v>
      </c>
      <c r="C91" s="6">
        <v>0.29111627703777898</v>
      </c>
      <c r="D91" s="6">
        <v>-1.7803325884903001</v>
      </c>
      <c r="E91" s="6">
        <v>0</v>
      </c>
      <c r="F91" s="6">
        <v>0</v>
      </c>
      <c r="H91" s="6">
        <v>0</v>
      </c>
      <c r="I91" s="6">
        <v>0</v>
      </c>
      <c r="M91" s="6">
        <v>0.94760464368128905</v>
      </c>
      <c r="N91" s="6">
        <v>-7.7642826448990093E-2</v>
      </c>
      <c r="O91" s="6">
        <v>0</v>
      </c>
      <c r="P91" s="6">
        <v>0</v>
      </c>
      <c r="R91" s="6">
        <v>0</v>
      </c>
      <c r="S91" s="6">
        <v>0</v>
      </c>
      <c r="U91" s="6">
        <v>0.94760464368128905</v>
      </c>
      <c r="V91" s="6">
        <v>-7.7642826448990093E-2</v>
      </c>
      <c r="W91" s="6">
        <v>0</v>
      </c>
      <c r="X91" s="6">
        <v>0</v>
      </c>
      <c r="AC91" s="7">
        <v>1</v>
      </c>
      <c r="AD91" s="8">
        <v>27.6827262216107</v>
      </c>
    </row>
    <row r="92" spans="1:30">
      <c r="A92" s="5" t="s">
        <v>86</v>
      </c>
      <c r="B92" s="5" t="s">
        <v>105</v>
      </c>
      <c r="C92" s="6">
        <v>0.31510978115530203</v>
      </c>
      <c r="D92" s="6">
        <v>-1.66607355790659</v>
      </c>
      <c r="E92" s="6">
        <v>0</v>
      </c>
      <c r="F92" s="6">
        <v>0</v>
      </c>
      <c r="H92" s="6">
        <v>0</v>
      </c>
      <c r="I92" s="6">
        <v>0</v>
      </c>
      <c r="M92" s="6">
        <v>0.89132120319560004</v>
      </c>
      <c r="N92" s="6">
        <v>-0.165982669031813</v>
      </c>
      <c r="O92" s="6">
        <v>0</v>
      </c>
      <c r="P92" s="6">
        <v>0</v>
      </c>
      <c r="R92" s="6">
        <v>0</v>
      </c>
      <c r="S92" s="6">
        <v>0</v>
      </c>
      <c r="U92" s="6">
        <v>0.89132120319560004</v>
      </c>
      <c r="V92" s="6">
        <v>-0.165982669031813</v>
      </c>
      <c r="W92" s="6">
        <v>0</v>
      </c>
      <c r="X92" s="6">
        <v>0</v>
      </c>
      <c r="AC92" s="7">
        <v>1</v>
      </c>
      <c r="AD92" s="8">
        <v>28.2931611900318</v>
      </c>
    </row>
    <row r="93" spans="1:30">
      <c r="A93" s="5" t="s">
        <v>88</v>
      </c>
      <c r="B93" s="5" t="s">
        <v>105</v>
      </c>
      <c r="C93" s="6">
        <v>0.31814522386564698</v>
      </c>
      <c r="D93" s="6">
        <v>-1.65224263150006</v>
      </c>
      <c r="E93" s="6">
        <v>0</v>
      </c>
      <c r="F93" s="6">
        <v>0</v>
      </c>
      <c r="H93" s="6">
        <v>0</v>
      </c>
      <c r="I93" s="6">
        <v>0</v>
      </c>
      <c r="M93" s="6">
        <v>0.89990727259305303</v>
      </c>
      <c r="N93" s="6">
        <v>-0.152151742625275</v>
      </c>
      <c r="O93" s="6">
        <v>0</v>
      </c>
      <c r="P93" s="6">
        <v>0</v>
      </c>
      <c r="R93" s="6">
        <v>0</v>
      </c>
      <c r="S93" s="6">
        <v>0</v>
      </c>
      <c r="U93" s="6">
        <v>0.89990727259305303</v>
      </c>
      <c r="V93" s="6">
        <v>-0.152151742625275</v>
      </c>
      <c r="W93" s="6">
        <v>0</v>
      </c>
      <c r="X93" s="6">
        <v>0</v>
      </c>
      <c r="AC93" s="7">
        <v>1</v>
      </c>
      <c r="AD93" s="8">
        <v>28.471886654533598</v>
      </c>
    </row>
    <row r="94" spans="1:30">
      <c r="A94" s="5" t="s">
        <v>89</v>
      </c>
      <c r="B94" s="5" t="s">
        <v>105</v>
      </c>
      <c r="C94" s="6">
        <v>0.401216232391157</v>
      </c>
      <c r="D94" s="6">
        <v>-1.3175481192551</v>
      </c>
      <c r="E94" s="6">
        <v>0</v>
      </c>
      <c r="F94" s="6">
        <v>0</v>
      </c>
      <c r="H94" s="6">
        <v>0</v>
      </c>
      <c r="I94" s="6">
        <v>0</v>
      </c>
      <c r="M94" s="6">
        <v>1.1348823692027601</v>
      </c>
      <c r="N94" s="6">
        <v>0.18254276961968299</v>
      </c>
      <c r="O94" s="6">
        <v>0</v>
      </c>
      <c r="P94" s="6">
        <v>0</v>
      </c>
      <c r="R94" s="6">
        <v>0</v>
      </c>
      <c r="S94" s="6">
        <v>0</v>
      </c>
      <c r="U94" s="6">
        <v>1.1348823692027601</v>
      </c>
      <c r="V94" s="6">
        <v>0.18254276961968299</v>
      </c>
      <c r="W94" s="6">
        <v>0</v>
      </c>
      <c r="X94" s="6">
        <v>0</v>
      </c>
      <c r="AC94" s="7">
        <v>1</v>
      </c>
      <c r="AD94" s="8">
        <v>28.2294617746422</v>
      </c>
    </row>
    <row r="95" spans="1:30">
      <c r="A95" s="5" t="s">
        <v>90</v>
      </c>
      <c r="B95" s="5" t="s">
        <v>105</v>
      </c>
      <c r="C95" s="6">
        <v>0.30789378058077999</v>
      </c>
      <c r="D95" s="6">
        <v>-1.69949536948544</v>
      </c>
      <c r="E95" s="6">
        <v>0</v>
      </c>
      <c r="F95" s="6">
        <v>0</v>
      </c>
      <c r="H95" s="6">
        <v>0</v>
      </c>
      <c r="I95" s="6">
        <v>0</v>
      </c>
      <c r="M95" s="6">
        <v>0.87090998558514499</v>
      </c>
      <c r="N95" s="6">
        <v>-0.19940448061065599</v>
      </c>
      <c r="O95" s="6">
        <v>0</v>
      </c>
      <c r="P95" s="6">
        <v>0</v>
      </c>
      <c r="R95" s="6">
        <v>0</v>
      </c>
      <c r="S95" s="6">
        <v>0</v>
      </c>
      <c r="U95" s="6">
        <v>0.87090998558514499</v>
      </c>
      <c r="V95" s="6">
        <v>-0.19940448061065599</v>
      </c>
      <c r="W95" s="6">
        <v>0</v>
      </c>
      <c r="X95" s="6">
        <v>0</v>
      </c>
      <c r="AC95" s="7">
        <v>1</v>
      </c>
      <c r="AD95" s="8">
        <v>28.171650467796901</v>
      </c>
    </row>
    <row r="96" spans="1:30">
      <c r="A96" s="5" t="s">
        <v>91</v>
      </c>
      <c r="B96" s="5" t="s">
        <v>105</v>
      </c>
      <c r="C96" s="6">
        <v>0.55840108683009104</v>
      </c>
      <c r="D96" s="6">
        <v>-0.84062634538339198</v>
      </c>
      <c r="E96" s="6">
        <v>0</v>
      </c>
      <c r="F96" s="6">
        <v>0</v>
      </c>
      <c r="H96" s="6">
        <v>0</v>
      </c>
      <c r="I96" s="6">
        <v>0</v>
      </c>
      <c r="M96" s="6">
        <v>1.5794962846101801</v>
      </c>
      <c r="N96" s="6">
        <v>0.65946454349138905</v>
      </c>
      <c r="O96" s="6">
        <v>0</v>
      </c>
      <c r="P96" s="6">
        <v>0</v>
      </c>
      <c r="R96" s="6">
        <v>0</v>
      </c>
      <c r="S96" s="6">
        <v>0</v>
      </c>
      <c r="U96" s="6">
        <v>1.5794962846101801</v>
      </c>
      <c r="V96" s="6">
        <v>0.65946454349138905</v>
      </c>
      <c r="W96" s="6">
        <v>0</v>
      </c>
      <c r="X96" s="6">
        <v>0</v>
      </c>
      <c r="AC96" s="7">
        <v>1</v>
      </c>
      <c r="AD96" s="8">
        <v>27.305580667146099</v>
      </c>
    </row>
    <row r="97" spans="1:30">
      <c r="A97" s="5" t="s">
        <v>92</v>
      </c>
      <c r="B97" s="5" t="s">
        <v>105</v>
      </c>
      <c r="C97" s="6">
        <v>0.35666400211990701</v>
      </c>
      <c r="D97" s="6">
        <v>-1.4873624820650799</v>
      </c>
      <c r="E97" s="6">
        <v>0</v>
      </c>
      <c r="F97" s="6">
        <v>0</v>
      </c>
      <c r="H97" s="6">
        <v>0</v>
      </c>
      <c r="I97" s="6">
        <v>0</v>
      </c>
      <c r="M97" s="6">
        <v>1.00886169366287</v>
      </c>
      <c r="N97" s="6">
        <v>1.27284068097036E-2</v>
      </c>
      <c r="O97" s="6">
        <v>0</v>
      </c>
      <c r="P97" s="6">
        <v>0</v>
      </c>
      <c r="R97" s="6">
        <v>0</v>
      </c>
      <c r="S97" s="6">
        <v>0</v>
      </c>
      <c r="U97" s="6">
        <v>1.00886169366287</v>
      </c>
      <c r="V97" s="6">
        <v>1.27284068097036E-2</v>
      </c>
      <c r="W97" s="6">
        <v>0</v>
      </c>
      <c r="X97" s="6">
        <v>0</v>
      </c>
      <c r="AC97" s="7">
        <v>1</v>
      </c>
      <c r="AD97" s="8">
        <v>28.589294373720598</v>
      </c>
    </row>
    <row r="98" spans="1:30">
      <c r="A98" s="5" t="s">
        <v>93</v>
      </c>
      <c r="B98" s="5" t="s">
        <v>105</v>
      </c>
      <c r="C98" s="6">
        <v>0.35353111765495798</v>
      </c>
      <c r="D98" s="6">
        <v>-1.5000908888747799</v>
      </c>
      <c r="E98" s="6">
        <v>0</v>
      </c>
      <c r="F98" s="6">
        <v>0</v>
      </c>
      <c r="H98" s="6">
        <v>0</v>
      </c>
      <c r="I98" s="6">
        <v>0</v>
      </c>
      <c r="AC98" s="7">
        <v>1</v>
      </c>
      <c r="AD98" s="8">
        <v>28.124850819730799</v>
      </c>
    </row>
    <row r="99" spans="1:30">
      <c r="A99" s="5" t="s">
        <v>94</v>
      </c>
      <c r="B99" s="5" t="s">
        <v>105</v>
      </c>
      <c r="C99" s="6">
        <v>0.28546387498571302</v>
      </c>
      <c r="D99" s="6">
        <v>-1.8086199085865</v>
      </c>
      <c r="E99" s="6">
        <v>0</v>
      </c>
      <c r="F99" s="6">
        <v>0</v>
      </c>
      <c r="H99" s="6">
        <v>0</v>
      </c>
      <c r="I99" s="6">
        <v>0</v>
      </c>
      <c r="M99" s="6">
        <v>0.80746463530353896</v>
      </c>
      <c r="N99" s="6">
        <v>-0.30852901971171998</v>
      </c>
      <c r="O99" s="6">
        <v>0</v>
      </c>
      <c r="P99" s="6">
        <v>0</v>
      </c>
      <c r="R99" s="6">
        <v>0</v>
      </c>
      <c r="S99" s="6">
        <v>0</v>
      </c>
      <c r="U99" s="6">
        <v>0.80746463530353896</v>
      </c>
      <c r="V99" s="6">
        <v>-0.30852901971171998</v>
      </c>
      <c r="W99" s="6">
        <v>0</v>
      </c>
      <c r="X99" s="6">
        <v>0</v>
      </c>
      <c r="AC99" s="7">
        <v>1</v>
      </c>
      <c r="AD99" s="8">
        <v>27.973915077969799</v>
      </c>
    </row>
    <row r="100" spans="1:30">
      <c r="A100" s="5" t="s">
        <v>95</v>
      </c>
      <c r="B100" s="5" t="s">
        <v>105</v>
      </c>
      <c r="C100" s="6">
        <v>0.31521374328437701</v>
      </c>
      <c r="D100" s="6">
        <v>-1.66559765737742</v>
      </c>
      <c r="E100" s="6">
        <v>0</v>
      </c>
      <c r="F100" s="6">
        <v>0</v>
      </c>
      <c r="H100" s="6">
        <v>0</v>
      </c>
      <c r="I100" s="6">
        <v>0</v>
      </c>
      <c r="M100" s="6">
        <v>0.89161527102692395</v>
      </c>
      <c r="N100" s="6">
        <v>-0.16550676850263801</v>
      </c>
      <c r="O100" s="6">
        <v>0</v>
      </c>
      <c r="P100" s="6">
        <v>0</v>
      </c>
      <c r="R100" s="6">
        <v>0</v>
      </c>
      <c r="S100" s="6">
        <v>0</v>
      </c>
      <c r="U100" s="6">
        <v>0.89161527102692395</v>
      </c>
      <c r="V100" s="6">
        <v>-0.16550676850263801</v>
      </c>
      <c r="W100" s="6">
        <v>0</v>
      </c>
      <c r="X100" s="6">
        <v>0</v>
      </c>
      <c r="AC100" s="7">
        <v>1</v>
      </c>
      <c r="AD100" s="8">
        <v>27.567991290497801</v>
      </c>
    </row>
    <row r="101" spans="1:30">
      <c r="A101" s="5" t="s">
        <v>86</v>
      </c>
      <c r="B101" s="5" t="s">
        <v>106</v>
      </c>
      <c r="C101" s="6">
        <v>0.353697871950654</v>
      </c>
      <c r="D101" s="6">
        <v>-1.49941055590359</v>
      </c>
      <c r="E101" s="6">
        <v>0</v>
      </c>
      <c r="F101" s="6">
        <v>0</v>
      </c>
      <c r="H101" s="6">
        <v>0</v>
      </c>
      <c r="I101" s="6">
        <v>0</v>
      </c>
      <c r="M101" s="6">
        <v>1.20205948505657</v>
      </c>
      <c r="N101" s="6">
        <v>0.26550829095148698</v>
      </c>
      <c r="O101" s="6">
        <v>0</v>
      </c>
      <c r="P101" s="6">
        <v>0</v>
      </c>
      <c r="R101" s="6">
        <v>0</v>
      </c>
      <c r="S101" s="6">
        <v>0</v>
      </c>
      <c r="U101" s="6">
        <v>1.20205948505657</v>
      </c>
      <c r="V101" s="6">
        <v>0.26550829095148698</v>
      </c>
      <c r="W101" s="6">
        <v>0</v>
      </c>
      <c r="X101" s="6">
        <v>0</v>
      </c>
      <c r="AC101" s="7">
        <v>1</v>
      </c>
      <c r="AD101" s="8">
        <v>28.126498188028801</v>
      </c>
    </row>
    <row r="102" spans="1:30">
      <c r="A102" s="5" t="s">
        <v>88</v>
      </c>
      <c r="B102" s="5" t="s">
        <v>106</v>
      </c>
      <c r="C102" s="6">
        <v>0.32085810264577203</v>
      </c>
      <c r="D102" s="6">
        <v>-1.63999267875294</v>
      </c>
      <c r="E102" s="6">
        <v>0</v>
      </c>
      <c r="F102" s="6">
        <v>0</v>
      </c>
      <c r="H102" s="6">
        <v>0</v>
      </c>
      <c r="I102" s="6">
        <v>0</v>
      </c>
      <c r="M102" s="6">
        <v>1.0904519258640399</v>
      </c>
      <c r="N102" s="6">
        <v>0.124926168102135</v>
      </c>
      <c r="O102" s="6">
        <v>0</v>
      </c>
      <c r="P102" s="6">
        <v>0</v>
      </c>
      <c r="R102" s="6">
        <v>0</v>
      </c>
      <c r="S102" s="6">
        <v>0</v>
      </c>
      <c r="U102" s="6">
        <v>1.0904519258640399</v>
      </c>
      <c r="V102" s="6">
        <v>0.124926168102135</v>
      </c>
      <c r="W102" s="6">
        <v>0</v>
      </c>
      <c r="X102" s="6">
        <v>0</v>
      </c>
      <c r="AC102" s="7">
        <v>1</v>
      </c>
      <c r="AD102" s="8">
        <v>28.459636701786401</v>
      </c>
    </row>
    <row r="103" spans="1:30">
      <c r="A103" s="5" t="s">
        <v>89</v>
      </c>
      <c r="B103" s="5" t="s">
        <v>106</v>
      </c>
      <c r="C103" s="6">
        <v>0.355253697669007</v>
      </c>
      <c r="D103" s="6">
        <v>-1.4930784290055801</v>
      </c>
      <c r="E103" s="6">
        <v>0</v>
      </c>
      <c r="F103" s="6">
        <v>0</v>
      </c>
      <c r="H103" s="6">
        <v>0</v>
      </c>
      <c r="I103" s="6">
        <v>0</v>
      </c>
      <c r="M103" s="6">
        <v>1.2073470347144899</v>
      </c>
      <c r="N103" s="6">
        <v>0.27184041784949597</v>
      </c>
      <c r="O103" s="6">
        <v>0</v>
      </c>
      <c r="P103" s="6">
        <v>0</v>
      </c>
      <c r="R103" s="6">
        <v>0</v>
      </c>
      <c r="S103" s="6">
        <v>0</v>
      </c>
      <c r="U103" s="6">
        <v>1.2073470347144899</v>
      </c>
      <c r="V103" s="6">
        <v>0.27184041784949597</v>
      </c>
      <c r="W103" s="6">
        <v>0</v>
      </c>
      <c r="X103" s="6">
        <v>0</v>
      </c>
      <c r="AC103" s="7">
        <v>1</v>
      </c>
      <c r="AD103" s="8">
        <v>28.404992084392699</v>
      </c>
    </row>
    <row r="104" spans="1:30">
      <c r="A104" s="5" t="s">
        <v>90</v>
      </c>
      <c r="B104" s="5" t="s">
        <v>106</v>
      </c>
      <c r="C104" s="6">
        <v>0.28261877403135699</v>
      </c>
      <c r="D104" s="6">
        <v>-1.8230707895046201</v>
      </c>
      <c r="E104" s="6">
        <v>0</v>
      </c>
      <c r="F104" s="6">
        <v>0</v>
      </c>
      <c r="H104" s="6">
        <v>0</v>
      </c>
      <c r="I104" s="6">
        <v>0</v>
      </c>
      <c r="M104" s="6">
        <v>0.96049370075613105</v>
      </c>
      <c r="N104" s="6">
        <v>-5.8151942649544701E-2</v>
      </c>
      <c r="O104" s="6">
        <v>0</v>
      </c>
      <c r="P104" s="6">
        <v>0</v>
      </c>
      <c r="R104" s="6">
        <v>0</v>
      </c>
      <c r="S104" s="6">
        <v>0</v>
      </c>
      <c r="U104" s="6">
        <v>0.96049370075613105</v>
      </c>
      <c r="V104" s="6">
        <v>-5.8151942649544701E-2</v>
      </c>
      <c r="W104" s="6">
        <v>0</v>
      </c>
      <c r="X104" s="6">
        <v>0</v>
      </c>
      <c r="AC104" s="7">
        <v>1</v>
      </c>
      <c r="AD104" s="8">
        <v>28.295225887816098</v>
      </c>
    </row>
    <row r="105" spans="1:30">
      <c r="A105" s="5" t="s">
        <v>91</v>
      </c>
      <c r="B105" s="5" t="s">
        <v>106</v>
      </c>
      <c r="C105" s="6">
        <v>0.56197524197356197</v>
      </c>
      <c r="D105" s="6">
        <v>-0.83142152150298199</v>
      </c>
      <c r="E105" s="6">
        <v>0</v>
      </c>
      <c r="F105" s="6">
        <v>0</v>
      </c>
      <c r="H105" s="6">
        <v>0</v>
      </c>
      <c r="I105" s="6">
        <v>0</v>
      </c>
      <c r="M105" s="6">
        <v>1.9099002950052399</v>
      </c>
      <c r="N105" s="6">
        <v>0.93349732535209295</v>
      </c>
      <c r="O105" s="6">
        <v>0</v>
      </c>
      <c r="P105" s="6">
        <v>0</v>
      </c>
      <c r="R105" s="6">
        <v>0</v>
      </c>
      <c r="S105" s="6">
        <v>0</v>
      </c>
      <c r="U105" s="6">
        <v>1.9099002950052399</v>
      </c>
      <c r="V105" s="6">
        <v>0.93349732535209295</v>
      </c>
      <c r="W105" s="6">
        <v>0</v>
      </c>
      <c r="X105" s="6">
        <v>0</v>
      </c>
      <c r="AC105" s="7">
        <v>1</v>
      </c>
      <c r="AD105" s="8">
        <v>27.2963758432657</v>
      </c>
    </row>
    <row r="106" spans="1:30">
      <c r="A106" s="5" t="s">
        <v>92</v>
      </c>
      <c r="B106" s="5" t="s">
        <v>106</v>
      </c>
      <c r="C106" s="6">
        <v>0.29572234738462999</v>
      </c>
      <c r="D106" s="6">
        <v>-1.7576848245682299</v>
      </c>
      <c r="E106" s="6">
        <v>0</v>
      </c>
      <c r="F106" s="6">
        <v>0</v>
      </c>
      <c r="H106" s="6">
        <v>0</v>
      </c>
      <c r="I106" s="6">
        <v>0</v>
      </c>
      <c r="M106" s="6">
        <v>1.0050268345026501</v>
      </c>
      <c r="N106" s="6">
        <v>7.2340222868411998E-3</v>
      </c>
      <c r="O106" s="6">
        <v>0</v>
      </c>
      <c r="P106" s="6">
        <v>0</v>
      </c>
      <c r="R106" s="6">
        <v>0</v>
      </c>
      <c r="S106" s="6">
        <v>0</v>
      </c>
      <c r="U106" s="6">
        <v>1.0050268345026501</v>
      </c>
      <c r="V106" s="6">
        <v>7.2340222868411998E-3</v>
      </c>
      <c r="W106" s="6">
        <v>0</v>
      </c>
      <c r="X106" s="6">
        <v>0</v>
      </c>
      <c r="AC106" s="7">
        <v>1</v>
      </c>
      <c r="AD106" s="8">
        <v>28.859616716223801</v>
      </c>
    </row>
    <row r="107" spans="1:30">
      <c r="A107" s="5" t="s">
        <v>93</v>
      </c>
      <c r="B107" s="5" t="s">
        <v>106</v>
      </c>
      <c r="C107" s="6">
        <v>0.29424323533706798</v>
      </c>
      <c r="D107" s="6">
        <v>-1.7649188468550701</v>
      </c>
      <c r="E107" s="6">
        <v>0</v>
      </c>
      <c r="F107" s="6">
        <v>0</v>
      </c>
      <c r="H107" s="6">
        <v>0</v>
      </c>
      <c r="I107" s="6">
        <v>0</v>
      </c>
      <c r="AC107" s="7">
        <v>1</v>
      </c>
      <c r="AD107" s="8">
        <v>28.389678777711101</v>
      </c>
    </row>
    <row r="108" spans="1:30">
      <c r="A108" s="5" t="s">
        <v>94</v>
      </c>
      <c r="B108" s="5" t="s">
        <v>106</v>
      </c>
      <c r="C108" s="6">
        <v>0.30302161646343401</v>
      </c>
      <c r="D108" s="6">
        <v>-1.72250738088476</v>
      </c>
      <c r="E108" s="6">
        <v>0</v>
      </c>
      <c r="F108" s="6">
        <v>0</v>
      </c>
      <c r="H108" s="6">
        <v>0</v>
      </c>
      <c r="I108" s="6">
        <v>0</v>
      </c>
      <c r="M108" s="6">
        <v>1.02983375681113</v>
      </c>
      <c r="N108" s="6">
        <v>4.2411465970310799E-2</v>
      </c>
      <c r="O108" s="6">
        <v>0</v>
      </c>
      <c r="P108" s="6">
        <v>0</v>
      </c>
      <c r="R108" s="6">
        <v>0</v>
      </c>
      <c r="S108" s="6">
        <v>0</v>
      </c>
      <c r="U108" s="6">
        <v>1.02983375681113</v>
      </c>
      <c r="V108" s="6">
        <v>4.2411465970310799E-2</v>
      </c>
      <c r="W108" s="6">
        <v>0</v>
      </c>
      <c r="X108" s="6">
        <v>0</v>
      </c>
      <c r="AC108" s="7">
        <v>1</v>
      </c>
      <c r="AD108" s="8">
        <v>27.887802550268098</v>
      </c>
    </row>
    <row r="109" spans="1:30">
      <c r="A109" s="5" t="s">
        <v>95</v>
      </c>
      <c r="B109" s="5" t="s">
        <v>106</v>
      </c>
      <c r="C109" s="6">
        <v>0.27659460340957198</v>
      </c>
      <c r="D109" s="6">
        <v>-1.85415508630279</v>
      </c>
      <c r="E109" s="6">
        <v>0</v>
      </c>
      <c r="F109" s="6">
        <v>0</v>
      </c>
      <c r="H109" s="6">
        <v>0</v>
      </c>
      <c r="I109" s="6">
        <v>0</v>
      </c>
      <c r="M109" s="6">
        <v>0.94002026280305695</v>
      </c>
      <c r="N109" s="6">
        <v>-8.9236239447711294E-2</v>
      </c>
      <c r="O109" s="6">
        <v>0</v>
      </c>
      <c r="P109" s="6">
        <v>0</v>
      </c>
      <c r="R109" s="6">
        <v>0</v>
      </c>
      <c r="S109" s="6">
        <v>0</v>
      </c>
      <c r="U109" s="6">
        <v>0.94002026280305695</v>
      </c>
      <c r="V109" s="6">
        <v>-8.9236239447711294E-2</v>
      </c>
      <c r="W109" s="6">
        <v>0</v>
      </c>
      <c r="X109" s="6">
        <v>0</v>
      </c>
      <c r="AC109" s="7">
        <v>1</v>
      </c>
      <c r="AD109" s="8">
        <v>27.756548719423201</v>
      </c>
    </row>
    <row r="110" spans="1:30">
      <c r="A110" s="5" t="s">
        <v>86</v>
      </c>
      <c r="B110" s="5" t="s">
        <v>107</v>
      </c>
      <c r="C110" s="6">
        <v>0.228333870183487</v>
      </c>
      <c r="D110" s="6">
        <v>-2.1307832155201298</v>
      </c>
      <c r="E110" s="6">
        <v>0</v>
      </c>
      <c r="F110" s="6">
        <v>0</v>
      </c>
      <c r="H110" s="6">
        <v>0</v>
      </c>
      <c r="I110" s="6">
        <v>0</v>
      </c>
      <c r="M110" s="6">
        <v>1.0519425747337201</v>
      </c>
      <c r="N110" s="6">
        <v>7.3055950439965101E-2</v>
      </c>
      <c r="O110" s="6">
        <v>0</v>
      </c>
      <c r="P110" s="6">
        <v>0</v>
      </c>
      <c r="R110" s="6">
        <v>0</v>
      </c>
      <c r="S110" s="6">
        <v>0</v>
      </c>
      <c r="U110" s="6">
        <v>1.0519425747337201</v>
      </c>
      <c r="V110" s="6">
        <v>7.3055950439965101E-2</v>
      </c>
      <c r="W110" s="6">
        <v>0</v>
      </c>
      <c r="X110" s="6">
        <v>0</v>
      </c>
      <c r="AC110" s="7">
        <v>1</v>
      </c>
      <c r="AD110" s="8">
        <v>28.7578708476453</v>
      </c>
    </row>
    <row r="111" spans="1:30">
      <c r="A111" s="5" t="s">
        <v>88</v>
      </c>
      <c r="B111" s="5" t="s">
        <v>107</v>
      </c>
      <c r="C111" s="6">
        <v>0.29403803303931603</v>
      </c>
      <c r="D111" s="6">
        <v>-1.76592531898079</v>
      </c>
      <c r="E111" s="6">
        <v>0</v>
      </c>
      <c r="F111" s="6">
        <v>0</v>
      </c>
      <c r="H111" s="6">
        <v>0</v>
      </c>
      <c r="I111" s="6">
        <v>0</v>
      </c>
      <c r="M111" s="6">
        <v>1.35464408016409</v>
      </c>
      <c r="N111" s="6">
        <v>0.43791384697929597</v>
      </c>
      <c r="O111" s="6">
        <v>0</v>
      </c>
      <c r="P111" s="6">
        <v>0</v>
      </c>
      <c r="R111" s="6">
        <v>0</v>
      </c>
      <c r="S111" s="6">
        <v>0</v>
      </c>
      <c r="U111" s="6">
        <v>1.35464408016409</v>
      </c>
      <c r="V111" s="6">
        <v>0.43791384697929597</v>
      </c>
      <c r="W111" s="6">
        <v>0</v>
      </c>
      <c r="X111" s="6">
        <v>0</v>
      </c>
      <c r="AC111" s="7">
        <v>1</v>
      </c>
      <c r="AD111" s="8">
        <v>28.585569342014299</v>
      </c>
    </row>
    <row r="112" spans="1:30">
      <c r="A112" s="5" t="s">
        <v>89</v>
      </c>
      <c r="B112" s="5" t="s">
        <v>107</v>
      </c>
      <c r="C112" s="6">
        <v>0.24199157980186101</v>
      </c>
      <c r="D112" s="6">
        <v>-2.0469712456909601</v>
      </c>
      <c r="E112" s="6">
        <v>0</v>
      </c>
      <c r="F112" s="6">
        <v>0</v>
      </c>
      <c r="H112" s="6">
        <v>0</v>
      </c>
      <c r="I112" s="6">
        <v>0</v>
      </c>
      <c r="M112" s="6">
        <v>1.11486414747005</v>
      </c>
      <c r="N112" s="6">
        <v>0.15686792026912799</v>
      </c>
      <c r="O112" s="6">
        <v>0</v>
      </c>
      <c r="P112" s="6">
        <v>0</v>
      </c>
      <c r="R112" s="6">
        <v>0</v>
      </c>
      <c r="S112" s="6">
        <v>0</v>
      </c>
      <c r="U112" s="6">
        <v>1.11486414747005</v>
      </c>
      <c r="V112" s="6">
        <v>0.15686792026912799</v>
      </c>
      <c r="W112" s="6">
        <v>0</v>
      </c>
      <c r="X112" s="6">
        <v>0</v>
      </c>
      <c r="AC112" s="7">
        <v>1</v>
      </c>
      <c r="AD112" s="8">
        <v>28.9588849010781</v>
      </c>
    </row>
    <row r="113" spans="1:30">
      <c r="A113" s="5" t="s">
        <v>90</v>
      </c>
      <c r="B113" s="5" t="s">
        <v>107</v>
      </c>
      <c r="C113" s="6">
        <v>0.23192492686744101</v>
      </c>
      <c r="D113" s="6">
        <v>-2.1082702083428</v>
      </c>
      <c r="E113" s="6">
        <v>0</v>
      </c>
      <c r="F113" s="6">
        <v>0</v>
      </c>
      <c r="H113" s="6">
        <v>0</v>
      </c>
      <c r="I113" s="6">
        <v>0</v>
      </c>
      <c r="M113" s="6">
        <v>1.0684867055326199</v>
      </c>
      <c r="N113" s="6">
        <v>9.5568957617295794E-2</v>
      </c>
      <c r="O113" s="6">
        <v>0</v>
      </c>
      <c r="P113" s="6">
        <v>0</v>
      </c>
      <c r="R113" s="6">
        <v>0</v>
      </c>
      <c r="S113" s="6">
        <v>0</v>
      </c>
      <c r="U113" s="6">
        <v>1.0684867055326199</v>
      </c>
      <c r="V113" s="6">
        <v>9.5568957617295794E-2</v>
      </c>
      <c r="W113" s="6">
        <v>0</v>
      </c>
      <c r="X113" s="6">
        <v>0</v>
      </c>
      <c r="AC113" s="7">
        <v>1</v>
      </c>
      <c r="AD113" s="8">
        <v>28.580425306654199</v>
      </c>
    </row>
    <row r="114" spans="1:30">
      <c r="A114" s="5" t="s">
        <v>91</v>
      </c>
      <c r="B114" s="5" t="s">
        <v>107</v>
      </c>
      <c r="C114" s="6">
        <v>0.23075155595423899</v>
      </c>
      <c r="D114" s="6">
        <v>-2.1155877189127601</v>
      </c>
      <c r="E114" s="6">
        <v>0</v>
      </c>
      <c r="F114" s="6">
        <v>0</v>
      </c>
      <c r="H114" s="6">
        <v>0</v>
      </c>
      <c r="I114" s="6">
        <v>0</v>
      </c>
      <c r="M114" s="6">
        <v>1.0630809423904199</v>
      </c>
      <c r="N114" s="6">
        <v>8.82514470473338E-2</v>
      </c>
      <c r="O114" s="6">
        <v>0</v>
      </c>
      <c r="P114" s="6">
        <v>0</v>
      </c>
      <c r="R114" s="6">
        <v>0</v>
      </c>
      <c r="S114" s="6">
        <v>0</v>
      </c>
      <c r="U114" s="6">
        <v>1.0630809423904199</v>
      </c>
      <c r="V114" s="6">
        <v>8.82514470473338E-2</v>
      </c>
      <c r="W114" s="6">
        <v>0</v>
      </c>
      <c r="X114" s="6">
        <v>0</v>
      </c>
      <c r="AC114" s="7">
        <v>1</v>
      </c>
      <c r="AD114" s="8">
        <v>28.5805420406755</v>
      </c>
    </row>
    <row r="115" spans="1:30">
      <c r="A115" s="5" t="s">
        <v>92</v>
      </c>
      <c r="B115" s="5" t="s">
        <v>107</v>
      </c>
      <c r="C115" s="6">
        <v>0.197514528297424</v>
      </c>
      <c r="D115" s="6">
        <v>-2.3399693194114501</v>
      </c>
      <c r="E115" s="6">
        <v>0</v>
      </c>
      <c r="F115" s="6">
        <v>0</v>
      </c>
      <c r="H115" s="6">
        <v>0</v>
      </c>
      <c r="I115" s="6">
        <v>0</v>
      </c>
      <c r="M115" s="6">
        <v>0.90995672817853801</v>
      </c>
      <c r="N115" s="6">
        <v>-0.13613015345136101</v>
      </c>
      <c r="O115" s="6">
        <v>0</v>
      </c>
      <c r="P115" s="6">
        <v>0</v>
      </c>
      <c r="R115" s="6">
        <v>0</v>
      </c>
      <c r="S115" s="6">
        <v>0</v>
      </c>
      <c r="U115" s="6">
        <v>0.90995672817853801</v>
      </c>
      <c r="V115" s="6">
        <v>-0.13613015345136101</v>
      </c>
      <c r="W115" s="6">
        <v>0</v>
      </c>
      <c r="X115" s="6">
        <v>0</v>
      </c>
      <c r="AC115" s="7">
        <v>1</v>
      </c>
      <c r="AD115" s="8">
        <v>29.441901211067002</v>
      </c>
    </row>
    <row r="116" spans="1:30">
      <c r="A116" s="5" t="s">
        <v>93</v>
      </c>
      <c r="B116" s="5" t="s">
        <v>107</v>
      </c>
      <c r="C116" s="6">
        <v>0.217059253677688</v>
      </c>
      <c r="D116" s="6">
        <v>-2.20383916596009</v>
      </c>
      <c r="E116" s="6">
        <v>0</v>
      </c>
      <c r="F116" s="6">
        <v>0</v>
      </c>
      <c r="H116" s="6">
        <v>0</v>
      </c>
      <c r="I116" s="6">
        <v>0</v>
      </c>
      <c r="AC116" s="7">
        <v>1</v>
      </c>
      <c r="AD116" s="8">
        <v>28.828599096816099</v>
      </c>
    </row>
    <row r="117" spans="1:30">
      <c r="A117" s="5" t="s">
        <v>94</v>
      </c>
      <c r="B117" s="5" t="s">
        <v>107</v>
      </c>
      <c r="C117" s="6">
        <v>0.25025383011852198</v>
      </c>
      <c r="D117" s="6">
        <v>-1.9985359453037701</v>
      </c>
      <c r="E117" s="6">
        <v>0</v>
      </c>
      <c r="F117" s="6">
        <v>0</v>
      </c>
      <c r="H117" s="6">
        <v>0</v>
      </c>
      <c r="I117" s="6">
        <v>0</v>
      </c>
      <c r="M117" s="6">
        <v>1.15292863989169</v>
      </c>
      <c r="N117" s="6">
        <v>0.20530322065632201</v>
      </c>
      <c r="O117" s="6">
        <v>0</v>
      </c>
      <c r="P117" s="6">
        <v>0</v>
      </c>
      <c r="R117" s="6">
        <v>0</v>
      </c>
      <c r="S117" s="6">
        <v>0</v>
      </c>
      <c r="U117" s="6">
        <v>1.15292863989169</v>
      </c>
      <c r="V117" s="6">
        <v>0.20530322065632201</v>
      </c>
      <c r="W117" s="6">
        <v>0</v>
      </c>
      <c r="X117" s="6">
        <v>0</v>
      </c>
      <c r="AC117" s="7">
        <v>1</v>
      </c>
      <c r="AD117" s="8">
        <v>28.163831114687099</v>
      </c>
    </row>
    <row r="118" spans="1:30">
      <c r="A118" s="5" t="s">
        <v>95</v>
      </c>
      <c r="B118" s="5" t="s">
        <v>107</v>
      </c>
      <c r="C118" s="6">
        <v>0.12241988825491799</v>
      </c>
      <c r="D118" s="6">
        <v>-3.0300901385241299</v>
      </c>
      <c r="E118" s="6">
        <v>0</v>
      </c>
      <c r="F118" s="6">
        <v>0</v>
      </c>
      <c r="H118" s="6">
        <v>0</v>
      </c>
      <c r="I118" s="6">
        <v>0</v>
      </c>
      <c r="M118" s="6">
        <v>0.56399294745894502</v>
      </c>
      <c r="N118" s="6">
        <v>-0.82625097256404001</v>
      </c>
      <c r="O118" s="6">
        <v>0</v>
      </c>
      <c r="P118" s="6">
        <v>0</v>
      </c>
      <c r="R118" s="6">
        <v>0</v>
      </c>
      <c r="S118" s="6">
        <v>0</v>
      </c>
      <c r="U118" s="6">
        <v>0.56399294745894502</v>
      </c>
      <c r="V118" s="6">
        <v>-0.82625097256404001</v>
      </c>
      <c r="W118" s="6">
        <v>0</v>
      </c>
      <c r="X118" s="6">
        <v>0</v>
      </c>
      <c r="AC118" s="7">
        <v>1</v>
      </c>
      <c r="AD118" s="8">
        <v>28.932483771644499</v>
      </c>
    </row>
    <row r="119" spans="1:30">
      <c r="A119" s="5" t="s">
        <v>86</v>
      </c>
      <c r="B119" s="5" t="s">
        <v>108</v>
      </c>
      <c r="C119" s="6">
        <v>0.31708821339607002</v>
      </c>
      <c r="D119" s="6">
        <v>-1.65704384340296</v>
      </c>
      <c r="E119" s="6">
        <v>0</v>
      </c>
      <c r="F119" s="6">
        <v>0</v>
      </c>
      <c r="H119" s="6">
        <v>0</v>
      </c>
      <c r="I119" s="6">
        <v>0</v>
      </c>
      <c r="M119" s="6">
        <v>1.1299242687224</v>
      </c>
      <c r="N119" s="6">
        <v>0.17622608166706399</v>
      </c>
      <c r="O119" s="6">
        <v>0</v>
      </c>
      <c r="P119" s="6">
        <v>0</v>
      </c>
      <c r="R119" s="6">
        <v>0</v>
      </c>
      <c r="S119" s="6">
        <v>0</v>
      </c>
      <c r="U119" s="6">
        <v>1.1299242687224</v>
      </c>
      <c r="V119" s="6">
        <v>0.17622608166706399</v>
      </c>
      <c r="W119" s="6">
        <v>0</v>
      </c>
      <c r="X119" s="6">
        <v>0</v>
      </c>
      <c r="AC119" s="7">
        <v>1</v>
      </c>
      <c r="AD119" s="8">
        <v>28.284131475528199</v>
      </c>
    </row>
    <row r="120" spans="1:30">
      <c r="A120" s="5" t="s">
        <v>88</v>
      </c>
      <c r="B120" s="5" t="s">
        <v>108</v>
      </c>
      <c r="C120" s="6">
        <v>0.27870876216368401</v>
      </c>
      <c r="D120" s="6">
        <v>-1.8431697356771299</v>
      </c>
      <c r="E120" s="6">
        <v>0</v>
      </c>
      <c r="F120" s="6">
        <v>0</v>
      </c>
      <c r="H120" s="6">
        <v>0</v>
      </c>
      <c r="I120" s="6">
        <v>0</v>
      </c>
      <c r="M120" s="6">
        <v>0.99316146412848305</v>
      </c>
      <c r="N120" s="6">
        <v>-9.8998106071093994E-3</v>
      </c>
      <c r="O120" s="6">
        <v>0</v>
      </c>
      <c r="P120" s="6">
        <v>0</v>
      </c>
      <c r="R120" s="6">
        <v>0</v>
      </c>
      <c r="S120" s="6">
        <v>0</v>
      </c>
      <c r="U120" s="6">
        <v>0.99316146412848305</v>
      </c>
      <c r="V120" s="6">
        <v>-9.8998106071093994E-3</v>
      </c>
      <c r="W120" s="6">
        <v>0</v>
      </c>
      <c r="X120" s="6">
        <v>0</v>
      </c>
      <c r="AC120" s="7">
        <v>1</v>
      </c>
      <c r="AD120" s="8">
        <v>28.662813758710602</v>
      </c>
    </row>
    <row r="121" spans="1:30">
      <c r="A121" s="5" t="s">
        <v>89</v>
      </c>
      <c r="B121" s="5" t="s">
        <v>108</v>
      </c>
      <c r="C121" s="6">
        <v>0.25729548747764303</v>
      </c>
      <c r="D121" s="6">
        <v>-1.95850193999488</v>
      </c>
      <c r="E121" s="6">
        <v>0</v>
      </c>
      <c r="F121" s="6">
        <v>0</v>
      </c>
      <c r="H121" s="6">
        <v>0</v>
      </c>
      <c r="I121" s="6">
        <v>0</v>
      </c>
      <c r="M121" s="6">
        <v>0.91685658202189202</v>
      </c>
      <c r="N121" s="6">
        <v>-0.125232014924855</v>
      </c>
      <c r="O121" s="6">
        <v>0</v>
      </c>
      <c r="P121" s="6">
        <v>0</v>
      </c>
      <c r="R121" s="6">
        <v>0</v>
      </c>
      <c r="S121" s="6">
        <v>0</v>
      </c>
      <c r="U121" s="6">
        <v>0.91685658202189202</v>
      </c>
      <c r="V121" s="6">
        <v>-0.125232014924855</v>
      </c>
      <c r="W121" s="6">
        <v>0</v>
      </c>
      <c r="X121" s="6">
        <v>0</v>
      </c>
      <c r="AC121" s="7">
        <v>1</v>
      </c>
      <c r="AD121" s="8">
        <v>28.870415595381999</v>
      </c>
    </row>
    <row r="122" spans="1:30">
      <c r="A122" s="5" t="s">
        <v>90</v>
      </c>
      <c r="B122" s="5" t="s">
        <v>108</v>
      </c>
      <c r="C122" s="6">
        <v>0.23319715100206601</v>
      </c>
      <c r="D122" s="6">
        <v>-2.1003779318219302</v>
      </c>
      <c r="E122" s="6">
        <v>0</v>
      </c>
      <c r="F122" s="6">
        <v>0</v>
      </c>
      <c r="H122" s="6">
        <v>0</v>
      </c>
      <c r="I122" s="6">
        <v>0</v>
      </c>
      <c r="M122" s="6">
        <v>0.83098364802676605</v>
      </c>
      <c r="N122" s="6">
        <v>-0.26710800675191099</v>
      </c>
      <c r="O122" s="6">
        <v>0</v>
      </c>
      <c r="P122" s="6">
        <v>0</v>
      </c>
      <c r="R122" s="6">
        <v>0</v>
      </c>
      <c r="S122" s="6">
        <v>0</v>
      </c>
      <c r="U122" s="6">
        <v>0.83098364802676605</v>
      </c>
      <c r="V122" s="6">
        <v>-0.26710800675191099</v>
      </c>
      <c r="W122" s="6">
        <v>0</v>
      </c>
      <c r="X122" s="6">
        <v>0</v>
      </c>
      <c r="AC122" s="7">
        <v>1</v>
      </c>
      <c r="AD122" s="8">
        <v>28.5725330301334</v>
      </c>
    </row>
    <row r="123" spans="1:30">
      <c r="A123" s="5" t="s">
        <v>91</v>
      </c>
      <c r="B123" s="5" t="s">
        <v>108</v>
      </c>
      <c r="C123" s="6">
        <v>0.22280264700784899</v>
      </c>
      <c r="D123" s="6">
        <v>-2.1661617221626801</v>
      </c>
      <c r="E123" s="6">
        <v>0</v>
      </c>
      <c r="F123" s="6">
        <v>0</v>
      </c>
      <c r="H123" s="6">
        <v>0</v>
      </c>
      <c r="I123" s="6">
        <v>0</v>
      </c>
      <c r="M123" s="6">
        <v>0.79394347488817396</v>
      </c>
      <c r="N123" s="6">
        <v>-0.33289179709266398</v>
      </c>
      <c r="O123" s="6">
        <v>0</v>
      </c>
      <c r="P123" s="6">
        <v>0</v>
      </c>
      <c r="R123" s="6">
        <v>0</v>
      </c>
      <c r="S123" s="6">
        <v>0</v>
      </c>
      <c r="U123" s="6">
        <v>0.79394347488817396</v>
      </c>
      <c r="V123" s="6">
        <v>-0.33289179709266398</v>
      </c>
      <c r="W123" s="6">
        <v>0</v>
      </c>
      <c r="X123" s="6">
        <v>0</v>
      </c>
      <c r="AC123" s="7">
        <v>1</v>
      </c>
      <c r="AD123" s="8">
        <v>28.631116043925399</v>
      </c>
    </row>
    <row r="124" spans="1:30">
      <c r="A124" s="5" t="s">
        <v>92</v>
      </c>
      <c r="B124" s="5" t="s">
        <v>108</v>
      </c>
      <c r="C124" s="6">
        <v>0.22705109317577901</v>
      </c>
      <c r="D124" s="6">
        <v>-2.1389111120098199</v>
      </c>
      <c r="E124" s="6">
        <v>0</v>
      </c>
      <c r="F124" s="6">
        <v>0</v>
      </c>
      <c r="H124" s="6">
        <v>0</v>
      </c>
      <c r="I124" s="6">
        <v>0</v>
      </c>
      <c r="M124" s="6">
        <v>0.80908255047250799</v>
      </c>
      <c r="N124" s="6">
        <v>-0.30564118693979803</v>
      </c>
      <c r="O124" s="6">
        <v>0</v>
      </c>
      <c r="P124" s="6">
        <v>0</v>
      </c>
      <c r="R124" s="6">
        <v>0</v>
      </c>
      <c r="S124" s="6">
        <v>0</v>
      </c>
      <c r="U124" s="6">
        <v>0.80908255047250799</v>
      </c>
      <c r="V124" s="6">
        <v>-0.30564118693979803</v>
      </c>
      <c r="W124" s="6">
        <v>0</v>
      </c>
      <c r="X124" s="6">
        <v>0</v>
      </c>
      <c r="AC124" s="7">
        <v>1</v>
      </c>
      <c r="AD124" s="8">
        <v>29.2408430036654</v>
      </c>
    </row>
    <row r="125" spans="1:30">
      <c r="A125" s="5" t="s">
        <v>93</v>
      </c>
      <c r="B125" s="5" t="s">
        <v>108</v>
      </c>
      <c r="C125" s="6">
        <v>0.28062784575341498</v>
      </c>
      <c r="D125" s="6">
        <v>-1.83326992507002</v>
      </c>
      <c r="E125" s="6">
        <v>0</v>
      </c>
      <c r="F125" s="6">
        <v>0</v>
      </c>
      <c r="H125" s="6">
        <v>0</v>
      </c>
      <c r="I125" s="6">
        <v>0</v>
      </c>
      <c r="AC125" s="7">
        <v>1</v>
      </c>
      <c r="AD125" s="8">
        <v>28.458029855926</v>
      </c>
    </row>
    <row r="126" spans="1:30">
      <c r="A126" s="5" t="s">
        <v>94</v>
      </c>
      <c r="B126" s="5" t="s">
        <v>108</v>
      </c>
      <c r="C126" s="6">
        <v>0.25815466906545997</v>
      </c>
      <c r="D126" s="6">
        <v>-1.9536924035218901</v>
      </c>
      <c r="E126" s="6">
        <v>0</v>
      </c>
      <c r="F126" s="6">
        <v>0</v>
      </c>
      <c r="H126" s="6">
        <v>0</v>
      </c>
      <c r="I126" s="6">
        <v>0</v>
      </c>
      <c r="M126" s="6">
        <v>0.91991822255692202</v>
      </c>
      <c r="N126" s="6">
        <v>-0.120422478451871</v>
      </c>
      <c r="O126" s="6">
        <v>0</v>
      </c>
      <c r="P126" s="6">
        <v>0</v>
      </c>
      <c r="R126" s="6">
        <v>0</v>
      </c>
      <c r="S126" s="6">
        <v>0</v>
      </c>
      <c r="U126" s="6">
        <v>0.91991822255692202</v>
      </c>
      <c r="V126" s="6">
        <v>-0.120422478451871</v>
      </c>
      <c r="W126" s="6">
        <v>0</v>
      </c>
      <c r="X126" s="6">
        <v>0</v>
      </c>
      <c r="AC126" s="7">
        <v>1</v>
      </c>
      <c r="AD126" s="8">
        <v>28.118987572905201</v>
      </c>
    </row>
    <row r="127" spans="1:30">
      <c r="A127" s="5" t="s">
        <v>95</v>
      </c>
      <c r="B127" s="5" t="s">
        <v>108</v>
      </c>
      <c r="C127" s="6">
        <v>0.134670824837586</v>
      </c>
      <c r="D127" s="6">
        <v>-2.8924907564932099</v>
      </c>
      <c r="E127" s="6">
        <v>0</v>
      </c>
      <c r="F127" s="6">
        <v>0</v>
      </c>
      <c r="H127" s="6">
        <v>0</v>
      </c>
      <c r="I127" s="6">
        <v>0</v>
      </c>
      <c r="M127" s="6">
        <v>0.47989116859030301</v>
      </c>
      <c r="N127" s="6">
        <v>-1.0592208314231899</v>
      </c>
      <c r="O127" s="6">
        <v>0</v>
      </c>
      <c r="P127" s="6">
        <v>0</v>
      </c>
      <c r="R127" s="6">
        <v>0</v>
      </c>
      <c r="S127" s="6">
        <v>0</v>
      </c>
      <c r="U127" s="6">
        <v>0.47989116859030301</v>
      </c>
      <c r="V127" s="6">
        <v>-1.0592208314231899</v>
      </c>
      <c r="W127" s="6">
        <v>0</v>
      </c>
      <c r="X127" s="6">
        <v>0</v>
      </c>
      <c r="AC127" s="7">
        <v>1</v>
      </c>
      <c r="AD127" s="8">
        <v>28.7948843896136</v>
      </c>
    </row>
    <row r="128" spans="1:30">
      <c r="A128" s="5" t="s">
        <v>86</v>
      </c>
      <c r="B128" s="5" t="s">
        <v>109</v>
      </c>
      <c r="C128" s="6">
        <v>0.26023888612836199</v>
      </c>
      <c r="D128" s="6">
        <v>-1.94209154239002</v>
      </c>
      <c r="E128" s="6">
        <v>0</v>
      </c>
      <c r="F128" s="6">
        <v>0</v>
      </c>
      <c r="H128" s="6">
        <v>0</v>
      </c>
      <c r="I128" s="6">
        <v>0</v>
      </c>
      <c r="M128" s="6">
        <v>1.0089463883290399</v>
      </c>
      <c r="N128" s="6">
        <v>1.2849517014423099E-2</v>
      </c>
      <c r="O128" s="6">
        <v>0</v>
      </c>
      <c r="P128" s="6">
        <v>0</v>
      </c>
      <c r="R128" s="6">
        <v>0</v>
      </c>
      <c r="S128" s="6">
        <v>0</v>
      </c>
      <c r="U128" s="6">
        <v>1.0089463883290399</v>
      </c>
      <c r="V128" s="6">
        <v>1.2849517014423099E-2</v>
      </c>
      <c r="W128" s="6">
        <v>0</v>
      </c>
      <c r="X128" s="6">
        <v>0</v>
      </c>
      <c r="AC128" s="7">
        <v>1</v>
      </c>
      <c r="AD128" s="8">
        <v>28.569179174515199</v>
      </c>
    </row>
    <row r="129" spans="1:30">
      <c r="A129" s="5" t="s">
        <v>88</v>
      </c>
      <c r="B129" s="5" t="s">
        <v>109</v>
      </c>
      <c r="C129" s="6">
        <v>0.32352757463993598</v>
      </c>
      <c r="D129" s="6">
        <v>-1.62803941481512</v>
      </c>
      <c r="E129" s="6">
        <v>0</v>
      </c>
      <c r="F129" s="6">
        <v>0</v>
      </c>
      <c r="H129" s="6">
        <v>0</v>
      </c>
      <c r="I129" s="6">
        <v>0</v>
      </c>
      <c r="M129" s="6">
        <v>1.2543166888472199</v>
      </c>
      <c r="N129" s="6">
        <v>0.32690164458932303</v>
      </c>
      <c r="O129" s="6">
        <v>0</v>
      </c>
      <c r="P129" s="6">
        <v>0</v>
      </c>
      <c r="R129" s="6">
        <v>0</v>
      </c>
      <c r="S129" s="6">
        <v>0</v>
      </c>
      <c r="U129" s="6">
        <v>1.2543166888472199</v>
      </c>
      <c r="V129" s="6">
        <v>0.32690164458932303</v>
      </c>
      <c r="W129" s="6">
        <v>0</v>
      </c>
      <c r="X129" s="6">
        <v>0</v>
      </c>
      <c r="AC129" s="7">
        <v>1</v>
      </c>
      <c r="AD129" s="8">
        <v>28.4476834378486</v>
      </c>
    </row>
    <row r="130" spans="1:30">
      <c r="A130" s="5" t="s">
        <v>89</v>
      </c>
      <c r="B130" s="5" t="s">
        <v>109</v>
      </c>
      <c r="C130" s="6">
        <v>0.25769794386178801</v>
      </c>
      <c r="D130" s="6">
        <v>-1.9562470687190701</v>
      </c>
      <c r="E130" s="6">
        <v>0</v>
      </c>
      <c r="F130" s="6">
        <v>0</v>
      </c>
      <c r="H130" s="6">
        <v>0</v>
      </c>
      <c r="I130" s="6">
        <v>0</v>
      </c>
      <c r="M130" s="6">
        <v>0.99909515294699203</v>
      </c>
      <c r="N130" s="6">
        <v>-1.3060093146251099E-3</v>
      </c>
      <c r="O130" s="6">
        <v>0</v>
      </c>
      <c r="P130" s="6">
        <v>0</v>
      </c>
      <c r="R130" s="6">
        <v>0</v>
      </c>
      <c r="S130" s="6">
        <v>0</v>
      </c>
      <c r="U130" s="6">
        <v>0.99909515294699203</v>
      </c>
      <c r="V130" s="6">
        <v>-1.3060093146251099E-3</v>
      </c>
      <c r="W130" s="6">
        <v>0</v>
      </c>
      <c r="X130" s="6">
        <v>0</v>
      </c>
      <c r="AC130" s="7">
        <v>1</v>
      </c>
      <c r="AD130" s="8">
        <v>28.8681607241062</v>
      </c>
    </row>
    <row r="131" spans="1:30">
      <c r="A131" s="5" t="s">
        <v>90</v>
      </c>
      <c r="B131" s="5" t="s">
        <v>109</v>
      </c>
      <c r="C131" s="6">
        <v>0.218322353105002</v>
      </c>
      <c r="D131" s="6">
        <v>-2.19546824553542</v>
      </c>
      <c r="E131" s="6">
        <v>0</v>
      </c>
      <c r="F131" s="6">
        <v>0</v>
      </c>
      <c r="H131" s="6">
        <v>0</v>
      </c>
      <c r="I131" s="6">
        <v>0</v>
      </c>
      <c r="M131" s="6">
        <v>0.84643595326540999</v>
      </c>
      <c r="N131" s="6">
        <v>-0.24052718613097199</v>
      </c>
      <c r="O131" s="6">
        <v>0</v>
      </c>
      <c r="P131" s="6">
        <v>0</v>
      </c>
      <c r="R131" s="6">
        <v>0</v>
      </c>
      <c r="S131" s="6">
        <v>0</v>
      </c>
      <c r="U131" s="6">
        <v>0.84643595326540999</v>
      </c>
      <c r="V131" s="6">
        <v>-0.24052718613097199</v>
      </c>
      <c r="W131" s="6">
        <v>0</v>
      </c>
      <c r="X131" s="6">
        <v>0</v>
      </c>
      <c r="AC131" s="7">
        <v>1</v>
      </c>
      <c r="AD131" s="8">
        <v>28.667623343846898</v>
      </c>
    </row>
    <row r="132" spans="1:30">
      <c r="A132" s="5" t="s">
        <v>91</v>
      </c>
      <c r="B132" s="5" t="s">
        <v>109</v>
      </c>
      <c r="C132" s="6">
        <v>0.21487208591499901</v>
      </c>
      <c r="D132" s="6">
        <v>-2.2184500208128202</v>
      </c>
      <c r="E132" s="6">
        <v>0</v>
      </c>
      <c r="F132" s="6">
        <v>0</v>
      </c>
      <c r="H132" s="6">
        <v>0</v>
      </c>
      <c r="I132" s="6">
        <v>0</v>
      </c>
      <c r="M132" s="6">
        <v>0.83305926436271505</v>
      </c>
      <c r="N132" s="6">
        <v>-0.26350896140837299</v>
      </c>
      <c r="O132" s="6">
        <v>0</v>
      </c>
      <c r="P132" s="6">
        <v>0</v>
      </c>
      <c r="R132" s="6">
        <v>0</v>
      </c>
      <c r="S132" s="6">
        <v>0</v>
      </c>
      <c r="U132" s="6">
        <v>0.83305926436271505</v>
      </c>
      <c r="V132" s="6">
        <v>-0.26350896140837299</v>
      </c>
      <c r="W132" s="6">
        <v>0</v>
      </c>
      <c r="X132" s="6">
        <v>0</v>
      </c>
      <c r="AC132" s="7">
        <v>1</v>
      </c>
      <c r="AD132" s="8">
        <v>28.6834043425755</v>
      </c>
    </row>
    <row r="133" spans="1:30">
      <c r="A133" s="5" t="s">
        <v>92</v>
      </c>
      <c r="B133" s="5" t="s">
        <v>109</v>
      </c>
      <c r="C133" s="6">
        <v>0.219448233404888</v>
      </c>
      <c r="D133" s="6">
        <v>-2.1880474385802899</v>
      </c>
      <c r="E133" s="6">
        <v>0</v>
      </c>
      <c r="F133" s="6">
        <v>0</v>
      </c>
      <c r="H133" s="6">
        <v>0</v>
      </c>
      <c r="I133" s="6">
        <v>0</v>
      </c>
      <c r="M133" s="6">
        <v>0.85080099216932203</v>
      </c>
      <c r="N133" s="6">
        <v>-0.23310637917584001</v>
      </c>
      <c r="O133" s="6">
        <v>0</v>
      </c>
      <c r="P133" s="6">
        <v>0</v>
      </c>
      <c r="R133" s="6">
        <v>0</v>
      </c>
      <c r="S133" s="6">
        <v>0</v>
      </c>
      <c r="U133" s="6">
        <v>0.85080099216932203</v>
      </c>
      <c r="V133" s="6">
        <v>-0.23310637917584001</v>
      </c>
      <c r="W133" s="6">
        <v>0</v>
      </c>
      <c r="X133" s="6">
        <v>0</v>
      </c>
      <c r="AC133" s="7">
        <v>1</v>
      </c>
      <c r="AD133" s="8">
        <v>29.289979330235798</v>
      </c>
    </row>
    <row r="134" spans="1:30">
      <c r="A134" s="5" t="s">
        <v>93</v>
      </c>
      <c r="B134" s="5" t="s">
        <v>109</v>
      </c>
      <c r="C134" s="6">
        <v>0.25793133226766901</v>
      </c>
      <c r="D134" s="6">
        <v>-1.9549410594044501</v>
      </c>
      <c r="E134" s="6">
        <v>0</v>
      </c>
      <c r="F134" s="6">
        <v>0</v>
      </c>
      <c r="H134" s="6">
        <v>0</v>
      </c>
      <c r="I134" s="6">
        <v>0</v>
      </c>
      <c r="AC134" s="7">
        <v>1</v>
      </c>
      <c r="AD134" s="8">
        <v>28.579700990260399</v>
      </c>
    </row>
    <row r="135" spans="1:30">
      <c r="A135" s="5" t="s">
        <v>94</v>
      </c>
      <c r="B135" s="5" t="s">
        <v>109</v>
      </c>
      <c r="C135" s="6">
        <v>0.27009315097590297</v>
      </c>
      <c r="D135" s="6">
        <v>-1.8884710384480401</v>
      </c>
      <c r="E135" s="6">
        <v>0</v>
      </c>
      <c r="F135" s="6">
        <v>0</v>
      </c>
      <c r="H135" s="6">
        <v>0</v>
      </c>
      <c r="I135" s="6">
        <v>0</v>
      </c>
      <c r="M135" s="6">
        <v>1.04715138173137</v>
      </c>
      <c r="N135" s="6">
        <v>6.6470020956412093E-2</v>
      </c>
      <c r="O135" s="6">
        <v>0</v>
      </c>
      <c r="P135" s="6">
        <v>0</v>
      </c>
      <c r="R135" s="6">
        <v>0</v>
      </c>
      <c r="S135" s="6">
        <v>0</v>
      </c>
      <c r="U135" s="6">
        <v>1.04715138173137</v>
      </c>
      <c r="V135" s="6">
        <v>6.6470020956412093E-2</v>
      </c>
      <c r="W135" s="6">
        <v>0</v>
      </c>
      <c r="X135" s="6">
        <v>0</v>
      </c>
      <c r="AC135" s="7">
        <v>1</v>
      </c>
      <c r="AD135" s="8">
        <v>28.053766207831401</v>
      </c>
    </row>
    <row r="136" spans="1:30">
      <c r="A136" s="5" t="s">
        <v>95</v>
      </c>
      <c r="B136" s="5" t="s">
        <v>109</v>
      </c>
      <c r="C136" s="6">
        <v>0.130436820056508</v>
      </c>
      <c r="D136" s="6">
        <v>-2.9385769199902998</v>
      </c>
      <c r="E136" s="6">
        <v>0</v>
      </c>
      <c r="F136" s="6">
        <v>0</v>
      </c>
      <c r="H136" s="6">
        <v>0</v>
      </c>
      <c r="I136" s="6">
        <v>0</v>
      </c>
      <c r="M136" s="6">
        <v>0.505703665040381</v>
      </c>
      <c r="N136" s="6">
        <v>-0.98363586058585595</v>
      </c>
      <c r="O136" s="6">
        <v>0</v>
      </c>
      <c r="P136" s="6">
        <v>0</v>
      </c>
      <c r="R136" s="6">
        <v>0</v>
      </c>
      <c r="S136" s="6">
        <v>0</v>
      </c>
      <c r="U136" s="6">
        <v>0.505703665040381</v>
      </c>
      <c r="V136" s="6">
        <v>-0.98363586058585595</v>
      </c>
      <c r="W136" s="6">
        <v>0</v>
      </c>
      <c r="X136" s="6">
        <v>0</v>
      </c>
      <c r="AC136" s="7">
        <v>1</v>
      </c>
      <c r="AD136" s="8">
        <v>28.8409705531107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45B27-E8A1-5341-961E-7D7E7CA3BC6B}">
  <dimension ref="A1:D19"/>
  <sheetViews>
    <sheetView workbookViewId="0">
      <selection activeCell="AH7" sqref="AH7"/>
    </sheetView>
  </sheetViews>
  <sheetFormatPr baseColWidth="10" defaultRowHeight="11"/>
  <sheetData>
    <row r="1" spans="1:4">
      <c r="A1" s="9" t="s">
        <v>0</v>
      </c>
      <c r="B1" s="9" t="s">
        <v>1</v>
      </c>
      <c r="C1" s="9" t="s">
        <v>58</v>
      </c>
      <c r="D1" s="9" t="s">
        <v>59</v>
      </c>
    </row>
    <row r="2" spans="1:4">
      <c r="A2" s="5" t="s">
        <v>38</v>
      </c>
      <c r="B2" s="5" t="s">
        <v>39</v>
      </c>
      <c r="C2" s="6">
        <v>104.07564410868</v>
      </c>
      <c r="D2" s="8">
        <v>27.125230263216199</v>
      </c>
    </row>
    <row r="3" spans="1:4">
      <c r="A3" s="5" t="s">
        <v>38</v>
      </c>
      <c r="B3" s="5" t="s">
        <v>41</v>
      </c>
      <c r="C3" s="6">
        <v>75.277869463875305</v>
      </c>
      <c r="D3" s="8">
        <v>27.5114255267376</v>
      </c>
    </row>
    <row r="4" spans="1:4">
      <c r="A4" s="5" t="s">
        <v>38</v>
      </c>
      <c r="B4" s="5" t="s">
        <v>42</v>
      </c>
      <c r="C4" s="6">
        <v>92.017923975776398</v>
      </c>
      <c r="D4" s="8">
        <v>27.273374580214501</v>
      </c>
    </row>
    <row r="5" spans="1:4">
      <c r="A5" s="5" t="s">
        <v>38</v>
      </c>
      <c r="B5" s="5" t="s">
        <v>43</v>
      </c>
      <c r="C5" s="6">
        <v>1.6260765826296499</v>
      </c>
      <c r="D5" s="8">
        <v>33.368147645372098</v>
      </c>
    </row>
    <row r="6" spans="1:4">
      <c r="A6" s="5" t="s">
        <v>38</v>
      </c>
      <c r="B6" s="5" t="s">
        <v>44</v>
      </c>
      <c r="C6" s="6">
        <v>2.7053921198356701</v>
      </c>
      <c r="D6" s="8">
        <v>31.377280504377101</v>
      </c>
    </row>
    <row r="7" spans="1:4">
      <c r="A7" s="5" t="s">
        <v>38</v>
      </c>
      <c r="B7" s="5" t="s">
        <v>45</v>
      </c>
      <c r="C7" s="6">
        <v>1</v>
      </c>
      <c r="D7" s="8">
        <v>32.557237811885301</v>
      </c>
    </row>
    <row r="8" spans="1:4">
      <c r="A8" s="5" t="s">
        <v>38</v>
      </c>
      <c r="B8" s="5" t="s">
        <v>46</v>
      </c>
      <c r="C8" s="6">
        <v>77.021041285736402</v>
      </c>
      <c r="D8" s="8">
        <v>27.386578914320701</v>
      </c>
    </row>
    <row r="9" spans="1:4">
      <c r="A9" s="5" t="s">
        <v>38</v>
      </c>
      <c r="B9" s="5" t="s">
        <v>47</v>
      </c>
      <c r="C9" s="6">
        <v>91.885319668243397</v>
      </c>
      <c r="D9" s="8">
        <v>27.3104607211996</v>
      </c>
    </row>
    <row r="10" spans="1:4">
      <c r="A10" s="5" t="s">
        <v>38</v>
      </c>
      <c r="B10" s="5" t="s">
        <v>48</v>
      </c>
      <c r="C10" s="6">
        <v>130.24044492689501</v>
      </c>
      <c r="D10" s="8">
        <v>26.6513564121618</v>
      </c>
    </row>
    <row r="11" spans="1:4">
      <c r="A11" s="5" t="s">
        <v>38</v>
      </c>
      <c r="B11" s="5" t="s">
        <v>49</v>
      </c>
      <c r="C11" s="6">
        <v>907.23730900877194</v>
      </c>
      <c r="D11" s="8">
        <v>23.2230112093361</v>
      </c>
    </row>
    <row r="12" spans="1:4">
      <c r="A12" s="5" t="s">
        <v>38</v>
      </c>
      <c r="B12" s="5" t="s">
        <v>50</v>
      </c>
      <c r="C12" s="6">
        <v>803.37125310266197</v>
      </c>
      <c r="D12" s="8">
        <v>23.4495542632256</v>
      </c>
    </row>
    <row r="13" spans="1:4">
      <c r="A13" s="5" t="s">
        <v>38</v>
      </c>
      <c r="B13" s="5" t="s">
        <v>51</v>
      </c>
      <c r="C13" s="6">
        <v>958.52587259140603</v>
      </c>
      <c r="D13" s="8">
        <v>23.6418760092997</v>
      </c>
    </row>
    <row r="14" spans="1:4">
      <c r="A14" s="5" t="s">
        <v>38</v>
      </c>
      <c r="B14" s="5" t="s">
        <v>52</v>
      </c>
      <c r="C14" s="6">
        <v>921.99037541479697</v>
      </c>
      <c r="D14" s="8">
        <v>23.396082822770399</v>
      </c>
    </row>
    <row r="15" spans="1:4">
      <c r="A15" s="5" t="s">
        <v>38</v>
      </c>
      <c r="B15" s="5" t="s">
        <v>53</v>
      </c>
      <c r="C15" s="6">
        <v>1102.8922710670599</v>
      </c>
      <c r="D15" s="8">
        <v>23.539724615643301</v>
      </c>
    </row>
    <row r="16" spans="1:4">
      <c r="A16" s="5" t="s">
        <v>38</v>
      </c>
      <c r="B16" s="5" t="s">
        <v>54</v>
      </c>
      <c r="C16" s="6">
        <v>1187.2067832002499</v>
      </c>
      <c r="D16" s="8">
        <v>23.292167610459199</v>
      </c>
    </row>
    <row r="17" spans="1:4">
      <c r="A17" s="5" t="s">
        <v>38</v>
      </c>
      <c r="B17" s="5" t="s">
        <v>55</v>
      </c>
      <c r="C17" s="6">
        <v>117.896770759251</v>
      </c>
      <c r="D17" s="8">
        <v>25.486388360674798</v>
      </c>
    </row>
    <row r="18" spans="1:4">
      <c r="A18" s="5" t="s">
        <v>38</v>
      </c>
      <c r="B18" s="5" t="s">
        <v>56</v>
      </c>
      <c r="C18" s="6">
        <v>161.56971724513801</v>
      </c>
      <c r="D18" s="8">
        <v>25.1886326530425</v>
      </c>
    </row>
    <row r="19" spans="1:4">
      <c r="A19" s="5" t="s">
        <v>38</v>
      </c>
      <c r="B19" s="5" t="s">
        <v>57</v>
      </c>
      <c r="C19" s="6">
        <v>110.998164096442</v>
      </c>
      <c r="D19" s="8">
        <v>25.5769188463795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52"/>
  <sheetViews>
    <sheetView workbookViewId="0">
      <selection activeCell="AM23" sqref="AM23"/>
    </sheetView>
  </sheetViews>
  <sheetFormatPr baseColWidth="10" defaultColWidth="10" defaultRowHeight="11"/>
  <cols>
    <col min="1" max="1" width="1.5" style="13" customWidth="1"/>
    <col min="2" max="2" width="25" style="5" hidden="1" customWidth="1"/>
    <col min="3" max="3" width="15" style="5" customWidth="1"/>
    <col min="4" max="4" width="10.25" style="5" bestFit="1" customWidth="1"/>
    <col min="5" max="5" width="10" style="5"/>
    <col min="6" max="22" width="15" style="6" hidden="1" customWidth="1"/>
    <col min="23" max="23" width="15" style="6" customWidth="1"/>
    <col min="24" max="30" width="15" style="6" hidden="1" customWidth="1"/>
    <col min="31" max="31" width="15" style="7" hidden="1" customWidth="1"/>
    <col min="32" max="32" width="15" style="8" customWidth="1"/>
    <col min="33" max="33" width="15" style="6" hidden="1" customWidth="1"/>
    <col min="34" max="34" width="15" style="14" customWidth="1"/>
    <col min="35" max="16384" width="10" style="15"/>
  </cols>
  <sheetData>
    <row r="1" spans="1:34" s="12" customFormat="1" ht="41.25" customHeight="1">
      <c r="A1" s="11"/>
      <c r="B1" s="10" t="s">
        <v>110</v>
      </c>
      <c r="C1" s="10" t="s">
        <v>0</v>
      </c>
      <c r="D1" s="10" t="s">
        <v>1</v>
      </c>
      <c r="E1" s="10" t="s">
        <v>111</v>
      </c>
      <c r="F1" s="10" t="s">
        <v>60</v>
      </c>
      <c r="G1" s="10" t="s">
        <v>61</v>
      </c>
      <c r="H1" s="10" t="s">
        <v>62</v>
      </c>
      <c r="I1" s="10" t="s">
        <v>63</v>
      </c>
      <c r="J1" s="10" t="s">
        <v>64</v>
      </c>
      <c r="K1" s="10" t="s">
        <v>65</v>
      </c>
      <c r="L1" s="10" t="s">
        <v>66</v>
      </c>
      <c r="M1" s="10" t="s">
        <v>67</v>
      </c>
      <c r="N1" s="10" t="s">
        <v>68</v>
      </c>
      <c r="O1" s="10" t="s">
        <v>69</v>
      </c>
      <c r="P1" s="10" t="s">
        <v>70</v>
      </c>
      <c r="Q1" s="10" t="s">
        <v>71</v>
      </c>
      <c r="R1" s="10" t="s">
        <v>72</v>
      </c>
      <c r="S1" s="10" t="s">
        <v>73</v>
      </c>
      <c r="T1" s="10" t="s">
        <v>74</v>
      </c>
      <c r="U1" s="10" t="s">
        <v>75</v>
      </c>
      <c r="V1" s="10" t="s">
        <v>76</v>
      </c>
      <c r="W1" s="10" t="s">
        <v>58</v>
      </c>
      <c r="X1" s="10" t="s">
        <v>78</v>
      </c>
      <c r="Y1" s="10" t="s">
        <v>79</v>
      </c>
      <c r="Z1" s="10" t="s">
        <v>80</v>
      </c>
      <c r="AA1" s="10" t="s">
        <v>81</v>
      </c>
      <c r="AB1" s="10" t="s">
        <v>82</v>
      </c>
      <c r="AC1" s="10" t="s">
        <v>83</v>
      </c>
      <c r="AD1" s="10" t="s">
        <v>84</v>
      </c>
      <c r="AE1" s="10" t="s">
        <v>85</v>
      </c>
      <c r="AF1" s="10" t="s">
        <v>59</v>
      </c>
      <c r="AG1" s="10" t="s">
        <v>112</v>
      </c>
      <c r="AH1" s="10" t="s">
        <v>113</v>
      </c>
    </row>
    <row r="2" spans="1:34" ht="15" customHeight="1">
      <c r="B2" s="5" t="s">
        <v>114</v>
      </c>
      <c r="C2" s="5" t="s">
        <v>14</v>
      </c>
      <c r="D2" s="5" t="s">
        <v>9</v>
      </c>
      <c r="E2" s="5" t="s">
        <v>23</v>
      </c>
      <c r="F2" s="6">
        <v>1</v>
      </c>
      <c r="G2" s="6">
        <v>0</v>
      </c>
      <c r="H2" s="6">
        <v>0.60763361170394803</v>
      </c>
      <c r="I2" s="6">
        <v>0.60763361170394803</v>
      </c>
      <c r="K2" s="6">
        <v>0.35081742928593901</v>
      </c>
      <c r="L2" s="6">
        <v>0.35081742928593901</v>
      </c>
      <c r="P2" s="6">
        <v>1</v>
      </c>
      <c r="Q2" s="6">
        <v>0</v>
      </c>
      <c r="R2" s="6">
        <v>0.61471473736286797</v>
      </c>
      <c r="S2" s="6">
        <v>0.61471473736286797</v>
      </c>
      <c r="U2" s="6">
        <v>0.35490571909128199</v>
      </c>
      <c r="V2" s="6">
        <v>0.35490571909128199</v>
      </c>
      <c r="W2" s="6">
        <v>1</v>
      </c>
      <c r="X2" s="6">
        <v>0</v>
      </c>
      <c r="Y2" s="6">
        <v>0.61471473736286797</v>
      </c>
      <c r="Z2" s="6">
        <v>0.61471473736286797</v>
      </c>
      <c r="AE2" s="7">
        <v>3</v>
      </c>
      <c r="AF2" s="8">
        <v>31.430149556120899</v>
      </c>
      <c r="AG2" s="6">
        <v>0.87662999828273502</v>
      </c>
    </row>
    <row r="3" spans="1:34" ht="15" customHeight="1">
      <c r="B3" s="5" t="s">
        <v>114</v>
      </c>
      <c r="C3" s="5" t="s">
        <v>14</v>
      </c>
      <c r="D3" s="5" t="s">
        <v>115</v>
      </c>
      <c r="E3" s="5" t="s">
        <v>40</v>
      </c>
      <c r="F3" s="6">
        <v>4.4691970430527901</v>
      </c>
      <c r="G3" s="6">
        <v>2.1600156533183599</v>
      </c>
      <c r="H3" s="6">
        <v>0</v>
      </c>
      <c r="I3" s="6">
        <v>0</v>
      </c>
      <c r="K3" s="6">
        <v>0</v>
      </c>
      <c r="L3" s="6">
        <v>0</v>
      </c>
      <c r="P3" s="6">
        <v>314.16727926595598</v>
      </c>
      <c r="Q3" s="6">
        <v>8.2953891205693893</v>
      </c>
      <c r="R3" s="6">
        <v>0</v>
      </c>
      <c r="S3" s="6">
        <v>0</v>
      </c>
      <c r="U3" s="6">
        <v>0</v>
      </c>
      <c r="V3" s="6">
        <v>0</v>
      </c>
      <c r="W3" s="6">
        <v>314.16727926595598</v>
      </c>
      <c r="X3" s="6">
        <v>8.2953891205693893</v>
      </c>
      <c r="Y3" s="6">
        <v>0</v>
      </c>
      <c r="Z3" s="6">
        <v>0</v>
      </c>
      <c r="AE3" s="7">
        <v>1</v>
      </c>
      <c r="AF3" s="8">
        <v>29.270133902802598</v>
      </c>
      <c r="AG3" s="6">
        <v>0</v>
      </c>
    </row>
    <row r="4" spans="1:34" ht="15" customHeight="1">
      <c r="B4" s="5" t="s">
        <v>114</v>
      </c>
      <c r="C4" s="5" t="s">
        <v>14</v>
      </c>
      <c r="D4" s="5" t="s">
        <v>116</v>
      </c>
      <c r="E4" s="5" t="s">
        <v>40</v>
      </c>
      <c r="F4" s="6">
        <v>6.3705109431924001</v>
      </c>
      <c r="G4" s="6">
        <v>2.6714090876540002</v>
      </c>
      <c r="H4" s="6">
        <v>0</v>
      </c>
      <c r="I4" s="6">
        <v>0</v>
      </c>
      <c r="K4" s="6">
        <v>0</v>
      </c>
      <c r="L4" s="6">
        <v>0</v>
      </c>
      <c r="P4" s="6">
        <v>478.11465809137502</v>
      </c>
      <c r="Q4" s="6">
        <v>8.9012128264403891</v>
      </c>
      <c r="R4" s="6">
        <v>0</v>
      </c>
      <c r="S4" s="6">
        <v>0</v>
      </c>
      <c r="U4" s="6">
        <v>0</v>
      </c>
      <c r="V4" s="6">
        <v>0</v>
      </c>
      <c r="W4" s="6">
        <v>478.11465809137502</v>
      </c>
      <c r="X4" s="6">
        <v>8.9012128264403891</v>
      </c>
      <c r="Y4" s="6">
        <v>0</v>
      </c>
      <c r="Z4" s="6">
        <v>0</v>
      </c>
      <c r="AE4" s="7">
        <v>1</v>
      </c>
      <c r="AF4" s="8">
        <v>28.7587404684669</v>
      </c>
      <c r="AG4" s="6">
        <v>0</v>
      </c>
    </row>
    <row r="5" spans="1:34" ht="15" customHeight="1">
      <c r="B5" s="5" t="s">
        <v>114</v>
      </c>
      <c r="C5" s="5" t="s">
        <v>14</v>
      </c>
      <c r="D5" s="5" t="s">
        <v>117</v>
      </c>
      <c r="E5" s="5" t="s">
        <v>40</v>
      </c>
      <c r="F5" s="6">
        <v>4.8715374966565204</v>
      </c>
      <c r="G5" s="6">
        <v>2.2843771704048699</v>
      </c>
      <c r="H5" s="6">
        <v>0</v>
      </c>
      <c r="I5" s="6">
        <v>0</v>
      </c>
      <c r="K5" s="6">
        <v>0</v>
      </c>
      <c r="L5" s="6">
        <v>0</v>
      </c>
      <c r="P5" s="6">
        <v>378.60269335180698</v>
      </c>
      <c r="Q5" s="6">
        <v>8.5645408640796106</v>
      </c>
      <c r="R5" s="6">
        <v>0</v>
      </c>
      <c r="S5" s="6">
        <v>0</v>
      </c>
      <c r="U5" s="6">
        <v>0</v>
      </c>
      <c r="V5" s="6">
        <v>0</v>
      </c>
      <c r="W5" s="6">
        <v>378.60269335180698</v>
      </c>
      <c r="X5" s="6">
        <v>8.5645408640796106</v>
      </c>
      <c r="Y5" s="6">
        <v>0</v>
      </c>
      <c r="Z5" s="6">
        <v>0</v>
      </c>
      <c r="AE5" s="7">
        <v>1</v>
      </c>
      <c r="AF5" s="8">
        <v>29.145772385716</v>
      </c>
      <c r="AG5" s="6">
        <v>0</v>
      </c>
    </row>
    <row r="6" spans="1:34" ht="15" customHeight="1">
      <c r="B6" s="5" t="s">
        <v>114</v>
      </c>
      <c r="C6" s="5" t="s">
        <v>14</v>
      </c>
      <c r="D6" s="5" t="s">
        <v>118</v>
      </c>
      <c r="E6" s="5" t="s">
        <v>40</v>
      </c>
      <c r="F6" s="6">
        <v>55.623569042791502</v>
      </c>
      <c r="G6" s="6">
        <v>5.7976244119405402</v>
      </c>
      <c r="H6" s="6">
        <v>0</v>
      </c>
      <c r="I6" s="6">
        <v>0</v>
      </c>
      <c r="K6" s="6">
        <v>0</v>
      </c>
      <c r="L6" s="6">
        <v>0</v>
      </c>
      <c r="P6" s="6">
        <v>874.05006201057199</v>
      </c>
      <c r="Q6" s="6">
        <v>9.7715721035349201</v>
      </c>
      <c r="R6" s="6">
        <v>0</v>
      </c>
      <c r="S6" s="6">
        <v>0</v>
      </c>
      <c r="U6" s="6">
        <v>0</v>
      </c>
      <c r="V6" s="6">
        <v>0</v>
      </c>
      <c r="W6" s="6">
        <v>874.05006201057199</v>
      </c>
      <c r="X6" s="6">
        <v>9.7715721035349201</v>
      </c>
      <c r="Y6" s="6">
        <v>0</v>
      </c>
      <c r="Z6" s="6">
        <v>0</v>
      </c>
      <c r="AE6" s="7">
        <v>1</v>
      </c>
      <c r="AF6" s="8">
        <v>25.632525144180399</v>
      </c>
      <c r="AG6" s="6">
        <v>0</v>
      </c>
    </row>
    <row r="7" spans="1:34" ht="15" customHeight="1">
      <c r="B7" s="5" t="s">
        <v>114</v>
      </c>
      <c r="C7" s="5" t="s">
        <v>14</v>
      </c>
      <c r="D7" s="5" t="s">
        <v>119</v>
      </c>
      <c r="E7" s="5" t="s">
        <v>40</v>
      </c>
      <c r="F7" s="6">
        <v>75.017591159331403</v>
      </c>
      <c r="G7" s="6">
        <v>6.2291570331962403</v>
      </c>
      <c r="H7" s="6">
        <v>0</v>
      </c>
      <c r="I7" s="6">
        <v>0</v>
      </c>
      <c r="K7" s="6">
        <v>0</v>
      </c>
      <c r="L7" s="6">
        <v>0</v>
      </c>
      <c r="P7" s="6">
        <v>906.14503443818205</v>
      </c>
      <c r="Q7" s="6">
        <v>9.8235981713030593</v>
      </c>
      <c r="R7" s="6">
        <v>0</v>
      </c>
      <c r="S7" s="6">
        <v>0</v>
      </c>
      <c r="U7" s="6">
        <v>0</v>
      </c>
      <c r="V7" s="6">
        <v>0</v>
      </c>
      <c r="W7" s="6">
        <v>906.14503443818205</v>
      </c>
      <c r="X7" s="6">
        <v>9.8235981713030593</v>
      </c>
      <c r="Y7" s="6">
        <v>0</v>
      </c>
      <c r="Z7" s="6">
        <v>0</v>
      </c>
      <c r="AE7" s="7">
        <v>1</v>
      </c>
      <c r="AF7" s="8">
        <v>25.2009925229247</v>
      </c>
      <c r="AG7" s="6">
        <v>0</v>
      </c>
    </row>
    <row r="8" spans="1:34" ht="15" customHeight="1">
      <c r="B8" s="5" t="s">
        <v>114</v>
      </c>
      <c r="C8" s="5" t="s">
        <v>14</v>
      </c>
      <c r="D8" s="5" t="s">
        <v>120</v>
      </c>
      <c r="E8" s="5" t="s">
        <v>40</v>
      </c>
      <c r="F8" s="6">
        <v>74.908740149148798</v>
      </c>
      <c r="G8" s="6">
        <v>6.2270621531467096</v>
      </c>
      <c r="H8" s="6">
        <v>0</v>
      </c>
      <c r="I8" s="6">
        <v>0</v>
      </c>
      <c r="K8" s="6">
        <v>0</v>
      </c>
      <c r="L8" s="6">
        <v>0</v>
      </c>
      <c r="P8" s="6">
        <v>1026.6854544498301</v>
      </c>
      <c r="Q8" s="6">
        <v>10.003778535634099</v>
      </c>
      <c r="R8" s="6">
        <v>0</v>
      </c>
      <c r="S8" s="6">
        <v>0</v>
      </c>
      <c r="U8" s="6">
        <v>0</v>
      </c>
      <c r="V8" s="6">
        <v>0</v>
      </c>
      <c r="W8" s="6">
        <v>1026.6854544498301</v>
      </c>
      <c r="X8" s="6">
        <v>10.003778535634099</v>
      </c>
      <c r="Y8" s="6">
        <v>0</v>
      </c>
      <c r="Z8" s="6">
        <v>0</v>
      </c>
      <c r="AE8" s="7">
        <v>1</v>
      </c>
      <c r="AF8" s="8">
        <v>25.203087402974202</v>
      </c>
      <c r="AG8" s="6">
        <v>0</v>
      </c>
    </row>
    <row r="9" spans="1:34" ht="15" customHeight="1">
      <c r="B9" s="5" t="s">
        <v>114</v>
      </c>
      <c r="C9" s="5" t="s">
        <v>14</v>
      </c>
      <c r="D9" s="5" t="s">
        <v>121</v>
      </c>
      <c r="E9" s="5" t="s">
        <v>40</v>
      </c>
      <c r="F9" s="6">
        <v>1.15834218649155</v>
      </c>
      <c r="G9" s="6">
        <v>0.21206150361165799</v>
      </c>
      <c r="H9" s="6">
        <v>0</v>
      </c>
      <c r="I9" s="6">
        <v>0</v>
      </c>
      <c r="K9" s="6">
        <v>0</v>
      </c>
      <c r="L9" s="6">
        <v>0</v>
      </c>
      <c r="P9" s="6">
        <v>52.867929008949901</v>
      </c>
      <c r="Q9" s="6">
        <v>5.7243209081385098</v>
      </c>
      <c r="R9" s="6">
        <v>0</v>
      </c>
      <c r="S9" s="6">
        <v>0</v>
      </c>
      <c r="U9" s="6">
        <v>0</v>
      </c>
      <c r="V9" s="6">
        <v>0</v>
      </c>
      <c r="W9" s="6">
        <v>52.867929008949901</v>
      </c>
      <c r="X9" s="6">
        <v>5.7243209081385098</v>
      </c>
      <c r="Y9" s="6">
        <v>0</v>
      </c>
      <c r="Z9" s="6">
        <v>0</v>
      </c>
      <c r="AE9" s="7">
        <v>1</v>
      </c>
      <c r="AF9" s="8">
        <v>31.218088052509302</v>
      </c>
      <c r="AG9" s="6">
        <v>0</v>
      </c>
    </row>
    <row r="10" spans="1:34" ht="15" customHeight="1">
      <c r="B10" s="5" t="s">
        <v>114</v>
      </c>
      <c r="C10" s="5" t="s">
        <v>14</v>
      </c>
      <c r="D10" s="5" t="s">
        <v>122</v>
      </c>
      <c r="E10" s="5" t="s">
        <v>40</v>
      </c>
      <c r="F10" s="6">
        <v>1.45056080498507</v>
      </c>
      <c r="G10" s="6">
        <v>0.53661077206937702</v>
      </c>
      <c r="H10" s="6">
        <v>0</v>
      </c>
      <c r="I10" s="6">
        <v>0</v>
      </c>
      <c r="K10" s="6">
        <v>0</v>
      </c>
      <c r="L10" s="6">
        <v>0</v>
      </c>
      <c r="P10" s="6">
        <v>66.624412659865897</v>
      </c>
      <c r="Q10" s="6">
        <v>6.05797900446374</v>
      </c>
      <c r="R10" s="6">
        <v>0</v>
      </c>
      <c r="S10" s="6">
        <v>0</v>
      </c>
      <c r="U10" s="6">
        <v>0</v>
      </c>
      <c r="V10" s="6">
        <v>0</v>
      </c>
      <c r="W10" s="6">
        <v>66.624412659865897</v>
      </c>
      <c r="X10" s="6">
        <v>6.05797900446374</v>
      </c>
      <c r="Y10" s="6">
        <v>0</v>
      </c>
      <c r="Z10" s="6">
        <v>0</v>
      </c>
      <c r="AE10" s="7">
        <v>1</v>
      </c>
      <c r="AF10" s="8">
        <v>30.893538784051501</v>
      </c>
      <c r="AG10" s="6">
        <v>0</v>
      </c>
    </row>
    <row r="11" spans="1:34" ht="15" customHeight="1">
      <c r="B11" s="5" t="s">
        <v>114</v>
      </c>
      <c r="C11" s="5" t="s">
        <v>14</v>
      </c>
      <c r="D11" s="5" t="s">
        <v>123</v>
      </c>
      <c r="E11" s="5" t="s">
        <v>40</v>
      </c>
      <c r="F11" s="6">
        <v>1.30957621210842</v>
      </c>
      <c r="G11" s="6">
        <v>0.389100021224561</v>
      </c>
      <c r="H11" s="6">
        <v>0</v>
      </c>
      <c r="I11" s="6">
        <v>0</v>
      </c>
      <c r="K11" s="6">
        <v>0</v>
      </c>
      <c r="L11" s="6">
        <v>0</v>
      </c>
      <c r="P11" s="6">
        <v>58.276730877451897</v>
      </c>
      <c r="Q11" s="6">
        <v>5.8648480443699</v>
      </c>
      <c r="R11" s="6">
        <v>0</v>
      </c>
      <c r="S11" s="6">
        <v>0</v>
      </c>
      <c r="U11" s="6">
        <v>0</v>
      </c>
      <c r="V11" s="6">
        <v>0</v>
      </c>
      <c r="W11" s="6">
        <v>58.276730877451897</v>
      </c>
      <c r="X11" s="6">
        <v>5.8648480443699</v>
      </c>
      <c r="Y11" s="6">
        <v>0</v>
      </c>
      <c r="Z11" s="6">
        <v>0</v>
      </c>
      <c r="AE11" s="7">
        <v>1</v>
      </c>
      <c r="AF11" s="8">
        <v>31.041049534896398</v>
      </c>
      <c r="AG11" s="6">
        <v>0</v>
      </c>
    </row>
    <row r="12" spans="1:34" ht="15" customHeight="1">
      <c r="B12" s="5" t="s">
        <v>114</v>
      </c>
      <c r="C12" s="5" t="s">
        <v>14</v>
      </c>
      <c r="D12" s="5" t="s">
        <v>124</v>
      </c>
      <c r="E12" s="5" t="s">
        <v>40</v>
      </c>
      <c r="F12" s="6">
        <v>0.545698440553813</v>
      </c>
      <c r="G12" s="6">
        <v>-0.87382417397045797</v>
      </c>
      <c r="H12" s="6">
        <v>0</v>
      </c>
      <c r="I12" s="6">
        <v>0</v>
      </c>
      <c r="K12" s="6">
        <v>0</v>
      </c>
      <c r="L12" s="6">
        <v>0</v>
      </c>
      <c r="P12" s="6">
        <v>208.41559063561999</v>
      </c>
      <c r="Q12" s="6">
        <v>7.7033193929736301</v>
      </c>
      <c r="R12" s="6">
        <v>0</v>
      </c>
      <c r="S12" s="6">
        <v>0</v>
      </c>
      <c r="U12" s="6">
        <v>0</v>
      </c>
      <c r="V12" s="6">
        <v>0</v>
      </c>
      <c r="W12" s="6">
        <v>208.41559063561999</v>
      </c>
      <c r="X12" s="6">
        <v>7.7033193929736301</v>
      </c>
      <c r="Y12" s="6">
        <v>0</v>
      </c>
      <c r="Z12" s="6">
        <v>0</v>
      </c>
      <c r="AE12" s="7">
        <v>1</v>
      </c>
      <c r="AF12" s="8">
        <v>32.3039737300914</v>
      </c>
      <c r="AG12" s="6">
        <v>0</v>
      </c>
    </row>
    <row r="13" spans="1:34" ht="15" customHeight="1">
      <c r="B13" s="5" t="s">
        <v>114</v>
      </c>
      <c r="C13" s="5" t="s">
        <v>14</v>
      </c>
      <c r="D13" s="5" t="s">
        <v>125</v>
      </c>
      <c r="E13" s="5" t="s">
        <v>40</v>
      </c>
      <c r="F13" s="6">
        <v>0.25684305051033901</v>
      </c>
      <c r="G13" s="6">
        <v>-1.96104105616417</v>
      </c>
      <c r="H13" s="6">
        <v>0</v>
      </c>
      <c r="I13" s="6">
        <v>0</v>
      </c>
      <c r="K13" s="6">
        <v>0</v>
      </c>
      <c r="L13" s="6">
        <v>0</v>
      </c>
      <c r="P13" s="6">
        <v>101.790320288601</v>
      </c>
      <c r="Q13" s="6">
        <v>6.6694565651804396</v>
      </c>
      <c r="R13" s="6">
        <v>0</v>
      </c>
      <c r="S13" s="6">
        <v>0</v>
      </c>
      <c r="U13" s="6">
        <v>0</v>
      </c>
      <c r="V13" s="6">
        <v>0</v>
      </c>
      <c r="W13" s="6">
        <v>101.790320288601</v>
      </c>
      <c r="X13" s="6">
        <v>6.6694565651804396</v>
      </c>
      <c r="Y13" s="6">
        <v>0</v>
      </c>
      <c r="Z13" s="6">
        <v>0</v>
      </c>
      <c r="AE13" s="7">
        <v>1</v>
      </c>
      <c r="AF13" s="8">
        <v>33.391190612285101</v>
      </c>
      <c r="AG13" s="6">
        <v>0</v>
      </c>
    </row>
    <row r="14" spans="1:34" ht="15" customHeight="1">
      <c r="B14" s="5" t="s">
        <v>114</v>
      </c>
      <c r="C14" s="5" t="s">
        <v>2</v>
      </c>
      <c r="D14" s="5" t="s">
        <v>9</v>
      </c>
      <c r="E14" s="5" t="s">
        <v>23</v>
      </c>
      <c r="F14" s="6">
        <v>1</v>
      </c>
      <c r="G14" s="6">
        <v>0</v>
      </c>
      <c r="H14" s="6">
        <v>9.3035489243168706E-2</v>
      </c>
      <c r="I14" s="6">
        <v>9.3035489243168706E-2</v>
      </c>
      <c r="K14" s="6">
        <v>5.3714064758732E-2</v>
      </c>
      <c r="L14" s="6">
        <v>5.3714064758732E-2</v>
      </c>
      <c r="AE14" s="7">
        <v>3</v>
      </c>
      <c r="AF14" s="8">
        <v>17.589319291817301</v>
      </c>
      <c r="AG14" s="6">
        <v>0.13422183895779799</v>
      </c>
    </row>
    <row r="15" spans="1:34" ht="15" customHeight="1">
      <c r="B15" s="5" t="s">
        <v>114</v>
      </c>
      <c r="C15" s="5" t="s">
        <v>2</v>
      </c>
      <c r="D15" s="5" t="s">
        <v>115</v>
      </c>
      <c r="E15" s="5" t="s">
        <v>40</v>
      </c>
      <c r="F15" s="6">
        <v>1.4225533141118201E-2</v>
      </c>
      <c r="G15" s="6">
        <v>-6.1353734672510303</v>
      </c>
      <c r="H15" s="6">
        <v>0</v>
      </c>
      <c r="I15" s="6">
        <v>0</v>
      </c>
      <c r="K15" s="6">
        <v>0</v>
      </c>
      <c r="L15" s="6">
        <v>0</v>
      </c>
      <c r="AE15" s="7">
        <v>1</v>
      </c>
      <c r="AF15" s="8">
        <v>23.724692759068301</v>
      </c>
      <c r="AG15" s="6">
        <v>0</v>
      </c>
    </row>
    <row r="16" spans="1:34" ht="15" customHeight="1">
      <c r="B16" s="5" t="s">
        <v>114</v>
      </c>
      <c r="C16" s="5" t="s">
        <v>2</v>
      </c>
      <c r="D16" s="5" t="s">
        <v>116</v>
      </c>
      <c r="E16" s="5" t="s">
        <v>40</v>
      </c>
      <c r="F16" s="6">
        <v>1.33242326613105E-2</v>
      </c>
      <c r="G16" s="6">
        <v>-6.2298037387863996</v>
      </c>
      <c r="H16" s="6">
        <v>0</v>
      </c>
      <c r="I16" s="6">
        <v>0</v>
      </c>
      <c r="K16" s="6">
        <v>0</v>
      </c>
      <c r="L16" s="6">
        <v>0</v>
      </c>
      <c r="AE16" s="7">
        <v>1</v>
      </c>
      <c r="AF16" s="8">
        <v>23.819123030603699</v>
      </c>
      <c r="AG16" s="6">
        <v>0</v>
      </c>
    </row>
    <row r="17" spans="2:33" ht="15" customHeight="1">
      <c r="B17" s="5" t="s">
        <v>114</v>
      </c>
      <c r="C17" s="5" t="s">
        <v>2</v>
      </c>
      <c r="D17" s="5" t="s">
        <v>117</v>
      </c>
      <c r="E17" s="5" t="s">
        <v>40</v>
      </c>
      <c r="F17" s="6">
        <v>1.28671496061698E-2</v>
      </c>
      <c r="G17" s="6">
        <v>-6.2801636936747398</v>
      </c>
      <c r="H17" s="6">
        <v>0</v>
      </c>
      <c r="I17" s="6">
        <v>0</v>
      </c>
      <c r="K17" s="6">
        <v>0</v>
      </c>
      <c r="L17" s="6">
        <v>0</v>
      </c>
      <c r="AE17" s="7">
        <v>1</v>
      </c>
      <c r="AF17" s="8">
        <v>23.869482985491999</v>
      </c>
      <c r="AG17" s="6">
        <v>0</v>
      </c>
    </row>
    <row r="18" spans="2:33" ht="15" customHeight="1">
      <c r="B18" s="5" t="s">
        <v>114</v>
      </c>
      <c r="C18" s="5" t="s">
        <v>2</v>
      </c>
      <c r="D18" s="5" t="s">
        <v>118</v>
      </c>
      <c r="E18" s="5" t="s">
        <v>40</v>
      </c>
      <c r="F18" s="6">
        <v>6.3638882325391E-2</v>
      </c>
      <c r="G18" s="6">
        <v>-3.9739476915943799</v>
      </c>
      <c r="H18" s="6">
        <v>0</v>
      </c>
      <c r="I18" s="6">
        <v>0</v>
      </c>
      <c r="K18" s="6">
        <v>0</v>
      </c>
      <c r="L18" s="6">
        <v>0</v>
      </c>
      <c r="AE18" s="7">
        <v>1</v>
      </c>
      <c r="AF18" s="8">
        <v>21.563266983411701</v>
      </c>
      <c r="AG18" s="6">
        <v>0</v>
      </c>
    </row>
    <row r="19" spans="2:33" ht="15" customHeight="1">
      <c r="B19" s="5" t="s">
        <v>114</v>
      </c>
      <c r="C19" s="5" t="s">
        <v>2</v>
      </c>
      <c r="D19" s="5" t="s">
        <v>119</v>
      </c>
      <c r="E19" s="5" t="s">
        <v>40</v>
      </c>
      <c r="F19" s="6">
        <v>8.2787620423084796E-2</v>
      </c>
      <c r="G19" s="6">
        <v>-3.5944411381068102</v>
      </c>
      <c r="H19" s="6">
        <v>0</v>
      </c>
      <c r="I19" s="6">
        <v>0</v>
      </c>
      <c r="K19" s="6">
        <v>0</v>
      </c>
      <c r="L19" s="6">
        <v>0</v>
      </c>
      <c r="AE19" s="7">
        <v>1</v>
      </c>
      <c r="AF19" s="8">
        <v>21.183760429924099</v>
      </c>
      <c r="AG19" s="6">
        <v>0</v>
      </c>
    </row>
    <row r="20" spans="2:33" ht="15" customHeight="1">
      <c r="B20" s="5" t="s">
        <v>114</v>
      </c>
      <c r="C20" s="5" t="s">
        <v>2</v>
      </c>
      <c r="D20" s="5" t="s">
        <v>120</v>
      </c>
      <c r="E20" s="5" t="s">
        <v>40</v>
      </c>
      <c r="F20" s="6">
        <v>7.2961723402704695E-2</v>
      </c>
      <c r="G20" s="6">
        <v>-3.77671638248738</v>
      </c>
      <c r="H20" s="6">
        <v>0</v>
      </c>
      <c r="I20" s="6">
        <v>0</v>
      </c>
      <c r="K20" s="6">
        <v>0</v>
      </c>
      <c r="L20" s="6">
        <v>0</v>
      </c>
      <c r="AE20" s="7">
        <v>1</v>
      </c>
      <c r="AF20" s="8">
        <v>21.366035674304701</v>
      </c>
      <c r="AG20" s="6">
        <v>0</v>
      </c>
    </row>
    <row r="21" spans="2:33" ht="15" customHeight="1">
      <c r="B21" s="5" t="s">
        <v>114</v>
      </c>
      <c r="C21" s="5" t="s">
        <v>2</v>
      </c>
      <c r="D21" s="5" t="s">
        <v>121</v>
      </c>
      <c r="E21" s="5" t="s">
        <v>40</v>
      </c>
      <c r="F21" s="6">
        <v>2.1910110878287901E-2</v>
      </c>
      <c r="G21" s="6">
        <v>-5.5122594045268603</v>
      </c>
      <c r="H21" s="6">
        <v>0</v>
      </c>
      <c r="I21" s="6">
        <v>0</v>
      </c>
      <c r="K21" s="6">
        <v>0</v>
      </c>
      <c r="L21" s="6">
        <v>0</v>
      </c>
      <c r="AE21" s="7">
        <v>1</v>
      </c>
      <c r="AF21" s="8">
        <v>23.101578696344198</v>
      </c>
      <c r="AG21" s="6">
        <v>0</v>
      </c>
    </row>
    <row r="22" spans="2:33" ht="15" customHeight="1">
      <c r="B22" s="5" t="s">
        <v>114</v>
      </c>
      <c r="C22" s="5" t="s">
        <v>2</v>
      </c>
      <c r="D22" s="5" t="s">
        <v>122</v>
      </c>
      <c r="E22" s="5" t="s">
        <v>40</v>
      </c>
      <c r="F22" s="6">
        <v>2.1772211522381998E-2</v>
      </c>
      <c r="G22" s="6">
        <v>-5.5213682323943596</v>
      </c>
      <c r="H22" s="6">
        <v>0</v>
      </c>
      <c r="I22" s="6">
        <v>0</v>
      </c>
      <c r="K22" s="6">
        <v>0</v>
      </c>
      <c r="L22" s="6">
        <v>0</v>
      </c>
      <c r="AE22" s="7">
        <v>1</v>
      </c>
      <c r="AF22" s="8">
        <v>23.110687524211698</v>
      </c>
      <c r="AG22" s="6">
        <v>0</v>
      </c>
    </row>
    <row r="23" spans="2:33" ht="15" customHeight="1">
      <c r="B23" s="5" t="s">
        <v>114</v>
      </c>
      <c r="C23" s="5" t="s">
        <v>2</v>
      </c>
      <c r="D23" s="5" t="s">
        <v>123</v>
      </c>
      <c r="E23" s="5" t="s">
        <v>40</v>
      </c>
      <c r="F23" s="6">
        <v>2.24716828207519E-2</v>
      </c>
      <c r="G23" s="6">
        <v>-5.4757480231453401</v>
      </c>
      <c r="H23" s="6">
        <v>0</v>
      </c>
      <c r="I23" s="6">
        <v>0</v>
      </c>
      <c r="K23" s="6">
        <v>0</v>
      </c>
      <c r="L23" s="6">
        <v>0</v>
      </c>
      <c r="AE23" s="7">
        <v>1</v>
      </c>
      <c r="AF23" s="8">
        <v>23.065067314962601</v>
      </c>
      <c r="AG23" s="6">
        <v>0</v>
      </c>
    </row>
    <row r="24" spans="2:33" ht="15" customHeight="1">
      <c r="B24" s="5" t="s">
        <v>114</v>
      </c>
      <c r="C24" s="5" t="s">
        <v>2</v>
      </c>
      <c r="D24" s="5" t="s">
        <v>124</v>
      </c>
      <c r="E24" s="5" t="s">
        <v>40</v>
      </c>
      <c r="F24" s="6">
        <v>2.6183187106567098E-3</v>
      </c>
      <c r="G24" s="6">
        <v>-8.5771435669440894</v>
      </c>
      <c r="H24" s="6">
        <v>0</v>
      </c>
      <c r="I24" s="6">
        <v>0</v>
      </c>
      <c r="K24" s="6">
        <v>0</v>
      </c>
      <c r="L24" s="6">
        <v>0</v>
      </c>
      <c r="AE24" s="7">
        <v>1</v>
      </c>
      <c r="AF24" s="8">
        <v>26.166462858761399</v>
      </c>
      <c r="AG24" s="6">
        <v>0</v>
      </c>
    </row>
    <row r="25" spans="2:33" ht="15" customHeight="1">
      <c r="B25" s="5" t="s">
        <v>114</v>
      </c>
      <c r="C25" s="5" t="s">
        <v>2</v>
      </c>
      <c r="D25" s="5" t="s">
        <v>126</v>
      </c>
      <c r="E25" s="5" t="s">
        <v>40</v>
      </c>
      <c r="F25" s="6">
        <v>2.5214928540542299E-3</v>
      </c>
      <c r="G25" s="6">
        <v>-8.6315061479788397</v>
      </c>
      <c r="H25" s="6">
        <v>0</v>
      </c>
      <c r="I25" s="6">
        <v>0</v>
      </c>
      <c r="K25" s="6">
        <v>0</v>
      </c>
      <c r="L25" s="6">
        <v>0</v>
      </c>
      <c r="AE25" s="7">
        <v>1</v>
      </c>
      <c r="AF25" s="8">
        <v>26.220825439796101</v>
      </c>
      <c r="AG25" s="6">
        <v>0</v>
      </c>
    </row>
    <row r="26" spans="2:33" ht="15" customHeight="1">
      <c r="B26" s="5" t="s">
        <v>114</v>
      </c>
      <c r="C26" s="5" t="s">
        <v>2</v>
      </c>
      <c r="D26" s="5" t="s">
        <v>125</v>
      </c>
      <c r="E26" s="5" t="s">
        <v>40</v>
      </c>
      <c r="F26" s="6">
        <v>2.5232561385220499E-3</v>
      </c>
      <c r="G26" s="6">
        <v>-8.6304976213446203</v>
      </c>
      <c r="H26" s="6">
        <v>0</v>
      </c>
      <c r="I26" s="6">
        <v>0</v>
      </c>
      <c r="K26" s="6">
        <v>0</v>
      </c>
      <c r="L26" s="6">
        <v>0</v>
      </c>
      <c r="AE26" s="7">
        <v>1</v>
      </c>
      <c r="AF26" s="8">
        <v>26.2198169131619</v>
      </c>
      <c r="AG26" s="6">
        <v>0</v>
      </c>
    </row>
    <row r="27" spans="2:33" ht="15" customHeight="1">
      <c r="B27" s="5" t="s">
        <v>114</v>
      </c>
      <c r="C27" s="5" t="s">
        <v>17</v>
      </c>
      <c r="D27" s="5" t="s">
        <v>9</v>
      </c>
      <c r="E27" s="5" t="s">
        <v>23</v>
      </c>
      <c r="F27" s="6">
        <v>1</v>
      </c>
      <c r="G27" s="6">
        <v>0</v>
      </c>
      <c r="H27" s="6">
        <v>0.203438819489932</v>
      </c>
      <c r="I27" s="6">
        <v>0.203438819489932</v>
      </c>
      <c r="K27" s="6">
        <v>0.117455457196132</v>
      </c>
      <c r="L27" s="6">
        <v>0.117455457196132</v>
      </c>
      <c r="P27" s="6">
        <v>1</v>
      </c>
      <c r="Q27" s="6">
        <v>0</v>
      </c>
      <c r="R27" s="6">
        <v>0.22370282862353999</v>
      </c>
      <c r="S27" s="6">
        <v>0.22370282862353999</v>
      </c>
      <c r="U27" s="6">
        <v>0.12915488832428099</v>
      </c>
      <c r="V27" s="6">
        <v>0.12915488832428099</v>
      </c>
      <c r="W27" s="6">
        <v>1</v>
      </c>
      <c r="X27" s="6">
        <v>0</v>
      </c>
      <c r="Y27" s="6">
        <v>0.22370282862353999</v>
      </c>
      <c r="Z27" s="6">
        <v>0.22370282862353999</v>
      </c>
      <c r="AE27" s="7">
        <v>3</v>
      </c>
      <c r="AF27" s="8">
        <v>31.0987952216034</v>
      </c>
      <c r="AG27" s="6">
        <v>0.29350017600243</v>
      </c>
    </row>
    <row r="28" spans="2:33" ht="15" customHeight="1">
      <c r="B28" s="5" t="s">
        <v>114</v>
      </c>
      <c r="C28" s="5" t="s">
        <v>17</v>
      </c>
      <c r="D28" s="5" t="s">
        <v>115</v>
      </c>
      <c r="E28" s="5" t="s">
        <v>40</v>
      </c>
      <c r="F28" s="6">
        <v>23.336091684336299</v>
      </c>
      <c r="G28" s="6">
        <v>4.54449105440019</v>
      </c>
      <c r="H28" s="6">
        <v>0</v>
      </c>
      <c r="I28" s="6">
        <v>0</v>
      </c>
      <c r="K28" s="6">
        <v>0</v>
      </c>
      <c r="L28" s="6">
        <v>0</v>
      </c>
      <c r="P28" s="6">
        <v>1640.4370544738599</v>
      </c>
      <c r="Q28" s="6">
        <v>10.679864521651201</v>
      </c>
      <c r="R28" s="6">
        <v>0</v>
      </c>
      <c r="S28" s="6">
        <v>0</v>
      </c>
      <c r="U28" s="6">
        <v>0</v>
      </c>
      <c r="V28" s="6">
        <v>0</v>
      </c>
      <c r="W28" s="6">
        <v>1640.4370544738599</v>
      </c>
      <c r="X28" s="6">
        <v>10.679864521651201</v>
      </c>
      <c r="Y28" s="6">
        <v>0</v>
      </c>
      <c r="Z28" s="6">
        <v>0</v>
      </c>
      <c r="AE28" s="7">
        <v>1</v>
      </c>
      <c r="AF28" s="8">
        <v>26.554304167203199</v>
      </c>
      <c r="AG28" s="6">
        <v>0</v>
      </c>
    </row>
    <row r="29" spans="2:33" ht="15" customHeight="1">
      <c r="B29" s="5" t="s">
        <v>114</v>
      </c>
      <c r="C29" s="5" t="s">
        <v>17</v>
      </c>
      <c r="D29" s="5" t="s">
        <v>116</v>
      </c>
      <c r="E29" s="5" t="s">
        <v>40</v>
      </c>
      <c r="F29" s="6">
        <v>25.1404354711003</v>
      </c>
      <c r="G29" s="6">
        <v>4.6519377345644601</v>
      </c>
      <c r="H29" s="6">
        <v>0</v>
      </c>
      <c r="I29" s="6">
        <v>0</v>
      </c>
      <c r="K29" s="6">
        <v>0</v>
      </c>
      <c r="L29" s="6">
        <v>0</v>
      </c>
      <c r="P29" s="6">
        <v>1886.82051042987</v>
      </c>
      <c r="Q29" s="6">
        <v>10.8817414733509</v>
      </c>
      <c r="R29" s="6">
        <v>0</v>
      </c>
      <c r="S29" s="6">
        <v>0</v>
      </c>
      <c r="U29" s="6">
        <v>0</v>
      </c>
      <c r="V29" s="6">
        <v>0</v>
      </c>
      <c r="W29" s="6">
        <v>1886.82051042987</v>
      </c>
      <c r="X29" s="6">
        <v>10.8817414733509</v>
      </c>
      <c r="Y29" s="6">
        <v>0</v>
      </c>
      <c r="Z29" s="6">
        <v>0</v>
      </c>
      <c r="AE29" s="7">
        <v>1</v>
      </c>
      <c r="AF29" s="8">
        <v>26.446857487039001</v>
      </c>
      <c r="AG29" s="6">
        <v>0</v>
      </c>
    </row>
    <row r="30" spans="2:33" ht="15" customHeight="1">
      <c r="B30" s="5" t="s">
        <v>114</v>
      </c>
      <c r="C30" s="5" t="s">
        <v>17</v>
      </c>
      <c r="D30" s="5" t="s">
        <v>117</v>
      </c>
      <c r="E30" s="5" t="s">
        <v>40</v>
      </c>
      <c r="F30" s="6">
        <v>20.361618827284801</v>
      </c>
      <c r="G30" s="6">
        <v>4.3477803606847498</v>
      </c>
      <c r="H30" s="6">
        <v>0</v>
      </c>
      <c r="I30" s="6">
        <v>0</v>
      </c>
      <c r="K30" s="6">
        <v>0</v>
      </c>
      <c r="L30" s="6">
        <v>0</v>
      </c>
      <c r="P30" s="6">
        <v>1582.4498393584699</v>
      </c>
      <c r="Q30" s="6">
        <v>10.627944054359499</v>
      </c>
      <c r="R30" s="6">
        <v>0</v>
      </c>
      <c r="S30" s="6">
        <v>0</v>
      </c>
      <c r="U30" s="6">
        <v>0</v>
      </c>
      <c r="V30" s="6">
        <v>0</v>
      </c>
      <c r="W30" s="6">
        <v>1582.4498393584699</v>
      </c>
      <c r="X30" s="6">
        <v>10.627944054359499</v>
      </c>
      <c r="Y30" s="6">
        <v>0</v>
      </c>
      <c r="Z30" s="6">
        <v>0</v>
      </c>
      <c r="AE30" s="7">
        <v>1</v>
      </c>
      <c r="AF30" s="8">
        <v>26.751014860918701</v>
      </c>
      <c r="AG30" s="6">
        <v>0</v>
      </c>
    </row>
    <row r="31" spans="2:33" ht="15" customHeight="1">
      <c r="B31" s="5" t="s">
        <v>114</v>
      </c>
      <c r="C31" s="5" t="s">
        <v>17</v>
      </c>
      <c r="D31" s="5" t="s">
        <v>118</v>
      </c>
      <c r="E31" s="5" t="s">
        <v>40</v>
      </c>
      <c r="F31" s="6">
        <v>273.80681509791401</v>
      </c>
      <c r="G31" s="6">
        <v>8.0970145457408798</v>
      </c>
      <c r="H31" s="6">
        <v>0</v>
      </c>
      <c r="I31" s="6">
        <v>0</v>
      </c>
      <c r="K31" s="6">
        <v>0</v>
      </c>
      <c r="L31" s="6">
        <v>0</v>
      </c>
      <c r="P31" s="6">
        <v>4302.5082322771796</v>
      </c>
      <c r="Q31" s="6">
        <v>12.0709622373353</v>
      </c>
      <c r="R31" s="6">
        <v>0</v>
      </c>
      <c r="S31" s="6">
        <v>0</v>
      </c>
      <c r="U31" s="6">
        <v>0</v>
      </c>
      <c r="V31" s="6">
        <v>0</v>
      </c>
      <c r="W31" s="6">
        <v>4302.5082322771796</v>
      </c>
      <c r="X31" s="6">
        <v>12.0709622373353</v>
      </c>
      <c r="Y31" s="6">
        <v>0</v>
      </c>
      <c r="Z31" s="6">
        <v>0</v>
      </c>
      <c r="AE31" s="7">
        <v>1</v>
      </c>
      <c r="AF31" s="8">
        <v>23.001780675862499</v>
      </c>
      <c r="AG31" s="6">
        <v>0</v>
      </c>
    </row>
    <row r="32" spans="2:33" ht="15" customHeight="1">
      <c r="B32" s="5" t="s">
        <v>114</v>
      </c>
      <c r="C32" s="5" t="s">
        <v>17</v>
      </c>
      <c r="D32" s="5" t="s">
        <v>119</v>
      </c>
      <c r="E32" s="5" t="s">
        <v>40</v>
      </c>
      <c r="F32" s="6">
        <v>231.37932541183201</v>
      </c>
      <c r="G32" s="6">
        <v>7.8541161499056802</v>
      </c>
      <c r="H32" s="6">
        <v>0</v>
      </c>
      <c r="I32" s="6">
        <v>0</v>
      </c>
      <c r="K32" s="6">
        <v>0</v>
      </c>
      <c r="L32" s="6">
        <v>0</v>
      </c>
      <c r="P32" s="6">
        <v>2794.8541609164699</v>
      </c>
      <c r="Q32" s="6">
        <v>11.4485572880125</v>
      </c>
      <c r="R32" s="6">
        <v>0</v>
      </c>
      <c r="S32" s="6">
        <v>0</v>
      </c>
      <c r="U32" s="6">
        <v>0</v>
      </c>
      <c r="V32" s="6">
        <v>0</v>
      </c>
      <c r="W32" s="6">
        <v>2794.8541609164699</v>
      </c>
      <c r="X32" s="6">
        <v>11.4485572880125</v>
      </c>
      <c r="Y32" s="6">
        <v>0</v>
      </c>
      <c r="Z32" s="6">
        <v>0</v>
      </c>
      <c r="AE32" s="7">
        <v>1</v>
      </c>
      <c r="AF32" s="8">
        <v>23.2446790716977</v>
      </c>
      <c r="AG32" s="6">
        <v>0</v>
      </c>
    </row>
    <row r="33" spans="2:33" ht="15" customHeight="1">
      <c r="B33" s="5" t="s">
        <v>114</v>
      </c>
      <c r="C33" s="5" t="s">
        <v>17</v>
      </c>
      <c r="D33" s="5" t="s">
        <v>120</v>
      </c>
      <c r="E33" s="5" t="s">
        <v>40</v>
      </c>
      <c r="F33" s="6">
        <v>256.563836649206</v>
      </c>
      <c r="G33" s="6">
        <v>8.0031740228538393</v>
      </c>
      <c r="H33" s="6">
        <v>0</v>
      </c>
      <c r="I33" s="6">
        <v>0</v>
      </c>
      <c r="K33" s="6">
        <v>0</v>
      </c>
      <c r="L33" s="6">
        <v>0</v>
      </c>
      <c r="P33" s="6">
        <v>3516.4168920891302</v>
      </c>
      <c r="Q33" s="6">
        <v>11.779890405341201</v>
      </c>
      <c r="R33" s="6">
        <v>0</v>
      </c>
      <c r="S33" s="6">
        <v>0</v>
      </c>
      <c r="U33" s="6">
        <v>0</v>
      </c>
      <c r="V33" s="6">
        <v>0</v>
      </c>
      <c r="W33" s="6">
        <v>3516.4168920891302</v>
      </c>
      <c r="X33" s="6">
        <v>11.779890405341201</v>
      </c>
      <c r="Y33" s="6">
        <v>0</v>
      </c>
      <c r="Z33" s="6">
        <v>0</v>
      </c>
      <c r="AE33" s="7">
        <v>1</v>
      </c>
      <c r="AF33" s="8">
        <v>23.095621198749601</v>
      </c>
      <c r="AG33" s="6">
        <v>0</v>
      </c>
    </row>
    <row r="34" spans="2:33" ht="15" customHeight="1">
      <c r="B34" s="5" t="s">
        <v>114</v>
      </c>
      <c r="C34" s="5" t="s">
        <v>17</v>
      </c>
      <c r="D34" s="5" t="s">
        <v>121</v>
      </c>
      <c r="E34" s="5" t="s">
        <v>40</v>
      </c>
      <c r="F34" s="6">
        <v>304.27092994501902</v>
      </c>
      <c r="G34" s="6">
        <v>8.2492126950779898</v>
      </c>
      <c r="H34" s="6">
        <v>0</v>
      </c>
      <c r="I34" s="6">
        <v>0</v>
      </c>
      <c r="K34" s="6">
        <v>0</v>
      </c>
      <c r="L34" s="6">
        <v>0</v>
      </c>
      <c r="P34" s="6">
        <v>13887.238254304701</v>
      </c>
      <c r="Q34" s="6">
        <v>13.7614720996048</v>
      </c>
      <c r="R34" s="6">
        <v>0</v>
      </c>
      <c r="S34" s="6">
        <v>0</v>
      </c>
      <c r="U34" s="6">
        <v>0</v>
      </c>
      <c r="V34" s="6">
        <v>0</v>
      </c>
      <c r="W34" s="6">
        <v>13887.238254304701</v>
      </c>
      <c r="X34" s="6">
        <v>13.7614720996048</v>
      </c>
      <c r="Y34" s="6">
        <v>0</v>
      </c>
      <c r="Z34" s="6">
        <v>0</v>
      </c>
      <c r="AE34" s="7">
        <v>1</v>
      </c>
      <c r="AF34" s="8">
        <v>22.849582526525399</v>
      </c>
      <c r="AG34" s="6">
        <v>0</v>
      </c>
    </row>
    <row r="35" spans="2:33" ht="15" customHeight="1">
      <c r="B35" s="5" t="s">
        <v>114</v>
      </c>
      <c r="C35" s="5" t="s">
        <v>17</v>
      </c>
      <c r="D35" s="5" t="s">
        <v>122</v>
      </c>
      <c r="E35" s="5" t="s">
        <v>40</v>
      </c>
      <c r="F35" s="6">
        <v>262.96225019315602</v>
      </c>
      <c r="G35" s="6">
        <v>8.03871189663802</v>
      </c>
      <c r="H35" s="6">
        <v>0</v>
      </c>
      <c r="I35" s="6">
        <v>0</v>
      </c>
      <c r="K35" s="6">
        <v>0</v>
      </c>
      <c r="L35" s="6">
        <v>0</v>
      </c>
      <c r="P35" s="6">
        <v>12077.8842297591</v>
      </c>
      <c r="Q35" s="6">
        <v>13.5600801290324</v>
      </c>
      <c r="R35" s="6">
        <v>0</v>
      </c>
      <c r="S35" s="6">
        <v>0</v>
      </c>
      <c r="U35" s="6">
        <v>0</v>
      </c>
      <c r="V35" s="6">
        <v>0</v>
      </c>
      <c r="W35" s="6">
        <v>12077.8842297591</v>
      </c>
      <c r="X35" s="6">
        <v>13.5600801290324</v>
      </c>
      <c r="Y35" s="6">
        <v>0</v>
      </c>
      <c r="Z35" s="6">
        <v>0</v>
      </c>
      <c r="AE35" s="7">
        <v>1</v>
      </c>
      <c r="AF35" s="8">
        <v>23.060083324965401</v>
      </c>
      <c r="AG35" s="6">
        <v>0</v>
      </c>
    </row>
    <row r="36" spans="2:33" ht="15" customHeight="1">
      <c r="B36" s="5" t="s">
        <v>114</v>
      </c>
      <c r="C36" s="5" t="s">
        <v>17</v>
      </c>
      <c r="D36" s="5" t="s">
        <v>123</v>
      </c>
      <c r="E36" s="5" t="s">
        <v>40</v>
      </c>
      <c r="F36" s="6">
        <v>249.962122552122</v>
      </c>
      <c r="G36" s="6">
        <v>7.9655656856768697</v>
      </c>
      <c r="H36" s="6">
        <v>0</v>
      </c>
      <c r="I36" s="6">
        <v>0</v>
      </c>
      <c r="K36" s="6">
        <v>0</v>
      </c>
      <c r="L36" s="6">
        <v>0</v>
      </c>
      <c r="P36" s="6">
        <v>11123.4269612105</v>
      </c>
      <c r="Q36" s="6">
        <v>13.4413137088222</v>
      </c>
      <c r="R36" s="6">
        <v>0</v>
      </c>
      <c r="S36" s="6">
        <v>0</v>
      </c>
      <c r="U36" s="6">
        <v>0</v>
      </c>
      <c r="V36" s="6">
        <v>0</v>
      </c>
      <c r="W36" s="6">
        <v>11123.4269612105</v>
      </c>
      <c r="X36" s="6">
        <v>13.4413137088222</v>
      </c>
      <c r="Y36" s="6">
        <v>0</v>
      </c>
      <c r="Z36" s="6">
        <v>0</v>
      </c>
      <c r="AE36" s="7">
        <v>1</v>
      </c>
      <c r="AF36" s="8">
        <v>23.133229535926599</v>
      </c>
      <c r="AG36" s="6">
        <v>0</v>
      </c>
    </row>
    <row r="37" spans="2:33" ht="15" customHeight="1">
      <c r="B37" s="5" t="s">
        <v>114</v>
      </c>
      <c r="C37" s="5" t="s">
        <v>17</v>
      </c>
      <c r="D37" s="5" t="s">
        <v>124</v>
      </c>
      <c r="E37" s="5" t="s">
        <v>40</v>
      </c>
      <c r="F37" s="6">
        <v>20.196806456631201</v>
      </c>
      <c r="G37" s="6">
        <v>4.3360552852199499</v>
      </c>
      <c r="H37" s="6">
        <v>0</v>
      </c>
      <c r="I37" s="6">
        <v>0</v>
      </c>
      <c r="K37" s="6">
        <v>0</v>
      </c>
      <c r="L37" s="6">
        <v>0</v>
      </c>
      <c r="P37" s="6">
        <v>7713.6547107229599</v>
      </c>
      <c r="Q37" s="6">
        <v>12.913198852163999</v>
      </c>
      <c r="R37" s="6">
        <v>0</v>
      </c>
      <c r="S37" s="6">
        <v>0</v>
      </c>
      <c r="U37" s="6">
        <v>0</v>
      </c>
      <c r="V37" s="6">
        <v>0</v>
      </c>
      <c r="W37" s="6">
        <v>7713.6547107229599</v>
      </c>
      <c r="X37" s="6">
        <v>12.913198852163999</v>
      </c>
      <c r="Y37" s="6">
        <v>0</v>
      </c>
      <c r="Z37" s="6">
        <v>0</v>
      </c>
      <c r="AE37" s="7">
        <v>1</v>
      </c>
      <c r="AF37" s="8">
        <v>26.7627399363835</v>
      </c>
      <c r="AG37" s="6">
        <v>0</v>
      </c>
    </row>
    <row r="38" spans="2:33" ht="15" customHeight="1">
      <c r="B38" s="5" t="s">
        <v>114</v>
      </c>
      <c r="C38" s="5" t="s">
        <v>17</v>
      </c>
      <c r="D38" s="5" t="s">
        <v>126</v>
      </c>
      <c r="E38" s="5" t="s">
        <v>40</v>
      </c>
      <c r="F38" s="6">
        <v>22.211051040797201</v>
      </c>
      <c r="G38" s="6">
        <v>4.4732057586172997</v>
      </c>
      <c r="H38" s="6">
        <v>0</v>
      </c>
      <c r="I38" s="6">
        <v>0</v>
      </c>
      <c r="K38" s="6">
        <v>0</v>
      </c>
      <c r="L38" s="6">
        <v>0</v>
      </c>
      <c r="P38" s="6">
        <v>8808.6908535492094</v>
      </c>
      <c r="Q38" s="6">
        <v>13.1047119065961</v>
      </c>
      <c r="R38" s="6">
        <v>0</v>
      </c>
      <c r="S38" s="6">
        <v>0</v>
      </c>
      <c r="U38" s="6">
        <v>0</v>
      </c>
      <c r="V38" s="6">
        <v>0</v>
      </c>
      <c r="W38" s="6">
        <v>8808.6908535492094</v>
      </c>
      <c r="X38" s="6">
        <v>13.1047119065961</v>
      </c>
      <c r="Y38" s="6">
        <v>0</v>
      </c>
      <c r="Z38" s="6">
        <v>0</v>
      </c>
      <c r="AE38" s="7">
        <v>1</v>
      </c>
      <c r="AF38" s="8">
        <v>26.625589462986099</v>
      </c>
      <c r="AG38" s="6">
        <v>0</v>
      </c>
    </row>
    <row r="39" spans="2:33" ht="15" customHeight="1">
      <c r="B39" s="5" t="s">
        <v>114</v>
      </c>
      <c r="C39" s="5" t="s">
        <v>17</v>
      </c>
      <c r="D39" s="5" t="s">
        <v>125</v>
      </c>
      <c r="E39" s="5" t="s">
        <v>40</v>
      </c>
      <c r="F39" s="6">
        <v>20.765717657577401</v>
      </c>
      <c r="G39" s="6">
        <v>4.3761318266614797</v>
      </c>
      <c r="H39" s="6">
        <v>0</v>
      </c>
      <c r="I39" s="6">
        <v>0</v>
      </c>
      <c r="K39" s="6">
        <v>0</v>
      </c>
      <c r="L39" s="6">
        <v>0</v>
      </c>
      <c r="P39" s="6">
        <v>8229.7303632997591</v>
      </c>
      <c r="Q39" s="6">
        <v>13.0066294480061</v>
      </c>
      <c r="R39" s="6">
        <v>0</v>
      </c>
      <c r="S39" s="6">
        <v>0</v>
      </c>
      <c r="U39" s="6">
        <v>0</v>
      </c>
      <c r="V39" s="6">
        <v>0</v>
      </c>
      <c r="W39" s="6">
        <v>8229.7303632997591</v>
      </c>
      <c r="X39" s="6">
        <v>13.0066294480061</v>
      </c>
      <c r="Y39" s="6">
        <v>0</v>
      </c>
      <c r="Z39" s="6">
        <v>0</v>
      </c>
      <c r="AE39" s="7">
        <v>1</v>
      </c>
      <c r="AF39" s="8">
        <v>26.7226633949419</v>
      </c>
      <c r="AG39" s="6">
        <v>0</v>
      </c>
    </row>
    <row r="40" spans="2:33" ht="15" customHeight="1">
      <c r="B40" s="5" t="s">
        <v>114</v>
      </c>
      <c r="C40" s="5" t="s">
        <v>5</v>
      </c>
      <c r="D40" s="5" t="s">
        <v>9</v>
      </c>
      <c r="E40" s="5" t="s">
        <v>23</v>
      </c>
      <c r="F40" s="6">
        <v>1</v>
      </c>
      <c r="G40" s="6">
        <v>0</v>
      </c>
      <c r="H40" s="6">
        <v>0.55284910254422504</v>
      </c>
      <c r="I40" s="6">
        <v>0.55284910254422504</v>
      </c>
      <c r="K40" s="6">
        <v>0.31918757817515098</v>
      </c>
      <c r="L40" s="6">
        <v>0.31918757817515098</v>
      </c>
      <c r="P40" s="6">
        <v>1</v>
      </c>
      <c r="Q40" s="6">
        <v>0</v>
      </c>
      <c r="R40" s="6">
        <v>0.56062262926381301</v>
      </c>
      <c r="S40" s="6">
        <v>0.56062262926381301</v>
      </c>
      <c r="U40" s="6">
        <v>0.32367562591925803</v>
      </c>
      <c r="V40" s="6">
        <v>0.32367562591925803</v>
      </c>
      <c r="W40" s="6">
        <v>1</v>
      </c>
      <c r="X40" s="6">
        <v>0</v>
      </c>
      <c r="Y40" s="6">
        <v>0.56062262926381301</v>
      </c>
      <c r="Z40" s="6">
        <v>0.56062262926381301</v>
      </c>
      <c r="AE40" s="7">
        <v>3</v>
      </c>
      <c r="AF40" s="8">
        <v>31.711811728636398</v>
      </c>
      <c r="AG40" s="6">
        <v>0.79759265860046702</v>
      </c>
    </row>
    <row r="41" spans="2:33" ht="15" customHeight="1">
      <c r="B41" s="5" t="s">
        <v>114</v>
      </c>
      <c r="C41" s="5" t="s">
        <v>5</v>
      </c>
      <c r="D41" s="5" t="s">
        <v>115</v>
      </c>
      <c r="E41" s="5" t="s">
        <v>40</v>
      </c>
      <c r="F41" s="6">
        <v>62.268722721081303</v>
      </c>
      <c r="G41" s="6">
        <v>5.9604357813153204</v>
      </c>
      <c r="H41" s="6">
        <v>0</v>
      </c>
      <c r="I41" s="6">
        <v>0</v>
      </c>
      <c r="K41" s="6">
        <v>0</v>
      </c>
      <c r="L41" s="6">
        <v>0</v>
      </c>
      <c r="P41" s="6">
        <v>4377.2505468421896</v>
      </c>
      <c r="Q41" s="6">
        <v>12.095809248566299</v>
      </c>
      <c r="R41" s="6">
        <v>0</v>
      </c>
      <c r="S41" s="6">
        <v>0</v>
      </c>
      <c r="U41" s="6">
        <v>0</v>
      </c>
      <c r="V41" s="6">
        <v>0</v>
      </c>
      <c r="W41" s="6">
        <v>4377.2505468421896</v>
      </c>
      <c r="X41" s="6">
        <v>12.095809248566299</v>
      </c>
      <c r="Y41" s="6">
        <v>0</v>
      </c>
      <c r="Z41" s="6">
        <v>0</v>
      </c>
      <c r="AE41" s="7">
        <v>1</v>
      </c>
      <c r="AF41" s="8">
        <v>25.751375947321002</v>
      </c>
      <c r="AG41" s="6">
        <v>0</v>
      </c>
    </row>
    <row r="42" spans="2:33" ht="15" customHeight="1">
      <c r="B42" s="5" t="s">
        <v>114</v>
      </c>
      <c r="C42" s="5" t="s">
        <v>5</v>
      </c>
      <c r="D42" s="5" t="s">
        <v>116</v>
      </c>
      <c r="E42" s="5" t="s">
        <v>40</v>
      </c>
      <c r="F42" s="6">
        <v>73.748797460375201</v>
      </c>
      <c r="G42" s="6">
        <v>6.2045476200173697</v>
      </c>
      <c r="H42" s="6">
        <v>0</v>
      </c>
      <c r="I42" s="6">
        <v>0</v>
      </c>
      <c r="K42" s="6">
        <v>0</v>
      </c>
      <c r="L42" s="6">
        <v>0</v>
      </c>
      <c r="P42" s="6">
        <v>5534.9376834674504</v>
      </c>
      <c r="Q42" s="6">
        <v>12.4343513588038</v>
      </c>
      <c r="R42" s="6">
        <v>0</v>
      </c>
      <c r="S42" s="6">
        <v>0</v>
      </c>
      <c r="U42" s="6">
        <v>0</v>
      </c>
      <c r="V42" s="6">
        <v>0</v>
      </c>
      <c r="W42" s="6">
        <v>5534.9376834674504</v>
      </c>
      <c r="X42" s="6">
        <v>12.4343513588038</v>
      </c>
      <c r="Y42" s="6">
        <v>0</v>
      </c>
      <c r="Z42" s="6">
        <v>0</v>
      </c>
      <c r="AE42" s="7">
        <v>1</v>
      </c>
      <c r="AF42" s="8">
        <v>25.507264108619001</v>
      </c>
      <c r="AG42" s="6">
        <v>0</v>
      </c>
    </row>
    <row r="43" spans="2:33" ht="15" customHeight="1">
      <c r="B43" s="5" t="s">
        <v>114</v>
      </c>
      <c r="C43" s="5" t="s">
        <v>5</v>
      </c>
      <c r="D43" s="5" t="s">
        <v>117</v>
      </c>
      <c r="E43" s="5" t="s">
        <v>40</v>
      </c>
      <c r="F43" s="6">
        <v>57.916005253367302</v>
      </c>
      <c r="G43" s="6">
        <v>5.85589019109457</v>
      </c>
      <c r="H43" s="6">
        <v>0</v>
      </c>
      <c r="I43" s="6">
        <v>0</v>
      </c>
      <c r="K43" s="6">
        <v>0</v>
      </c>
      <c r="L43" s="6">
        <v>0</v>
      </c>
      <c r="P43" s="6">
        <v>4501.0749875478796</v>
      </c>
      <c r="Q43" s="6">
        <v>12.1360538847693</v>
      </c>
      <c r="R43" s="6">
        <v>0</v>
      </c>
      <c r="S43" s="6">
        <v>0</v>
      </c>
      <c r="U43" s="6">
        <v>0</v>
      </c>
      <c r="V43" s="6">
        <v>0</v>
      </c>
      <c r="W43" s="6">
        <v>4501.0749875478796</v>
      </c>
      <c r="X43" s="6">
        <v>12.1360538847693</v>
      </c>
      <c r="Y43" s="6">
        <v>0</v>
      </c>
      <c r="Z43" s="6">
        <v>0</v>
      </c>
      <c r="AE43" s="7">
        <v>1</v>
      </c>
      <c r="AF43" s="8">
        <v>25.8559215375418</v>
      </c>
      <c r="AG43" s="6">
        <v>0</v>
      </c>
    </row>
    <row r="44" spans="2:33" ht="15" customHeight="1">
      <c r="B44" s="5" t="s">
        <v>114</v>
      </c>
      <c r="C44" s="5" t="s">
        <v>5</v>
      </c>
      <c r="D44" s="5" t="s">
        <v>118</v>
      </c>
      <c r="E44" s="5" t="s">
        <v>40</v>
      </c>
      <c r="F44" s="6">
        <v>861.12978027596898</v>
      </c>
      <c r="G44" s="6">
        <v>9.7500868713584392</v>
      </c>
      <c r="H44" s="6">
        <v>0</v>
      </c>
      <c r="I44" s="6">
        <v>0</v>
      </c>
      <c r="K44" s="6">
        <v>0</v>
      </c>
      <c r="L44" s="6">
        <v>0</v>
      </c>
      <c r="P44" s="6">
        <v>13531.503835547301</v>
      </c>
      <c r="Q44" s="6">
        <v>13.7240345629528</v>
      </c>
      <c r="R44" s="6">
        <v>0</v>
      </c>
      <c r="S44" s="6">
        <v>0</v>
      </c>
      <c r="U44" s="6">
        <v>0</v>
      </c>
      <c r="V44" s="6">
        <v>0</v>
      </c>
      <c r="W44" s="6">
        <v>13531.503835547301</v>
      </c>
      <c r="X44" s="6">
        <v>13.7240345629528</v>
      </c>
      <c r="Y44" s="6">
        <v>0</v>
      </c>
      <c r="Z44" s="6">
        <v>0</v>
      </c>
      <c r="AE44" s="7">
        <v>1</v>
      </c>
      <c r="AF44" s="8">
        <v>21.9617248572779</v>
      </c>
      <c r="AG44" s="6">
        <v>0</v>
      </c>
    </row>
    <row r="45" spans="2:33" ht="15" customHeight="1">
      <c r="B45" s="5" t="s">
        <v>114</v>
      </c>
      <c r="C45" s="5" t="s">
        <v>5</v>
      </c>
      <c r="D45" s="5" t="s">
        <v>119</v>
      </c>
      <c r="E45" s="5" t="s">
        <v>40</v>
      </c>
      <c r="F45" s="6">
        <v>1055.6469666253599</v>
      </c>
      <c r="G45" s="6">
        <v>10.043911728588</v>
      </c>
      <c r="H45" s="6">
        <v>0</v>
      </c>
      <c r="I45" s="6">
        <v>0</v>
      </c>
      <c r="K45" s="6">
        <v>0</v>
      </c>
      <c r="L45" s="6">
        <v>0</v>
      </c>
      <c r="P45" s="6">
        <v>12751.265965013799</v>
      </c>
      <c r="Q45" s="6">
        <v>13.638352866694801</v>
      </c>
      <c r="R45" s="6">
        <v>0</v>
      </c>
      <c r="S45" s="6">
        <v>0</v>
      </c>
      <c r="U45" s="6">
        <v>0</v>
      </c>
      <c r="V45" s="6">
        <v>0</v>
      </c>
      <c r="W45" s="6">
        <v>12751.265965013799</v>
      </c>
      <c r="X45" s="6">
        <v>13.638352866694801</v>
      </c>
      <c r="Y45" s="6">
        <v>0</v>
      </c>
      <c r="Z45" s="6">
        <v>0</v>
      </c>
      <c r="AE45" s="7">
        <v>1</v>
      </c>
      <c r="AF45" s="8">
        <v>21.667900000048402</v>
      </c>
      <c r="AG45" s="6">
        <v>0</v>
      </c>
    </row>
    <row r="46" spans="2:33" ht="15" customHeight="1">
      <c r="B46" s="5" t="s">
        <v>114</v>
      </c>
      <c r="C46" s="5" t="s">
        <v>5</v>
      </c>
      <c r="D46" s="5" t="s">
        <v>120</v>
      </c>
      <c r="E46" s="5" t="s">
        <v>40</v>
      </c>
      <c r="F46" s="6">
        <v>986.15457630691003</v>
      </c>
      <c r="G46" s="6">
        <v>9.9456699915429798</v>
      </c>
      <c r="H46" s="6">
        <v>0</v>
      </c>
      <c r="I46" s="6">
        <v>0</v>
      </c>
      <c r="K46" s="6">
        <v>0</v>
      </c>
      <c r="L46" s="6">
        <v>0</v>
      </c>
      <c r="P46" s="6">
        <v>13516.0537651219</v>
      </c>
      <c r="Q46" s="6">
        <v>13.7223863740304</v>
      </c>
      <c r="R46" s="6">
        <v>0</v>
      </c>
      <c r="S46" s="6">
        <v>0</v>
      </c>
      <c r="U46" s="6">
        <v>0</v>
      </c>
      <c r="V46" s="6">
        <v>0</v>
      </c>
      <c r="W46" s="6">
        <v>13516.0537651219</v>
      </c>
      <c r="X46" s="6">
        <v>13.7223863740304</v>
      </c>
      <c r="Y46" s="6">
        <v>0</v>
      </c>
      <c r="Z46" s="6">
        <v>0</v>
      </c>
      <c r="AE46" s="7">
        <v>1</v>
      </c>
      <c r="AF46" s="8">
        <v>21.766141737093399</v>
      </c>
      <c r="AG46" s="6">
        <v>0</v>
      </c>
    </row>
    <row r="47" spans="2:33" ht="15" customHeight="1">
      <c r="B47" s="5" t="s">
        <v>114</v>
      </c>
      <c r="C47" s="5" t="s">
        <v>5</v>
      </c>
      <c r="D47" s="5" t="s">
        <v>121</v>
      </c>
      <c r="E47" s="5" t="s">
        <v>40</v>
      </c>
      <c r="F47" s="6">
        <v>21.810031973258599</v>
      </c>
      <c r="G47" s="6">
        <v>4.4469199798420798</v>
      </c>
      <c r="H47" s="6">
        <v>0</v>
      </c>
      <c r="I47" s="6">
        <v>0</v>
      </c>
      <c r="K47" s="6">
        <v>0</v>
      </c>
      <c r="L47" s="6">
        <v>0</v>
      </c>
      <c r="P47" s="6">
        <v>995.43229582062395</v>
      </c>
      <c r="Q47" s="6">
        <v>9.9591793843689391</v>
      </c>
      <c r="R47" s="6">
        <v>0</v>
      </c>
      <c r="S47" s="6">
        <v>0</v>
      </c>
      <c r="U47" s="6">
        <v>0</v>
      </c>
      <c r="V47" s="6">
        <v>0</v>
      </c>
      <c r="W47" s="6">
        <v>995.43229582062395</v>
      </c>
      <c r="X47" s="6">
        <v>9.9591793843689391</v>
      </c>
      <c r="Y47" s="6">
        <v>0</v>
      </c>
      <c r="Z47" s="6">
        <v>0</v>
      </c>
      <c r="AE47" s="7">
        <v>1</v>
      </c>
      <c r="AF47" s="8">
        <v>27.264891748794302</v>
      </c>
      <c r="AG47" s="6">
        <v>0</v>
      </c>
    </row>
    <row r="48" spans="2:33" ht="15" customHeight="1">
      <c r="B48" s="5" t="s">
        <v>114</v>
      </c>
      <c r="C48" s="5" t="s">
        <v>5</v>
      </c>
      <c r="D48" s="5" t="s">
        <v>122</v>
      </c>
      <c r="E48" s="5" t="s">
        <v>40</v>
      </c>
      <c r="F48" s="6">
        <v>18.470394296344399</v>
      </c>
      <c r="G48" s="6">
        <v>4.2071427594377502</v>
      </c>
      <c r="H48" s="6">
        <v>0</v>
      </c>
      <c r="I48" s="6">
        <v>0</v>
      </c>
      <c r="K48" s="6">
        <v>0</v>
      </c>
      <c r="L48" s="6">
        <v>0</v>
      </c>
      <c r="P48" s="6">
        <v>848.34718224910898</v>
      </c>
      <c r="Q48" s="6">
        <v>9.7285109918321098</v>
      </c>
      <c r="R48" s="6">
        <v>0</v>
      </c>
      <c r="S48" s="6">
        <v>0</v>
      </c>
      <c r="U48" s="6">
        <v>0</v>
      </c>
      <c r="V48" s="6">
        <v>0</v>
      </c>
      <c r="W48" s="6">
        <v>848.34718224910898</v>
      </c>
      <c r="X48" s="6">
        <v>9.7285109918321098</v>
      </c>
      <c r="Y48" s="6">
        <v>0</v>
      </c>
      <c r="Z48" s="6">
        <v>0</v>
      </c>
      <c r="AE48" s="7">
        <v>1</v>
      </c>
      <c r="AF48" s="8">
        <v>27.504668969198601</v>
      </c>
      <c r="AG48" s="6">
        <v>0</v>
      </c>
    </row>
    <row r="49" spans="2:33" ht="15" customHeight="1">
      <c r="B49" s="5" t="s">
        <v>114</v>
      </c>
      <c r="C49" s="5" t="s">
        <v>5</v>
      </c>
      <c r="D49" s="5" t="s">
        <v>123</v>
      </c>
      <c r="E49" s="5" t="s">
        <v>40</v>
      </c>
      <c r="F49" s="6">
        <v>19.694774493117901</v>
      </c>
      <c r="G49" s="6">
        <v>4.2997409929500998</v>
      </c>
      <c r="H49" s="6">
        <v>0</v>
      </c>
      <c r="I49" s="6">
        <v>0</v>
      </c>
      <c r="K49" s="6">
        <v>0</v>
      </c>
      <c r="L49" s="6">
        <v>0</v>
      </c>
      <c r="P49" s="6">
        <v>876.42632953729401</v>
      </c>
      <c r="Q49" s="6">
        <v>9.77548901609544</v>
      </c>
      <c r="R49" s="6">
        <v>0</v>
      </c>
      <c r="S49" s="6">
        <v>0</v>
      </c>
      <c r="U49" s="6">
        <v>0</v>
      </c>
      <c r="V49" s="6">
        <v>0</v>
      </c>
      <c r="W49" s="6">
        <v>876.42632953729401</v>
      </c>
      <c r="X49" s="6">
        <v>9.77548901609544</v>
      </c>
      <c r="Y49" s="6">
        <v>0</v>
      </c>
      <c r="Z49" s="6">
        <v>0</v>
      </c>
      <c r="AE49" s="7">
        <v>1</v>
      </c>
      <c r="AF49" s="8">
        <v>27.4120707356862</v>
      </c>
      <c r="AG49" s="6">
        <v>0</v>
      </c>
    </row>
    <row r="50" spans="2:33" ht="15" customHeight="1">
      <c r="B50" s="5" t="s">
        <v>114</v>
      </c>
      <c r="C50" s="5" t="s">
        <v>5</v>
      </c>
      <c r="D50" s="5" t="s">
        <v>124</v>
      </c>
      <c r="E50" s="5" t="s">
        <v>40</v>
      </c>
      <c r="F50" s="6">
        <v>10.697375492583699</v>
      </c>
      <c r="G50" s="6">
        <v>3.4191849823295</v>
      </c>
      <c r="H50" s="6">
        <v>0</v>
      </c>
      <c r="I50" s="6">
        <v>0</v>
      </c>
      <c r="K50" s="6">
        <v>0</v>
      </c>
      <c r="L50" s="6">
        <v>0</v>
      </c>
      <c r="P50" s="6">
        <v>4085.5895231718</v>
      </c>
      <c r="Q50" s="6">
        <v>11.996328549273599</v>
      </c>
      <c r="R50" s="6">
        <v>0</v>
      </c>
      <c r="S50" s="6">
        <v>0</v>
      </c>
      <c r="U50" s="6">
        <v>0</v>
      </c>
      <c r="V50" s="6">
        <v>0</v>
      </c>
      <c r="W50" s="6">
        <v>4085.5895231718</v>
      </c>
      <c r="X50" s="6">
        <v>11.996328549273599</v>
      </c>
      <c r="Y50" s="6">
        <v>0</v>
      </c>
      <c r="Z50" s="6">
        <v>0</v>
      </c>
      <c r="AE50" s="7">
        <v>1</v>
      </c>
      <c r="AF50" s="8">
        <v>28.292626746306802</v>
      </c>
      <c r="AG50" s="6">
        <v>0</v>
      </c>
    </row>
    <row r="51" spans="2:33" ht="15" customHeight="1">
      <c r="B51" s="5" t="s">
        <v>114</v>
      </c>
      <c r="C51" s="5" t="s">
        <v>5</v>
      </c>
      <c r="D51" s="5" t="s">
        <v>126</v>
      </c>
      <c r="E51" s="5" t="s">
        <v>40</v>
      </c>
      <c r="F51" s="6">
        <v>9.4124442821603793</v>
      </c>
      <c r="G51" s="6">
        <v>3.2345694196423298</v>
      </c>
      <c r="H51" s="6">
        <v>0</v>
      </c>
      <c r="I51" s="6">
        <v>0</v>
      </c>
      <c r="K51" s="6">
        <v>0</v>
      </c>
      <c r="L51" s="6">
        <v>0</v>
      </c>
      <c r="P51" s="6">
        <v>3732.88556698719</v>
      </c>
      <c r="Q51" s="6">
        <v>11.8660755676212</v>
      </c>
      <c r="R51" s="6">
        <v>0</v>
      </c>
      <c r="S51" s="6">
        <v>0</v>
      </c>
      <c r="U51" s="6">
        <v>0</v>
      </c>
      <c r="V51" s="6">
        <v>0</v>
      </c>
      <c r="W51" s="6">
        <v>3732.88556698719</v>
      </c>
      <c r="X51" s="6">
        <v>11.8660755676212</v>
      </c>
      <c r="Y51" s="6">
        <v>0</v>
      </c>
      <c r="Z51" s="6">
        <v>0</v>
      </c>
      <c r="AE51" s="7">
        <v>1</v>
      </c>
      <c r="AF51" s="8">
        <v>28.477242308994001</v>
      </c>
      <c r="AG51" s="6">
        <v>0</v>
      </c>
    </row>
    <row r="52" spans="2:33" ht="15" customHeight="1">
      <c r="B52" s="5" t="s">
        <v>114</v>
      </c>
      <c r="C52" s="5" t="s">
        <v>5</v>
      </c>
      <c r="D52" s="5" t="s">
        <v>125</v>
      </c>
      <c r="E52" s="5" t="s">
        <v>40</v>
      </c>
      <c r="F52" s="6">
        <v>9.8611348550650799</v>
      </c>
      <c r="G52" s="6">
        <v>3.3017536867208901</v>
      </c>
      <c r="H52" s="6">
        <v>0</v>
      </c>
      <c r="I52" s="6">
        <v>0</v>
      </c>
      <c r="K52" s="6">
        <v>0</v>
      </c>
      <c r="L52" s="6">
        <v>0</v>
      </c>
      <c r="P52" s="6">
        <v>3908.09902511168</v>
      </c>
      <c r="Q52" s="6">
        <v>11.932251308065499</v>
      </c>
      <c r="R52" s="6">
        <v>0</v>
      </c>
      <c r="S52" s="6">
        <v>0</v>
      </c>
      <c r="U52" s="6">
        <v>0</v>
      </c>
      <c r="V52" s="6">
        <v>0</v>
      </c>
      <c r="W52" s="6">
        <v>3908.09902511168</v>
      </c>
      <c r="X52" s="6">
        <v>11.932251308065499</v>
      </c>
      <c r="Y52" s="6">
        <v>0</v>
      </c>
      <c r="Z52" s="6">
        <v>0</v>
      </c>
      <c r="AE52" s="7">
        <v>1</v>
      </c>
      <c r="AF52" s="8">
        <v>28.410058041915502</v>
      </c>
      <c r="AG52" s="6">
        <v>0</v>
      </c>
    </row>
    <row r="53" spans="2:33" ht="15" customHeight="1">
      <c r="B53" s="5" t="s">
        <v>114</v>
      </c>
      <c r="C53" s="5" t="s">
        <v>15</v>
      </c>
      <c r="D53" s="5" t="s">
        <v>9</v>
      </c>
      <c r="E53" s="5" t="s">
        <v>23</v>
      </c>
      <c r="F53" s="6">
        <v>1</v>
      </c>
      <c r="G53" s="6">
        <v>0</v>
      </c>
      <c r="H53" s="6">
        <v>0.18973362843418701</v>
      </c>
      <c r="I53" s="6">
        <v>0.18973362843418701</v>
      </c>
      <c r="K53" s="6">
        <v>0.109542761450802</v>
      </c>
      <c r="L53" s="6">
        <v>0.109542761450802</v>
      </c>
      <c r="P53" s="6">
        <v>1</v>
      </c>
      <c r="Q53" s="6">
        <v>0</v>
      </c>
      <c r="R53" s="6">
        <v>0.21131600038217099</v>
      </c>
      <c r="S53" s="6">
        <v>0.21131600038217099</v>
      </c>
      <c r="U53" s="6">
        <v>0.122003349704722</v>
      </c>
      <c r="V53" s="6">
        <v>0.122003349704722</v>
      </c>
      <c r="W53" s="6">
        <v>1</v>
      </c>
      <c r="X53" s="6">
        <v>0</v>
      </c>
      <c r="Y53" s="6">
        <v>0.21131600038217099</v>
      </c>
      <c r="Z53" s="6">
        <v>0.21131600038217099</v>
      </c>
      <c r="AE53" s="7">
        <v>3</v>
      </c>
      <c r="AF53" s="8">
        <v>29.005267410423102</v>
      </c>
      <c r="AG53" s="6">
        <v>0.27372776483187</v>
      </c>
    </row>
    <row r="54" spans="2:33" ht="15" customHeight="1">
      <c r="B54" s="5" t="s">
        <v>114</v>
      </c>
      <c r="C54" s="5" t="s">
        <v>15</v>
      </c>
      <c r="D54" s="5" t="s">
        <v>115</v>
      </c>
      <c r="E54" s="5" t="s">
        <v>40</v>
      </c>
      <c r="F54" s="6">
        <v>0.25693855065277699</v>
      </c>
      <c r="G54" s="6">
        <v>-1.9605047287317601</v>
      </c>
      <c r="H54" s="6">
        <v>0</v>
      </c>
      <c r="I54" s="6">
        <v>0</v>
      </c>
      <c r="K54" s="6">
        <v>0</v>
      </c>
      <c r="L54" s="6">
        <v>0</v>
      </c>
      <c r="P54" s="6">
        <v>18.061787077076801</v>
      </c>
      <c r="Q54" s="6">
        <v>4.1748687385192698</v>
      </c>
      <c r="R54" s="6">
        <v>0</v>
      </c>
      <c r="S54" s="6">
        <v>0</v>
      </c>
      <c r="U54" s="6">
        <v>0</v>
      </c>
      <c r="V54" s="6">
        <v>0</v>
      </c>
      <c r="W54" s="6">
        <v>18.061787077076801</v>
      </c>
      <c r="X54" s="6">
        <v>4.1748687385192698</v>
      </c>
      <c r="Y54" s="6">
        <v>0</v>
      </c>
      <c r="Z54" s="6">
        <v>0</v>
      </c>
      <c r="AE54" s="7">
        <v>1</v>
      </c>
      <c r="AF54" s="8">
        <v>30.965772139154801</v>
      </c>
      <c r="AG54" s="6">
        <v>0</v>
      </c>
    </row>
    <row r="55" spans="2:33" ht="15" customHeight="1">
      <c r="B55" s="5" t="s">
        <v>114</v>
      </c>
      <c r="C55" s="5" t="s">
        <v>15</v>
      </c>
      <c r="D55" s="5" t="s">
        <v>116</v>
      </c>
      <c r="E55" s="5" t="s">
        <v>40</v>
      </c>
      <c r="F55" s="6">
        <v>0.64987806022144501</v>
      </c>
      <c r="G55" s="6">
        <v>-0.62175905123445196</v>
      </c>
      <c r="H55" s="6">
        <v>0</v>
      </c>
      <c r="I55" s="6">
        <v>0</v>
      </c>
      <c r="K55" s="6">
        <v>0</v>
      </c>
      <c r="L55" s="6">
        <v>0</v>
      </c>
      <c r="P55" s="6">
        <v>48.774145329095902</v>
      </c>
      <c r="Q55" s="6">
        <v>5.6080446875519501</v>
      </c>
      <c r="R55" s="6">
        <v>0</v>
      </c>
      <c r="S55" s="6">
        <v>0</v>
      </c>
      <c r="U55" s="6">
        <v>0</v>
      </c>
      <c r="V55" s="6">
        <v>0</v>
      </c>
      <c r="W55" s="6">
        <v>48.774145329095902</v>
      </c>
      <c r="X55" s="6">
        <v>5.6080446875519501</v>
      </c>
      <c r="Y55" s="6">
        <v>0</v>
      </c>
      <c r="Z55" s="6">
        <v>0</v>
      </c>
      <c r="AE55" s="7">
        <v>1</v>
      </c>
      <c r="AF55" s="8">
        <v>29.627026461657501</v>
      </c>
      <c r="AG55" s="6">
        <v>0</v>
      </c>
    </row>
    <row r="56" spans="2:33" ht="15" customHeight="1">
      <c r="B56" s="5" t="s">
        <v>114</v>
      </c>
      <c r="C56" s="5" t="s">
        <v>15</v>
      </c>
      <c r="D56" s="5" t="s">
        <v>117</v>
      </c>
      <c r="E56" s="5" t="s">
        <v>40</v>
      </c>
      <c r="F56" s="6">
        <v>0.64127864494767195</v>
      </c>
      <c r="G56" s="6">
        <v>-0.64097672972173603</v>
      </c>
      <c r="H56" s="6">
        <v>0</v>
      </c>
      <c r="I56" s="6">
        <v>0</v>
      </c>
      <c r="K56" s="6">
        <v>0</v>
      </c>
      <c r="L56" s="6">
        <v>0</v>
      </c>
      <c r="P56" s="6">
        <v>49.838438548983703</v>
      </c>
      <c r="Q56" s="6">
        <v>5.6391869639529997</v>
      </c>
      <c r="R56" s="6">
        <v>0</v>
      </c>
      <c r="S56" s="6">
        <v>0</v>
      </c>
      <c r="U56" s="6">
        <v>0</v>
      </c>
      <c r="V56" s="6">
        <v>0</v>
      </c>
      <c r="W56" s="6">
        <v>49.838438548983703</v>
      </c>
      <c r="X56" s="6">
        <v>5.6391869639529997</v>
      </c>
      <c r="Y56" s="6">
        <v>0</v>
      </c>
      <c r="Z56" s="6">
        <v>0</v>
      </c>
      <c r="AE56" s="7">
        <v>1</v>
      </c>
      <c r="AF56" s="8">
        <v>29.646244140144798</v>
      </c>
      <c r="AG56" s="6">
        <v>0</v>
      </c>
    </row>
    <row r="57" spans="2:33" ht="15" customHeight="1">
      <c r="B57" s="5" t="s">
        <v>114</v>
      </c>
      <c r="C57" s="5" t="s">
        <v>15</v>
      </c>
      <c r="D57" s="5" t="s">
        <v>118</v>
      </c>
      <c r="E57" s="5" t="s">
        <v>40</v>
      </c>
      <c r="F57" s="6">
        <v>6.3138245689679602</v>
      </c>
      <c r="G57" s="6">
        <v>2.6585141756024302</v>
      </c>
      <c r="H57" s="6">
        <v>0</v>
      </c>
      <c r="I57" s="6">
        <v>0</v>
      </c>
      <c r="K57" s="6">
        <v>0</v>
      </c>
      <c r="L57" s="6">
        <v>0</v>
      </c>
      <c r="P57" s="6">
        <v>99.213316423202201</v>
      </c>
      <c r="Q57" s="6">
        <v>6.6324618671967999</v>
      </c>
      <c r="R57" s="6">
        <v>0</v>
      </c>
      <c r="S57" s="6">
        <v>0</v>
      </c>
      <c r="U57" s="6">
        <v>0</v>
      </c>
      <c r="V57" s="6">
        <v>0</v>
      </c>
      <c r="W57" s="6">
        <v>99.213316423202201</v>
      </c>
      <c r="X57" s="6">
        <v>6.6324618671967999</v>
      </c>
      <c r="Y57" s="6">
        <v>0</v>
      </c>
      <c r="Z57" s="6">
        <v>0</v>
      </c>
      <c r="AE57" s="7">
        <v>1</v>
      </c>
      <c r="AF57" s="8">
        <v>26.3467532348206</v>
      </c>
      <c r="AG57" s="6">
        <v>0</v>
      </c>
    </row>
    <row r="58" spans="2:33" ht="15" customHeight="1">
      <c r="B58" s="5" t="s">
        <v>114</v>
      </c>
      <c r="C58" s="5" t="s">
        <v>15</v>
      </c>
      <c r="D58" s="5" t="s">
        <v>119</v>
      </c>
      <c r="E58" s="5" t="s">
        <v>40</v>
      </c>
      <c r="F58" s="6">
        <v>6.9061144107644497</v>
      </c>
      <c r="G58" s="6">
        <v>2.7878742349261998</v>
      </c>
      <c r="H58" s="6">
        <v>0</v>
      </c>
      <c r="I58" s="6">
        <v>0</v>
      </c>
      <c r="K58" s="6">
        <v>0</v>
      </c>
      <c r="L58" s="6">
        <v>0</v>
      </c>
      <c r="P58" s="6">
        <v>83.4196510960317</v>
      </c>
      <c r="Q58" s="6">
        <v>6.3823153730330198</v>
      </c>
      <c r="R58" s="6">
        <v>0</v>
      </c>
      <c r="S58" s="6">
        <v>0</v>
      </c>
      <c r="U58" s="6">
        <v>0</v>
      </c>
      <c r="V58" s="6">
        <v>0</v>
      </c>
      <c r="W58" s="6">
        <v>83.4196510960317</v>
      </c>
      <c r="X58" s="6">
        <v>6.3823153730330198</v>
      </c>
      <c r="Y58" s="6">
        <v>0</v>
      </c>
      <c r="Z58" s="6">
        <v>0</v>
      </c>
      <c r="AE58" s="7">
        <v>1</v>
      </c>
      <c r="AF58" s="8">
        <v>26.217393175496898</v>
      </c>
      <c r="AG58" s="6">
        <v>0</v>
      </c>
    </row>
    <row r="59" spans="2:33" ht="15" customHeight="1">
      <c r="B59" s="5" t="s">
        <v>114</v>
      </c>
      <c r="C59" s="5" t="s">
        <v>15</v>
      </c>
      <c r="D59" s="5" t="s">
        <v>120</v>
      </c>
      <c r="E59" s="5" t="s">
        <v>40</v>
      </c>
      <c r="F59" s="6">
        <v>7.5018821499688597</v>
      </c>
      <c r="G59" s="6">
        <v>2.9072525993109002</v>
      </c>
      <c r="H59" s="6">
        <v>0</v>
      </c>
      <c r="I59" s="6">
        <v>0</v>
      </c>
      <c r="K59" s="6">
        <v>0</v>
      </c>
      <c r="L59" s="6">
        <v>0</v>
      </c>
      <c r="P59" s="6">
        <v>102.819420925175</v>
      </c>
      <c r="Q59" s="6">
        <v>6.6839689817982899</v>
      </c>
      <c r="R59" s="6">
        <v>0</v>
      </c>
      <c r="S59" s="6">
        <v>0</v>
      </c>
      <c r="U59" s="6">
        <v>0</v>
      </c>
      <c r="V59" s="6">
        <v>0</v>
      </c>
      <c r="W59" s="6">
        <v>102.819420925175</v>
      </c>
      <c r="X59" s="6">
        <v>6.6839689817982899</v>
      </c>
      <c r="Y59" s="6">
        <v>0</v>
      </c>
      <c r="Z59" s="6">
        <v>0</v>
      </c>
      <c r="AE59" s="7">
        <v>1</v>
      </c>
      <c r="AF59" s="8">
        <v>26.098014811112201</v>
      </c>
      <c r="AG59" s="6">
        <v>0</v>
      </c>
    </row>
    <row r="60" spans="2:33" ht="15" customHeight="1">
      <c r="B60" s="5" t="s">
        <v>114</v>
      </c>
      <c r="C60" s="5" t="s">
        <v>15</v>
      </c>
      <c r="D60" s="5" t="s">
        <v>121</v>
      </c>
      <c r="E60" s="5" t="s">
        <v>40</v>
      </c>
      <c r="F60" s="6">
        <v>7.9750661742475595E-2</v>
      </c>
      <c r="G60" s="6">
        <v>-3.6483596998799501</v>
      </c>
      <c r="H60" s="6">
        <v>0</v>
      </c>
      <c r="I60" s="6">
        <v>0</v>
      </c>
      <c r="K60" s="6">
        <v>0</v>
      </c>
      <c r="L60" s="6">
        <v>0</v>
      </c>
      <c r="P60" s="6">
        <v>3.6399022435575801</v>
      </c>
      <c r="Q60" s="6">
        <v>1.8638997046468999</v>
      </c>
      <c r="R60" s="6">
        <v>0</v>
      </c>
      <c r="S60" s="6">
        <v>0</v>
      </c>
      <c r="U60" s="6">
        <v>0</v>
      </c>
      <c r="V60" s="6">
        <v>0</v>
      </c>
      <c r="W60" s="6">
        <v>3.6399022435575801</v>
      </c>
      <c r="X60" s="6">
        <v>1.8638997046468999</v>
      </c>
      <c r="Y60" s="6">
        <v>0</v>
      </c>
      <c r="Z60" s="6">
        <v>0</v>
      </c>
      <c r="AE60" s="7">
        <v>1</v>
      </c>
      <c r="AF60" s="8">
        <v>32.653627110302999</v>
      </c>
      <c r="AG60" s="6">
        <v>0</v>
      </c>
    </row>
    <row r="61" spans="2:33" ht="15" customHeight="1">
      <c r="B61" s="5" t="s">
        <v>114</v>
      </c>
      <c r="C61" s="5" t="s">
        <v>15</v>
      </c>
      <c r="D61" s="5" t="s">
        <v>122</v>
      </c>
      <c r="E61" s="5" t="s">
        <v>40</v>
      </c>
      <c r="F61" s="6">
        <v>5.2844742646056098E-2</v>
      </c>
      <c r="G61" s="6">
        <v>-4.2420962401297198</v>
      </c>
      <c r="H61" s="6">
        <v>0</v>
      </c>
      <c r="I61" s="6">
        <v>0</v>
      </c>
      <c r="K61" s="6">
        <v>0</v>
      </c>
      <c r="L61" s="6">
        <v>0</v>
      </c>
      <c r="P61" s="6">
        <v>2.4271646723499498</v>
      </c>
      <c r="Q61" s="6">
        <v>1.2792719922646401</v>
      </c>
      <c r="R61" s="6">
        <v>0</v>
      </c>
      <c r="S61" s="6">
        <v>0</v>
      </c>
      <c r="U61" s="6">
        <v>0</v>
      </c>
      <c r="V61" s="6">
        <v>0</v>
      </c>
      <c r="W61" s="6">
        <v>2.4271646723499498</v>
      </c>
      <c r="X61" s="6">
        <v>1.2792719922646401</v>
      </c>
      <c r="Y61" s="6">
        <v>0</v>
      </c>
      <c r="Z61" s="6">
        <v>0</v>
      </c>
      <c r="AE61" s="7">
        <v>1</v>
      </c>
      <c r="AF61" s="8">
        <v>33.247363650552799</v>
      </c>
      <c r="AG61" s="6">
        <v>0</v>
      </c>
    </row>
    <row r="62" spans="2:33" ht="15" customHeight="1">
      <c r="B62" s="5" t="s">
        <v>114</v>
      </c>
      <c r="C62" s="5" t="s">
        <v>15</v>
      </c>
      <c r="D62" s="5" t="s">
        <v>123</v>
      </c>
      <c r="E62" s="5" t="s">
        <v>40</v>
      </c>
      <c r="F62" s="6">
        <v>4.6790729880780403E-2</v>
      </c>
      <c r="G62" s="6">
        <v>-4.4176334565420001</v>
      </c>
      <c r="H62" s="6">
        <v>0</v>
      </c>
      <c r="I62" s="6">
        <v>0</v>
      </c>
      <c r="K62" s="6">
        <v>0</v>
      </c>
      <c r="L62" s="6">
        <v>0</v>
      </c>
      <c r="P62" s="6">
        <v>2.0822085401441601</v>
      </c>
      <c r="Q62" s="6">
        <v>1.05811456660334</v>
      </c>
      <c r="R62" s="6">
        <v>0</v>
      </c>
      <c r="S62" s="6">
        <v>0</v>
      </c>
      <c r="U62" s="6">
        <v>0</v>
      </c>
      <c r="V62" s="6">
        <v>0</v>
      </c>
      <c r="W62" s="6">
        <v>2.0822085401441601</v>
      </c>
      <c r="X62" s="6">
        <v>1.05811456660334</v>
      </c>
      <c r="Y62" s="6">
        <v>0</v>
      </c>
      <c r="Z62" s="6">
        <v>0</v>
      </c>
      <c r="AE62" s="7">
        <v>1</v>
      </c>
      <c r="AF62" s="8">
        <v>33.422900866965101</v>
      </c>
      <c r="AG62" s="6">
        <v>0</v>
      </c>
    </row>
    <row r="63" spans="2:33" ht="15" customHeight="1">
      <c r="B63" s="5" t="s">
        <v>114</v>
      </c>
      <c r="C63" s="5" t="s">
        <v>15</v>
      </c>
      <c r="D63" s="5" t="s">
        <v>124</v>
      </c>
      <c r="E63" s="5" t="s">
        <v>40</v>
      </c>
      <c r="F63" s="6">
        <v>2.0375855787258101E-2</v>
      </c>
      <c r="G63" s="6">
        <v>-5.6169955358736896</v>
      </c>
      <c r="H63" s="6">
        <v>0</v>
      </c>
      <c r="I63" s="6">
        <v>0</v>
      </c>
      <c r="K63" s="6">
        <v>0</v>
      </c>
      <c r="L63" s="6">
        <v>0</v>
      </c>
      <c r="P63" s="6">
        <v>7.7820380323935199</v>
      </c>
      <c r="Q63" s="6">
        <v>2.9601480310703998</v>
      </c>
      <c r="R63" s="6">
        <v>0</v>
      </c>
      <c r="S63" s="6">
        <v>0</v>
      </c>
      <c r="U63" s="6">
        <v>0</v>
      </c>
      <c r="V63" s="6">
        <v>0</v>
      </c>
      <c r="W63" s="6">
        <v>7.7820380323935199</v>
      </c>
      <c r="X63" s="6">
        <v>2.9601480310703998</v>
      </c>
      <c r="Y63" s="6">
        <v>0</v>
      </c>
      <c r="Z63" s="6">
        <v>0</v>
      </c>
      <c r="AE63" s="7">
        <v>1</v>
      </c>
      <c r="AF63" s="8">
        <v>34.6222629462968</v>
      </c>
      <c r="AG63" s="6">
        <v>0</v>
      </c>
    </row>
    <row r="64" spans="2:33" ht="15" customHeight="1">
      <c r="B64" s="5" t="s">
        <v>114</v>
      </c>
      <c r="C64" s="5" t="s">
        <v>15</v>
      </c>
      <c r="D64" s="5" t="s">
        <v>125</v>
      </c>
      <c r="E64" s="5" t="s">
        <v>40</v>
      </c>
      <c r="F64" s="6">
        <v>1.1773885371349499E-2</v>
      </c>
      <c r="G64" s="6">
        <v>-6.4082657027894703</v>
      </c>
      <c r="H64" s="6">
        <v>0</v>
      </c>
      <c r="I64" s="6">
        <v>0</v>
      </c>
      <c r="K64" s="6">
        <v>0</v>
      </c>
      <c r="L64" s="6">
        <v>0</v>
      </c>
      <c r="P64" s="6">
        <v>4.6661475193104396</v>
      </c>
      <c r="Q64" s="6">
        <v>2.22223191855515</v>
      </c>
      <c r="R64" s="6">
        <v>0</v>
      </c>
      <c r="S64" s="6">
        <v>0</v>
      </c>
      <c r="U64" s="6">
        <v>0</v>
      </c>
      <c r="V64" s="6">
        <v>0</v>
      </c>
      <c r="W64" s="6">
        <v>4.6661475193104396</v>
      </c>
      <c r="X64" s="6">
        <v>2.22223191855515</v>
      </c>
      <c r="Y64" s="6">
        <v>0</v>
      </c>
      <c r="Z64" s="6">
        <v>0</v>
      </c>
      <c r="AE64" s="7">
        <v>1</v>
      </c>
      <c r="AF64" s="8">
        <v>35.413533113212502</v>
      </c>
      <c r="AG64" s="6">
        <v>0</v>
      </c>
    </row>
    <row r="65" spans="2:33" ht="15" customHeight="1">
      <c r="B65" s="5" t="s">
        <v>114</v>
      </c>
      <c r="C65" s="5" t="s">
        <v>11</v>
      </c>
      <c r="D65" s="5" t="s">
        <v>9</v>
      </c>
      <c r="E65" s="5" t="s">
        <v>23</v>
      </c>
      <c r="F65" s="6">
        <v>1</v>
      </c>
      <c r="G65" s="6">
        <v>0</v>
      </c>
      <c r="H65" s="6">
        <v>0.59365444048632499</v>
      </c>
      <c r="I65" s="6">
        <v>0.59365444048632499</v>
      </c>
      <c r="K65" s="6">
        <v>0.34274655102039597</v>
      </c>
      <c r="L65" s="6">
        <v>0.34274655102039597</v>
      </c>
      <c r="P65" s="6">
        <v>1</v>
      </c>
      <c r="Q65" s="6">
        <v>0</v>
      </c>
      <c r="R65" s="6">
        <v>0.60090032199013399</v>
      </c>
      <c r="S65" s="6">
        <v>0.60090032199013399</v>
      </c>
      <c r="U65" s="6">
        <v>0.34692996265713699</v>
      </c>
      <c r="V65" s="6">
        <v>0.34692996265713699</v>
      </c>
      <c r="W65" s="6">
        <v>1</v>
      </c>
      <c r="X65" s="6">
        <v>0</v>
      </c>
      <c r="Y65" s="6">
        <v>0.60090032199013399</v>
      </c>
      <c r="Z65" s="6">
        <v>0.60090032199013399</v>
      </c>
      <c r="AE65" s="7">
        <v>3</v>
      </c>
      <c r="AF65" s="8">
        <v>31.2954175861565</v>
      </c>
      <c r="AG65" s="6">
        <v>0.85646231729133304</v>
      </c>
    </row>
    <row r="66" spans="2:33" ht="15" customHeight="1">
      <c r="B66" s="5" t="s">
        <v>114</v>
      </c>
      <c r="C66" s="5" t="s">
        <v>11</v>
      </c>
      <c r="D66" s="5" t="s">
        <v>115</v>
      </c>
      <c r="E66" s="5" t="s">
        <v>40</v>
      </c>
      <c r="F66" s="6">
        <v>19.256434042307902</v>
      </c>
      <c r="G66" s="6">
        <v>4.2672686606962804</v>
      </c>
      <c r="H66" s="6">
        <v>0</v>
      </c>
      <c r="I66" s="6">
        <v>0</v>
      </c>
      <c r="K66" s="6">
        <v>0</v>
      </c>
      <c r="L66" s="6">
        <v>0</v>
      </c>
      <c r="P66" s="6">
        <v>1353.6528895812</v>
      </c>
      <c r="Q66" s="6">
        <v>10.402642127947299</v>
      </c>
      <c r="R66" s="6">
        <v>0</v>
      </c>
      <c r="S66" s="6">
        <v>0</v>
      </c>
      <c r="U66" s="6">
        <v>0</v>
      </c>
      <c r="V66" s="6">
        <v>0</v>
      </c>
      <c r="W66" s="6">
        <v>1353.6528895812</v>
      </c>
      <c r="X66" s="6">
        <v>10.402642127947299</v>
      </c>
      <c r="Y66" s="6">
        <v>0</v>
      </c>
      <c r="Z66" s="6">
        <v>0</v>
      </c>
      <c r="AE66" s="7">
        <v>1</v>
      </c>
      <c r="AF66" s="8">
        <v>27.0281489254603</v>
      </c>
      <c r="AG66" s="6">
        <v>0</v>
      </c>
    </row>
    <row r="67" spans="2:33" ht="15" customHeight="1">
      <c r="B67" s="5" t="s">
        <v>114</v>
      </c>
      <c r="C67" s="5" t="s">
        <v>11</v>
      </c>
      <c r="D67" s="5" t="s">
        <v>116</v>
      </c>
      <c r="E67" s="5" t="s">
        <v>40</v>
      </c>
      <c r="F67" s="6">
        <v>23.103770135868501</v>
      </c>
      <c r="G67" s="6">
        <v>4.5300563886286396</v>
      </c>
      <c r="H67" s="6">
        <v>0</v>
      </c>
      <c r="I67" s="6">
        <v>0</v>
      </c>
      <c r="K67" s="6">
        <v>0</v>
      </c>
      <c r="L67" s="6">
        <v>0</v>
      </c>
      <c r="P67" s="6">
        <v>1733.96627957081</v>
      </c>
      <c r="Q67" s="6">
        <v>10.759860127414999</v>
      </c>
      <c r="R67" s="6">
        <v>0</v>
      </c>
      <c r="S67" s="6">
        <v>0</v>
      </c>
      <c r="U67" s="6">
        <v>0</v>
      </c>
      <c r="V67" s="6">
        <v>0</v>
      </c>
      <c r="W67" s="6">
        <v>1733.96627957081</v>
      </c>
      <c r="X67" s="6">
        <v>10.759860127414999</v>
      </c>
      <c r="Y67" s="6">
        <v>0</v>
      </c>
      <c r="Z67" s="6">
        <v>0</v>
      </c>
      <c r="AE67" s="7">
        <v>1</v>
      </c>
      <c r="AF67" s="8">
        <v>26.765361197527898</v>
      </c>
      <c r="AG67" s="6">
        <v>0</v>
      </c>
    </row>
    <row r="68" spans="2:33" ht="15" customHeight="1">
      <c r="B68" s="5" t="s">
        <v>114</v>
      </c>
      <c r="C68" s="5" t="s">
        <v>11</v>
      </c>
      <c r="D68" s="5" t="s">
        <v>117</v>
      </c>
      <c r="E68" s="5" t="s">
        <v>40</v>
      </c>
      <c r="F68" s="6">
        <v>21.626247681595999</v>
      </c>
      <c r="G68" s="6">
        <v>4.4347114633419702</v>
      </c>
      <c r="H68" s="6">
        <v>0</v>
      </c>
      <c r="I68" s="6">
        <v>0</v>
      </c>
      <c r="K68" s="6">
        <v>0</v>
      </c>
      <c r="L68" s="6">
        <v>0</v>
      </c>
      <c r="P68" s="6">
        <v>1680.7333670252999</v>
      </c>
      <c r="Q68" s="6">
        <v>10.714875157016699</v>
      </c>
      <c r="R68" s="6">
        <v>0</v>
      </c>
      <c r="S68" s="6">
        <v>0</v>
      </c>
      <c r="U68" s="6">
        <v>0</v>
      </c>
      <c r="V68" s="6">
        <v>0</v>
      </c>
      <c r="W68" s="6">
        <v>1680.7333670252999</v>
      </c>
      <c r="X68" s="6">
        <v>10.714875157016699</v>
      </c>
      <c r="Y68" s="6">
        <v>0</v>
      </c>
      <c r="Z68" s="6">
        <v>0</v>
      </c>
      <c r="AE68" s="7">
        <v>1</v>
      </c>
      <c r="AF68" s="8">
        <v>26.860706122814602</v>
      </c>
      <c r="AG68" s="6">
        <v>0</v>
      </c>
    </row>
    <row r="69" spans="2:33" ht="15" customHeight="1">
      <c r="B69" s="5" t="s">
        <v>114</v>
      </c>
      <c r="C69" s="5" t="s">
        <v>11</v>
      </c>
      <c r="D69" s="5" t="s">
        <v>118</v>
      </c>
      <c r="E69" s="5" t="s">
        <v>40</v>
      </c>
      <c r="F69" s="6">
        <v>155.93671513473399</v>
      </c>
      <c r="G69" s="6">
        <v>7.2848168388277399</v>
      </c>
      <c r="H69" s="6">
        <v>0</v>
      </c>
      <c r="I69" s="6">
        <v>0</v>
      </c>
      <c r="K69" s="6">
        <v>0</v>
      </c>
      <c r="L69" s="6">
        <v>0</v>
      </c>
      <c r="P69" s="6">
        <v>2450.33711210414</v>
      </c>
      <c r="Q69" s="6">
        <v>11.2587645304221</v>
      </c>
      <c r="R69" s="6">
        <v>0</v>
      </c>
      <c r="S69" s="6">
        <v>0</v>
      </c>
      <c r="U69" s="6">
        <v>0</v>
      </c>
      <c r="V69" s="6">
        <v>0</v>
      </c>
      <c r="W69" s="6">
        <v>2450.33711210414</v>
      </c>
      <c r="X69" s="6">
        <v>11.2587645304221</v>
      </c>
      <c r="Y69" s="6">
        <v>0</v>
      </c>
      <c r="Z69" s="6">
        <v>0</v>
      </c>
      <c r="AE69" s="7">
        <v>1</v>
      </c>
      <c r="AF69" s="8">
        <v>24.010600747328802</v>
      </c>
      <c r="AG69" s="6">
        <v>0</v>
      </c>
    </row>
    <row r="70" spans="2:33" ht="15" customHeight="1">
      <c r="B70" s="5" t="s">
        <v>114</v>
      </c>
      <c r="C70" s="5" t="s">
        <v>11</v>
      </c>
      <c r="D70" s="5" t="s">
        <v>119</v>
      </c>
      <c r="E70" s="5" t="s">
        <v>40</v>
      </c>
      <c r="F70" s="6">
        <v>152.10604429117501</v>
      </c>
      <c r="G70" s="6">
        <v>7.2489336728545197</v>
      </c>
      <c r="H70" s="6">
        <v>0</v>
      </c>
      <c r="I70" s="6">
        <v>0</v>
      </c>
      <c r="K70" s="6">
        <v>0</v>
      </c>
      <c r="L70" s="6">
        <v>0</v>
      </c>
      <c r="P70" s="6">
        <v>1837.3042190829899</v>
      </c>
      <c r="Q70" s="6">
        <v>10.843374810961301</v>
      </c>
      <c r="R70" s="6">
        <v>0</v>
      </c>
      <c r="S70" s="6">
        <v>0</v>
      </c>
      <c r="U70" s="6">
        <v>0</v>
      </c>
      <c r="V70" s="6">
        <v>0</v>
      </c>
      <c r="W70" s="6">
        <v>1837.3042190829899</v>
      </c>
      <c r="X70" s="6">
        <v>10.843374810961301</v>
      </c>
      <c r="Y70" s="6">
        <v>0</v>
      </c>
      <c r="Z70" s="6">
        <v>0</v>
      </c>
      <c r="AE70" s="7">
        <v>1</v>
      </c>
      <c r="AF70" s="8">
        <v>24.046483913302001</v>
      </c>
      <c r="AG70" s="6">
        <v>0</v>
      </c>
    </row>
    <row r="71" spans="2:33" ht="15" customHeight="1">
      <c r="B71" s="5" t="s">
        <v>114</v>
      </c>
      <c r="C71" s="5" t="s">
        <v>11</v>
      </c>
      <c r="D71" s="5" t="s">
        <v>120</v>
      </c>
      <c r="E71" s="5" t="s">
        <v>40</v>
      </c>
      <c r="F71" s="6">
        <v>196.23611542267901</v>
      </c>
      <c r="G71" s="6">
        <v>7.6164467703039502</v>
      </c>
      <c r="H71" s="6">
        <v>0</v>
      </c>
      <c r="I71" s="6">
        <v>0</v>
      </c>
      <c r="K71" s="6">
        <v>0</v>
      </c>
      <c r="L71" s="6">
        <v>0</v>
      </c>
      <c r="P71" s="6">
        <v>2689.5762088783799</v>
      </c>
      <c r="Q71" s="6">
        <v>11.393163152791301</v>
      </c>
      <c r="R71" s="6">
        <v>0</v>
      </c>
      <c r="S71" s="6">
        <v>0</v>
      </c>
      <c r="U71" s="6">
        <v>0</v>
      </c>
      <c r="V71" s="6">
        <v>0</v>
      </c>
      <c r="W71" s="6">
        <v>2689.5762088783799</v>
      </c>
      <c r="X71" s="6">
        <v>11.393163152791301</v>
      </c>
      <c r="Y71" s="6">
        <v>0</v>
      </c>
      <c r="Z71" s="6">
        <v>0</v>
      </c>
      <c r="AE71" s="7">
        <v>1</v>
      </c>
      <c r="AF71" s="8">
        <v>23.678970815852601</v>
      </c>
      <c r="AG71" s="6">
        <v>0</v>
      </c>
    </row>
    <row r="72" spans="2:33" ht="15" customHeight="1">
      <c r="B72" s="5" t="s">
        <v>114</v>
      </c>
      <c r="C72" s="5" t="s">
        <v>11</v>
      </c>
      <c r="D72" s="5" t="s">
        <v>121</v>
      </c>
      <c r="E72" s="5" t="s">
        <v>40</v>
      </c>
      <c r="F72" s="6">
        <v>6.3427357562795104</v>
      </c>
      <c r="G72" s="6">
        <v>2.6651052395307002</v>
      </c>
      <c r="H72" s="6">
        <v>0</v>
      </c>
      <c r="I72" s="6">
        <v>0</v>
      </c>
      <c r="K72" s="6">
        <v>0</v>
      </c>
      <c r="L72" s="6">
        <v>0</v>
      </c>
      <c r="P72" s="6">
        <v>289.48898485789601</v>
      </c>
      <c r="Q72" s="6">
        <v>8.1773646440575494</v>
      </c>
      <c r="R72" s="6">
        <v>0</v>
      </c>
      <c r="S72" s="6">
        <v>0</v>
      </c>
      <c r="U72" s="6">
        <v>0</v>
      </c>
      <c r="V72" s="6">
        <v>0</v>
      </c>
      <c r="W72" s="6">
        <v>289.48898485789601</v>
      </c>
      <c r="X72" s="6">
        <v>8.1773646440575494</v>
      </c>
      <c r="Y72" s="6">
        <v>0</v>
      </c>
      <c r="Z72" s="6">
        <v>0</v>
      </c>
      <c r="AE72" s="7">
        <v>1</v>
      </c>
      <c r="AF72" s="8">
        <v>28.6303123466258</v>
      </c>
      <c r="AG72" s="6">
        <v>0</v>
      </c>
    </row>
    <row r="73" spans="2:33" ht="15" customHeight="1">
      <c r="B73" s="5" t="s">
        <v>114</v>
      </c>
      <c r="C73" s="5" t="s">
        <v>11</v>
      </c>
      <c r="D73" s="5" t="s">
        <v>122</v>
      </c>
      <c r="E73" s="5" t="s">
        <v>40</v>
      </c>
      <c r="F73" s="6">
        <v>8.23904358265575</v>
      </c>
      <c r="G73" s="6">
        <v>3.0424768739808701</v>
      </c>
      <c r="H73" s="6">
        <v>0</v>
      </c>
      <c r="I73" s="6">
        <v>0</v>
      </c>
      <c r="K73" s="6">
        <v>0</v>
      </c>
      <c r="L73" s="6">
        <v>0</v>
      </c>
      <c r="P73" s="6">
        <v>378.42015149384099</v>
      </c>
      <c r="Q73" s="6">
        <v>8.5638451063752292</v>
      </c>
      <c r="R73" s="6">
        <v>0</v>
      </c>
      <c r="S73" s="6">
        <v>0</v>
      </c>
      <c r="U73" s="6">
        <v>0</v>
      </c>
      <c r="V73" s="6">
        <v>0</v>
      </c>
      <c r="W73" s="6">
        <v>378.42015149384099</v>
      </c>
      <c r="X73" s="6">
        <v>8.5638451063752292</v>
      </c>
      <c r="Y73" s="6">
        <v>0</v>
      </c>
      <c r="Z73" s="6">
        <v>0</v>
      </c>
      <c r="AE73" s="7">
        <v>1</v>
      </c>
      <c r="AF73" s="8">
        <v>28.2529407121757</v>
      </c>
      <c r="AG73" s="6">
        <v>0</v>
      </c>
    </row>
    <row r="74" spans="2:33" ht="15" customHeight="1">
      <c r="B74" s="5" t="s">
        <v>114</v>
      </c>
      <c r="C74" s="5" t="s">
        <v>11</v>
      </c>
      <c r="D74" s="5" t="s">
        <v>123</v>
      </c>
      <c r="E74" s="5" t="s">
        <v>40</v>
      </c>
      <c r="F74" s="6">
        <v>5.1709045947123498</v>
      </c>
      <c r="G74" s="6">
        <v>2.3704166867580398</v>
      </c>
      <c r="H74" s="6">
        <v>0</v>
      </c>
      <c r="I74" s="6">
        <v>0</v>
      </c>
      <c r="K74" s="6">
        <v>0</v>
      </c>
      <c r="L74" s="6">
        <v>0</v>
      </c>
      <c r="P74" s="6">
        <v>230.10758188243801</v>
      </c>
      <c r="Q74" s="6">
        <v>7.8461647099033804</v>
      </c>
      <c r="R74" s="6">
        <v>0</v>
      </c>
      <c r="S74" s="6">
        <v>0</v>
      </c>
      <c r="U74" s="6">
        <v>0</v>
      </c>
      <c r="V74" s="6">
        <v>0</v>
      </c>
      <c r="W74" s="6">
        <v>230.10758188243801</v>
      </c>
      <c r="X74" s="6">
        <v>7.8461647099033804</v>
      </c>
      <c r="Y74" s="6">
        <v>0</v>
      </c>
      <c r="Z74" s="6">
        <v>0</v>
      </c>
      <c r="AE74" s="7">
        <v>1</v>
      </c>
      <c r="AF74" s="8">
        <v>28.925000899398501</v>
      </c>
      <c r="AG74" s="6">
        <v>0</v>
      </c>
    </row>
    <row r="75" spans="2:33" ht="15" customHeight="1">
      <c r="B75" s="5" t="s">
        <v>114</v>
      </c>
      <c r="C75" s="5" t="s">
        <v>11</v>
      </c>
      <c r="D75" s="5" t="s">
        <v>124</v>
      </c>
      <c r="E75" s="5" t="s">
        <v>40</v>
      </c>
      <c r="F75" s="6">
        <v>1.13957461476618</v>
      </c>
      <c r="G75" s="6">
        <v>0.188495389569379</v>
      </c>
      <c r="H75" s="6">
        <v>0</v>
      </c>
      <c r="I75" s="6">
        <v>0</v>
      </c>
      <c r="K75" s="6">
        <v>0</v>
      </c>
      <c r="L75" s="6">
        <v>0</v>
      </c>
      <c r="P75" s="6">
        <v>435.23143692479101</v>
      </c>
      <c r="Q75" s="6">
        <v>8.7656389565134702</v>
      </c>
      <c r="R75" s="6">
        <v>0</v>
      </c>
      <c r="S75" s="6">
        <v>0</v>
      </c>
      <c r="U75" s="6">
        <v>0</v>
      </c>
      <c r="V75" s="6">
        <v>0</v>
      </c>
      <c r="W75" s="6">
        <v>435.23143692479101</v>
      </c>
      <c r="X75" s="6">
        <v>8.7656389565134702</v>
      </c>
      <c r="Y75" s="6">
        <v>0</v>
      </c>
      <c r="Z75" s="6">
        <v>0</v>
      </c>
      <c r="AE75" s="7">
        <v>1</v>
      </c>
      <c r="AF75" s="8">
        <v>31.106922196587199</v>
      </c>
      <c r="AG75" s="6">
        <v>0</v>
      </c>
    </row>
    <row r="76" spans="2:33" ht="15" customHeight="1">
      <c r="B76" s="5" t="s">
        <v>114</v>
      </c>
      <c r="C76" s="5" t="s">
        <v>11</v>
      </c>
      <c r="D76" s="5" t="s">
        <v>126</v>
      </c>
      <c r="E76" s="5" t="s">
        <v>40</v>
      </c>
      <c r="F76" s="6">
        <v>2.2376432695965698</v>
      </c>
      <c r="G76" s="6">
        <v>1.1619800567765901</v>
      </c>
      <c r="H76" s="6">
        <v>0</v>
      </c>
      <c r="I76" s="6">
        <v>0</v>
      </c>
      <c r="K76" s="6">
        <v>0</v>
      </c>
      <c r="L76" s="6">
        <v>0</v>
      </c>
      <c r="P76" s="6">
        <v>887.42796395346795</v>
      </c>
      <c r="Q76" s="6">
        <v>9.7934862047554301</v>
      </c>
      <c r="R76" s="6">
        <v>0</v>
      </c>
      <c r="S76" s="6">
        <v>0</v>
      </c>
      <c r="U76" s="6">
        <v>0</v>
      </c>
      <c r="V76" s="6">
        <v>0</v>
      </c>
      <c r="W76" s="6">
        <v>887.42796395346795</v>
      </c>
      <c r="X76" s="6">
        <v>9.7934862047554301</v>
      </c>
      <c r="Y76" s="6">
        <v>0</v>
      </c>
      <c r="Z76" s="6">
        <v>0</v>
      </c>
      <c r="AE76" s="7">
        <v>1</v>
      </c>
      <c r="AF76" s="8">
        <v>30.13343752938</v>
      </c>
      <c r="AG76" s="6">
        <v>0</v>
      </c>
    </row>
    <row r="77" spans="2:33" ht="15" customHeight="1">
      <c r="B77" s="5" t="s">
        <v>114</v>
      </c>
      <c r="C77" s="5" t="s">
        <v>11</v>
      </c>
      <c r="D77" s="5" t="s">
        <v>125</v>
      </c>
      <c r="E77" s="5" t="s">
        <v>40</v>
      </c>
      <c r="F77" s="6">
        <v>0.28979647925002999</v>
      </c>
      <c r="G77" s="6">
        <v>-1.7868880272505501</v>
      </c>
      <c r="H77" s="6">
        <v>0</v>
      </c>
      <c r="I77" s="6">
        <v>0</v>
      </c>
      <c r="K77" s="6">
        <v>0</v>
      </c>
      <c r="L77" s="6">
        <v>0</v>
      </c>
      <c r="P77" s="6">
        <v>114.85020280968099</v>
      </c>
      <c r="Q77" s="6">
        <v>6.8436095940940698</v>
      </c>
      <c r="R77" s="6">
        <v>0</v>
      </c>
      <c r="S77" s="6">
        <v>0</v>
      </c>
      <c r="U77" s="6">
        <v>0</v>
      </c>
      <c r="V77" s="6">
        <v>0</v>
      </c>
      <c r="W77" s="6">
        <v>114.85020280968099</v>
      </c>
      <c r="X77" s="6">
        <v>6.8436095940940698</v>
      </c>
      <c r="Y77" s="6">
        <v>0</v>
      </c>
      <c r="Z77" s="6">
        <v>0</v>
      </c>
      <c r="AE77" s="7">
        <v>1</v>
      </c>
      <c r="AF77" s="8">
        <v>33.082305613407101</v>
      </c>
      <c r="AG77" s="6">
        <v>0</v>
      </c>
    </row>
    <row r="78" spans="2:33" ht="15" customHeight="1">
      <c r="B78" s="5" t="s">
        <v>114</v>
      </c>
      <c r="C78" s="5" t="s">
        <v>10</v>
      </c>
      <c r="D78" s="5" t="s">
        <v>9</v>
      </c>
      <c r="E78" s="5" t="s">
        <v>23</v>
      </c>
      <c r="F78" s="6">
        <v>1</v>
      </c>
      <c r="G78" s="6">
        <v>0</v>
      </c>
      <c r="H78" s="6">
        <v>0.32469060614373702</v>
      </c>
      <c r="I78" s="6">
        <v>0.32469060614373702</v>
      </c>
      <c r="K78" s="6">
        <v>0.187460208860429</v>
      </c>
      <c r="L78" s="6">
        <v>0.187460208860429</v>
      </c>
      <c r="P78" s="6">
        <v>1</v>
      </c>
      <c r="Q78" s="6">
        <v>0</v>
      </c>
      <c r="R78" s="6">
        <v>0.33775670530235602</v>
      </c>
      <c r="S78" s="6">
        <v>0.33775670530235602</v>
      </c>
      <c r="U78" s="6">
        <v>0.19500392472691699</v>
      </c>
      <c r="V78" s="6">
        <v>0.19500392472691699</v>
      </c>
      <c r="W78" s="6">
        <v>1</v>
      </c>
      <c r="X78" s="6">
        <v>0</v>
      </c>
      <c r="Y78" s="6">
        <v>0.33775670530235602</v>
      </c>
      <c r="Z78" s="6">
        <v>0.33775670530235602</v>
      </c>
      <c r="AE78" s="7">
        <v>3</v>
      </c>
      <c r="AF78" s="8">
        <v>32.802642776878798</v>
      </c>
      <c r="AG78" s="6">
        <v>0.46842952730679999</v>
      </c>
    </row>
    <row r="79" spans="2:33" ht="15" customHeight="1">
      <c r="B79" s="5" t="s">
        <v>114</v>
      </c>
      <c r="C79" s="5" t="s">
        <v>10</v>
      </c>
      <c r="D79" s="5" t="s">
        <v>115</v>
      </c>
      <c r="E79" s="5" t="s">
        <v>40</v>
      </c>
      <c r="F79" s="6">
        <v>50.965573501600403</v>
      </c>
      <c r="G79" s="6">
        <v>5.6714511515913903</v>
      </c>
      <c r="H79" s="6">
        <v>0</v>
      </c>
      <c r="I79" s="6">
        <v>0</v>
      </c>
      <c r="K79" s="6">
        <v>0</v>
      </c>
      <c r="L79" s="6">
        <v>0</v>
      </c>
      <c r="P79" s="6">
        <v>3582.6828419025601</v>
      </c>
      <c r="Q79" s="6">
        <v>11.8068246188424</v>
      </c>
      <c r="R79" s="6">
        <v>0</v>
      </c>
      <c r="S79" s="6">
        <v>0</v>
      </c>
      <c r="U79" s="6">
        <v>0</v>
      </c>
      <c r="V79" s="6">
        <v>0</v>
      </c>
      <c r="W79" s="6">
        <v>3582.6828419025601</v>
      </c>
      <c r="X79" s="6">
        <v>11.8068246188424</v>
      </c>
      <c r="Y79" s="6">
        <v>0</v>
      </c>
      <c r="Z79" s="6">
        <v>0</v>
      </c>
      <c r="AE79" s="7">
        <v>1</v>
      </c>
      <c r="AF79" s="8">
        <v>27.1311916252874</v>
      </c>
      <c r="AG79" s="6">
        <v>0</v>
      </c>
    </row>
    <row r="80" spans="2:33" ht="15" customHeight="1">
      <c r="B80" s="5" t="s">
        <v>114</v>
      </c>
      <c r="C80" s="5" t="s">
        <v>10</v>
      </c>
      <c r="D80" s="5" t="s">
        <v>116</v>
      </c>
      <c r="E80" s="5" t="s">
        <v>40</v>
      </c>
      <c r="F80" s="6">
        <v>48.995098545300401</v>
      </c>
      <c r="G80" s="6">
        <v>5.6145655245625203</v>
      </c>
      <c r="H80" s="6">
        <v>0</v>
      </c>
      <c r="I80" s="6">
        <v>0</v>
      </c>
      <c r="K80" s="6">
        <v>0</v>
      </c>
      <c r="L80" s="6">
        <v>0</v>
      </c>
      <c r="P80" s="6">
        <v>3677.1422258009102</v>
      </c>
      <c r="Q80" s="6">
        <v>11.8443692633489</v>
      </c>
      <c r="R80" s="6">
        <v>0</v>
      </c>
      <c r="S80" s="6">
        <v>0</v>
      </c>
      <c r="U80" s="6">
        <v>0</v>
      </c>
      <c r="V80" s="6">
        <v>0</v>
      </c>
      <c r="W80" s="6">
        <v>3677.1422258009102</v>
      </c>
      <c r="X80" s="6">
        <v>11.8443692633489</v>
      </c>
      <c r="Y80" s="6">
        <v>0</v>
      </c>
      <c r="Z80" s="6">
        <v>0</v>
      </c>
      <c r="AE80" s="7">
        <v>1</v>
      </c>
      <c r="AF80" s="8">
        <v>27.188077252316301</v>
      </c>
      <c r="AG80" s="6">
        <v>0</v>
      </c>
    </row>
    <row r="81" spans="2:33" ht="15" customHeight="1">
      <c r="B81" s="5" t="s">
        <v>114</v>
      </c>
      <c r="C81" s="5" t="s">
        <v>10</v>
      </c>
      <c r="D81" s="5" t="s">
        <v>117</v>
      </c>
      <c r="E81" s="5" t="s">
        <v>40</v>
      </c>
      <c r="F81" s="6">
        <v>65.710350378638793</v>
      </c>
      <c r="G81" s="6">
        <v>6.0380487297245997</v>
      </c>
      <c r="H81" s="6">
        <v>0</v>
      </c>
      <c r="I81" s="6">
        <v>0</v>
      </c>
      <c r="K81" s="6">
        <v>0</v>
      </c>
      <c r="L81" s="6">
        <v>0</v>
      </c>
      <c r="P81" s="6">
        <v>5106.8303695739196</v>
      </c>
      <c r="Q81" s="6">
        <v>12.3182124233993</v>
      </c>
      <c r="R81" s="6">
        <v>0</v>
      </c>
      <c r="S81" s="6">
        <v>0</v>
      </c>
      <c r="U81" s="6">
        <v>0</v>
      </c>
      <c r="V81" s="6">
        <v>0</v>
      </c>
      <c r="W81" s="6">
        <v>5106.8303695739196</v>
      </c>
      <c r="X81" s="6">
        <v>12.3182124233993</v>
      </c>
      <c r="Y81" s="6">
        <v>0</v>
      </c>
      <c r="Z81" s="6">
        <v>0</v>
      </c>
      <c r="AE81" s="7">
        <v>1</v>
      </c>
      <c r="AF81" s="8">
        <v>26.764594047154201</v>
      </c>
      <c r="AG81" s="6">
        <v>0</v>
      </c>
    </row>
    <row r="82" spans="2:33" ht="15" customHeight="1">
      <c r="B82" s="5" t="s">
        <v>114</v>
      </c>
      <c r="C82" s="5" t="s">
        <v>10</v>
      </c>
      <c r="D82" s="5" t="s">
        <v>118</v>
      </c>
      <c r="E82" s="5" t="s">
        <v>40</v>
      </c>
      <c r="F82" s="6">
        <v>405.63641598292998</v>
      </c>
      <c r="G82" s="6">
        <v>8.6640433657837601</v>
      </c>
      <c r="H82" s="6">
        <v>0</v>
      </c>
      <c r="I82" s="6">
        <v>0</v>
      </c>
      <c r="K82" s="6">
        <v>0</v>
      </c>
      <c r="L82" s="6">
        <v>0</v>
      </c>
      <c r="P82" s="6">
        <v>6374.0342564295197</v>
      </c>
      <c r="Q82" s="6">
        <v>12.6379910573781</v>
      </c>
      <c r="R82" s="6">
        <v>0</v>
      </c>
      <c r="S82" s="6">
        <v>0</v>
      </c>
      <c r="U82" s="6">
        <v>0</v>
      </c>
      <c r="V82" s="6">
        <v>0</v>
      </c>
      <c r="W82" s="6">
        <v>6374.0342564295197</v>
      </c>
      <c r="X82" s="6">
        <v>12.6379910573781</v>
      </c>
      <c r="Y82" s="6">
        <v>0</v>
      </c>
      <c r="Z82" s="6">
        <v>0</v>
      </c>
      <c r="AE82" s="7">
        <v>1</v>
      </c>
      <c r="AF82" s="8">
        <v>24.1385994110951</v>
      </c>
      <c r="AG82" s="6">
        <v>0</v>
      </c>
    </row>
    <row r="83" spans="2:33" ht="15" customHeight="1">
      <c r="B83" s="5" t="s">
        <v>114</v>
      </c>
      <c r="C83" s="5" t="s">
        <v>10</v>
      </c>
      <c r="D83" s="5" t="s">
        <v>119</v>
      </c>
      <c r="E83" s="5" t="s">
        <v>40</v>
      </c>
      <c r="F83" s="6">
        <v>580.02730142182395</v>
      </c>
      <c r="G83" s="6">
        <v>9.1799769981164605</v>
      </c>
      <c r="H83" s="6">
        <v>0</v>
      </c>
      <c r="I83" s="6">
        <v>0</v>
      </c>
      <c r="K83" s="6">
        <v>0</v>
      </c>
      <c r="L83" s="6">
        <v>0</v>
      </c>
      <c r="P83" s="6">
        <v>7006.2081559731196</v>
      </c>
      <c r="Q83" s="6">
        <v>12.7744181362233</v>
      </c>
      <c r="R83" s="6">
        <v>0</v>
      </c>
      <c r="S83" s="6">
        <v>0</v>
      </c>
      <c r="U83" s="6">
        <v>0</v>
      </c>
      <c r="V83" s="6">
        <v>0</v>
      </c>
      <c r="W83" s="6">
        <v>7006.2081559731196</v>
      </c>
      <c r="X83" s="6">
        <v>12.7744181362233</v>
      </c>
      <c r="Y83" s="6">
        <v>0</v>
      </c>
      <c r="Z83" s="6">
        <v>0</v>
      </c>
      <c r="AE83" s="7">
        <v>1</v>
      </c>
      <c r="AF83" s="8">
        <v>23.6226657787624</v>
      </c>
      <c r="AG83" s="6">
        <v>0</v>
      </c>
    </row>
    <row r="84" spans="2:33" ht="15" customHeight="1">
      <c r="B84" s="5" t="s">
        <v>114</v>
      </c>
      <c r="C84" s="5" t="s">
        <v>10</v>
      </c>
      <c r="D84" s="5" t="s">
        <v>120</v>
      </c>
      <c r="E84" s="5" t="s">
        <v>40</v>
      </c>
      <c r="F84" s="6">
        <v>572.04722100803099</v>
      </c>
      <c r="G84" s="6">
        <v>9.1599904324116803</v>
      </c>
      <c r="H84" s="6">
        <v>0</v>
      </c>
      <c r="I84" s="6">
        <v>0</v>
      </c>
      <c r="K84" s="6">
        <v>0</v>
      </c>
      <c r="L84" s="6">
        <v>0</v>
      </c>
      <c r="P84" s="6">
        <v>7840.3742994210197</v>
      </c>
      <c r="Q84" s="6">
        <v>12.9367068148991</v>
      </c>
      <c r="R84" s="6">
        <v>0</v>
      </c>
      <c r="S84" s="6">
        <v>0</v>
      </c>
      <c r="U84" s="6">
        <v>0</v>
      </c>
      <c r="V84" s="6">
        <v>0</v>
      </c>
      <c r="W84" s="6">
        <v>7840.3742994210197</v>
      </c>
      <c r="X84" s="6">
        <v>12.9367068148991</v>
      </c>
      <c r="Y84" s="6">
        <v>0</v>
      </c>
      <c r="Z84" s="6">
        <v>0</v>
      </c>
      <c r="AE84" s="7">
        <v>1</v>
      </c>
      <c r="AF84" s="8">
        <v>23.642652344467098</v>
      </c>
      <c r="AG84" s="6">
        <v>0</v>
      </c>
    </row>
    <row r="85" spans="2:33" ht="15" customHeight="1">
      <c r="B85" s="5" t="s">
        <v>114</v>
      </c>
      <c r="C85" s="5" t="s">
        <v>10</v>
      </c>
      <c r="D85" s="5" t="s">
        <v>121</v>
      </c>
      <c r="E85" s="5" t="s">
        <v>40</v>
      </c>
      <c r="F85" s="6">
        <v>10.0012889846754</v>
      </c>
      <c r="G85" s="6">
        <v>3.32211404408323</v>
      </c>
      <c r="H85" s="6">
        <v>0</v>
      </c>
      <c r="I85" s="6">
        <v>0</v>
      </c>
      <c r="K85" s="6">
        <v>0</v>
      </c>
      <c r="L85" s="6">
        <v>0</v>
      </c>
      <c r="P85" s="6">
        <v>456.46911785308401</v>
      </c>
      <c r="Q85" s="6">
        <v>8.83437344861008</v>
      </c>
      <c r="R85" s="6">
        <v>0</v>
      </c>
      <c r="S85" s="6">
        <v>0</v>
      </c>
      <c r="U85" s="6">
        <v>0</v>
      </c>
      <c r="V85" s="6">
        <v>0</v>
      </c>
      <c r="W85" s="6">
        <v>456.46911785308401</v>
      </c>
      <c r="X85" s="6">
        <v>8.83437344861008</v>
      </c>
      <c r="Y85" s="6">
        <v>0</v>
      </c>
      <c r="Z85" s="6">
        <v>0</v>
      </c>
      <c r="AE85" s="7">
        <v>1</v>
      </c>
      <c r="AF85" s="8">
        <v>29.480528732795602</v>
      </c>
      <c r="AG85" s="6">
        <v>0</v>
      </c>
    </row>
    <row r="86" spans="2:33" ht="15" customHeight="1">
      <c r="B86" s="5" t="s">
        <v>114</v>
      </c>
      <c r="C86" s="5" t="s">
        <v>10</v>
      </c>
      <c r="D86" s="5" t="s">
        <v>122</v>
      </c>
      <c r="E86" s="5" t="s">
        <v>40</v>
      </c>
      <c r="F86" s="6">
        <v>11.4804156482453</v>
      </c>
      <c r="G86" s="6">
        <v>3.5211029705949501</v>
      </c>
      <c r="H86" s="6">
        <v>0</v>
      </c>
      <c r="I86" s="6">
        <v>0</v>
      </c>
      <c r="K86" s="6">
        <v>0</v>
      </c>
      <c r="L86" s="6">
        <v>0</v>
      </c>
      <c r="P86" s="6">
        <v>527.29671657118399</v>
      </c>
      <c r="Q86" s="6">
        <v>9.0424712029893097</v>
      </c>
      <c r="R86" s="6">
        <v>0</v>
      </c>
      <c r="S86" s="6">
        <v>0</v>
      </c>
      <c r="U86" s="6">
        <v>0</v>
      </c>
      <c r="V86" s="6">
        <v>0</v>
      </c>
      <c r="W86" s="6">
        <v>527.29671657118399</v>
      </c>
      <c r="X86" s="6">
        <v>9.0424712029893097</v>
      </c>
      <c r="Y86" s="6">
        <v>0</v>
      </c>
      <c r="Z86" s="6">
        <v>0</v>
      </c>
      <c r="AE86" s="7">
        <v>1</v>
      </c>
      <c r="AF86" s="8">
        <v>29.281539806283899</v>
      </c>
      <c r="AG86" s="6">
        <v>0</v>
      </c>
    </row>
    <row r="87" spans="2:33" ht="15" customHeight="1">
      <c r="B87" s="5" t="s">
        <v>114</v>
      </c>
      <c r="C87" s="5" t="s">
        <v>10</v>
      </c>
      <c r="D87" s="5" t="s">
        <v>123</v>
      </c>
      <c r="E87" s="5" t="s">
        <v>40</v>
      </c>
      <c r="F87" s="6">
        <v>13.161566216802401</v>
      </c>
      <c r="G87" s="6">
        <v>3.7182592738362499</v>
      </c>
      <c r="H87" s="6">
        <v>0</v>
      </c>
      <c r="I87" s="6">
        <v>0</v>
      </c>
      <c r="K87" s="6">
        <v>0</v>
      </c>
      <c r="L87" s="6">
        <v>0</v>
      </c>
      <c r="P87" s="6">
        <v>585.69562065231901</v>
      </c>
      <c r="Q87" s="6">
        <v>9.1940072969815798</v>
      </c>
      <c r="R87" s="6">
        <v>0</v>
      </c>
      <c r="S87" s="6">
        <v>0</v>
      </c>
      <c r="U87" s="6">
        <v>0</v>
      </c>
      <c r="V87" s="6">
        <v>0</v>
      </c>
      <c r="W87" s="6">
        <v>585.69562065231901</v>
      </c>
      <c r="X87" s="6">
        <v>9.1940072969815798</v>
      </c>
      <c r="Y87" s="6">
        <v>0</v>
      </c>
      <c r="Z87" s="6">
        <v>0</v>
      </c>
      <c r="AE87" s="7">
        <v>1</v>
      </c>
      <c r="AF87" s="8">
        <v>29.084383503042599</v>
      </c>
      <c r="AG87" s="6">
        <v>0</v>
      </c>
    </row>
    <row r="88" spans="2:33" ht="15" customHeight="1">
      <c r="B88" s="5" t="s">
        <v>114</v>
      </c>
      <c r="C88" s="5" t="s">
        <v>10</v>
      </c>
      <c r="D88" s="5" t="s">
        <v>124</v>
      </c>
      <c r="E88" s="5" t="s">
        <v>40</v>
      </c>
      <c r="F88" s="6">
        <v>1.0640045610084701</v>
      </c>
      <c r="G88" s="6">
        <v>8.9504335171995006E-2</v>
      </c>
      <c r="H88" s="6">
        <v>0</v>
      </c>
      <c r="I88" s="6">
        <v>0</v>
      </c>
      <c r="K88" s="6">
        <v>0</v>
      </c>
      <c r="L88" s="6">
        <v>0</v>
      </c>
      <c r="P88" s="6">
        <v>406.36938378735601</v>
      </c>
      <c r="Q88" s="6">
        <v>8.6666479021160807</v>
      </c>
      <c r="R88" s="6">
        <v>0</v>
      </c>
      <c r="S88" s="6">
        <v>0</v>
      </c>
      <c r="U88" s="6">
        <v>0</v>
      </c>
      <c r="V88" s="6">
        <v>0</v>
      </c>
      <c r="W88" s="6">
        <v>406.36938378735601</v>
      </c>
      <c r="X88" s="6">
        <v>8.6666479021160807</v>
      </c>
      <c r="Y88" s="6">
        <v>0</v>
      </c>
      <c r="Z88" s="6">
        <v>0</v>
      </c>
      <c r="AE88" s="7">
        <v>1</v>
      </c>
      <c r="AF88" s="8">
        <v>32.713138441706803</v>
      </c>
      <c r="AG88" s="6">
        <v>0</v>
      </c>
    </row>
    <row r="89" spans="2:33" ht="15" customHeight="1">
      <c r="B89" s="5" t="s">
        <v>114</v>
      </c>
      <c r="C89" s="5" t="s">
        <v>10</v>
      </c>
      <c r="D89" s="5" t="s">
        <v>126</v>
      </c>
      <c r="E89" s="5" t="s">
        <v>40</v>
      </c>
      <c r="F89" s="6">
        <v>1.51997472865673</v>
      </c>
      <c r="G89" s="6">
        <v>0.60404733738946004</v>
      </c>
      <c r="H89" s="6">
        <v>0</v>
      </c>
      <c r="I89" s="6">
        <v>0</v>
      </c>
      <c r="K89" s="6">
        <v>0</v>
      </c>
      <c r="L89" s="6">
        <v>0</v>
      </c>
      <c r="P89" s="6">
        <v>602.80747027016696</v>
      </c>
      <c r="Q89" s="6">
        <v>9.2355534853682997</v>
      </c>
      <c r="R89" s="6">
        <v>0</v>
      </c>
      <c r="S89" s="6">
        <v>0</v>
      </c>
      <c r="U89" s="6">
        <v>0</v>
      </c>
      <c r="V89" s="6">
        <v>0</v>
      </c>
      <c r="W89" s="6">
        <v>602.80747027016696</v>
      </c>
      <c r="X89" s="6">
        <v>9.2355534853682997</v>
      </c>
      <c r="Y89" s="6">
        <v>0</v>
      </c>
      <c r="Z89" s="6">
        <v>0</v>
      </c>
      <c r="AE89" s="7">
        <v>1</v>
      </c>
      <c r="AF89" s="8">
        <v>32.198595439489402</v>
      </c>
      <c r="AG89" s="6">
        <v>0</v>
      </c>
    </row>
    <row r="90" spans="2:33" ht="15" customHeight="1">
      <c r="B90" s="5" t="s">
        <v>114</v>
      </c>
      <c r="C90" s="5" t="s">
        <v>10</v>
      </c>
      <c r="D90" s="5" t="s">
        <v>125</v>
      </c>
      <c r="E90" s="5" t="s">
        <v>40</v>
      </c>
      <c r="F90" s="6">
        <v>3.40524018532536</v>
      </c>
      <c r="G90" s="6">
        <v>1.7677565609266199</v>
      </c>
      <c r="H90" s="6">
        <v>0</v>
      </c>
      <c r="I90" s="6">
        <v>0</v>
      </c>
      <c r="K90" s="6">
        <v>0</v>
      </c>
      <c r="L90" s="6">
        <v>0</v>
      </c>
      <c r="P90" s="6">
        <v>1349.5420196698401</v>
      </c>
      <c r="Q90" s="6">
        <v>10.3982541822712</v>
      </c>
      <c r="R90" s="6">
        <v>0</v>
      </c>
      <c r="S90" s="6">
        <v>0</v>
      </c>
      <c r="U90" s="6">
        <v>0</v>
      </c>
      <c r="V90" s="6">
        <v>0</v>
      </c>
      <c r="W90" s="6">
        <v>1349.5420196698401</v>
      </c>
      <c r="X90" s="6">
        <v>10.3982541822712</v>
      </c>
      <c r="Y90" s="6">
        <v>0</v>
      </c>
      <c r="Z90" s="6">
        <v>0</v>
      </c>
      <c r="AE90" s="7">
        <v>1</v>
      </c>
      <c r="AF90" s="8">
        <v>31.034886215952199</v>
      </c>
      <c r="AG90" s="6">
        <v>0</v>
      </c>
    </row>
    <row r="91" spans="2:33" ht="15" customHeight="1">
      <c r="B91" s="5" t="s">
        <v>114</v>
      </c>
      <c r="C91" s="5" t="s">
        <v>12</v>
      </c>
      <c r="D91" s="5" t="s">
        <v>9</v>
      </c>
      <c r="E91" s="5" t="s">
        <v>23</v>
      </c>
      <c r="F91" s="6">
        <v>1</v>
      </c>
      <c r="G91" s="6">
        <v>0</v>
      </c>
      <c r="H91" s="6">
        <v>0.177608466232963</v>
      </c>
      <c r="I91" s="6">
        <v>0.177608466232963</v>
      </c>
      <c r="K91" s="6">
        <v>0.10254229578995799</v>
      </c>
      <c r="L91" s="6">
        <v>0.10254229578995799</v>
      </c>
      <c r="P91" s="6">
        <v>1</v>
      </c>
      <c r="Q91" s="6">
        <v>0</v>
      </c>
      <c r="R91" s="6">
        <v>0.20050029809539299</v>
      </c>
      <c r="S91" s="6">
        <v>0.20050029809539299</v>
      </c>
      <c r="U91" s="6">
        <v>0.115758901077975</v>
      </c>
      <c r="V91" s="6">
        <v>0.115758901077975</v>
      </c>
      <c r="W91" s="6">
        <v>1</v>
      </c>
      <c r="X91" s="6">
        <v>0</v>
      </c>
      <c r="Y91" s="6">
        <v>0.20050029809539299</v>
      </c>
      <c r="Z91" s="6">
        <v>0.20050029809539299</v>
      </c>
      <c r="AE91" s="7">
        <v>3</v>
      </c>
      <c r="AF91" s="8">
        <v>28.317121800710702</v>
      </c>
      <c r="AG91" s="6">
        <v>0.256234853454191</v>
      </c>
    </row>
    <row r="92" spans="2:33" ht="15" customHeight="1">
      <c r="B92" s="5" t="s">
        <v>114</v>
      </c>
      <c r="C92" s="5" t="s">
        <v>12</v>
      </c>
      <c r="D92" s="5" t="s">
        <v>115</v>
      </c>
      <c r="E92" s="5" t="s">
        <v>40</v>
      </c>
      <c r="F92" s="6">
        <v>1.3199350357391999</v>
      </c>
      <c r="G92" s="6">
        <v>0.40046692509639198</v>
      </c>
      <c r="H92" s="6">
        <v>0</v>
      </c>
      <c r="I92" s="6">
        <v>0</v>
      </c>
      <c r="K92" s="6">
        <v>0</v>
      </c>
      <c r="L92" s="6">
        <v>0</v>
      </c>
      <c r="P92" s="6">
        <v>92.786331636597396</v>
      </c>
      <c r="Q92" s="6">
        <v>6.5358403923474198</v>
      </c>
      <c r="R92" s="6">
        <v>0</v>
      </c>
      <c r="S92" s="6">
        <v>0</v>
      </c>
      <c r="U92" s="6">
        <v>0</v>
      </c>
      <c r="V92" s="6">
        <v>0</v>
      </c>
      <c r="W92" s="6">
        <v>92.786331636597396</v>
      </c>
      <c r="X92" s="6">
        <v>6.5358403923474198</v>
      </c>
      <c r="Y92" s="6">
        <v>0</v>
      </c>
      <c r="Z92" s="6">
        <v>0</v>
      </c>
      <c r="AE92" s="7">
        <v>1</v>
      </c>
      <c r="AF92" s="8">
        <v>27.916654875614402</v>
      </c>
      <c r="AG92" s="6">
        <v>0</v>
      </c>
    </row>
    <row r="93" spans="2:33" ht="15" customHeight="1">
      <c r="B93" s="5" t="s">
        <v>114</v>
      </c>
      <c r="C93" s="5" t="s">
        <v>12</v>
      </c>
      <c r="D93" s="5" t="s">
        <v>116</v>
      </c>
      <c r="E93" s="5" t="s">
        <v>40</v>
      </c>
      <c r="F93" s="6">
        <v>1.5595897763534201</v>
      </c>
      <c r="G93" s="6">
        <v>0.64116660251773505</v>
      </c>
      <c r="H93" s="6">
        <v>0</v>
      </c>
      <c r="I93" s="6">
        <v>0</v>
      </c>
      <c r="K93" s="6">
        <v>0</v>
      </c>
      <c r="L93" s="6">
        <v>0</v>
      </c>
      <c r="P93" s="6">
        <v>117.04912515389999</v>
      </c>
      <c r="Q93" s="6">
        <v>6.8709703413041296</v>
      </c>
      <c r="R93" s="6">
        <v>0</v>
      </c>
      <c r="S93" s="6">
        <v>0</v>
      </c>
      <c r="U93" s="6">
        <v>0</v>
      </c>
      <c r="V93" s="6">
        <v>0</v>
      </c>
      <c r="W93" s="6">
        <v>117.04912515389999</v>
      </c>
      <c r="X93" s="6">
        <v>6.8709703413041296</v>
      </c>
      <c r="Y93" s="6">
        <v>0</v>
      </c>
      <c r="Z93" s="6">
        <v>0</v>
      </c>
      <c r="AE93" s="7">
        <v>1</v>
      </c>
      <c r="AF93" s="8">
        <v>27.675955198193002</v>
      </c>
      <c r="AG93" s="6">
        <v>0</v>
      </c>
    </row>
    <row r="94" spans="2:33" ht="15" customHeight="1">
      <c r="B94" s="5" t="s">
        <v>114</v>
      </c>
      <c r="C94" s="5" t="s">
        <v>12</v>
      </c>
      <c r="D94" s="5" t="s">
        <v>117</v>
      </c>
      <c r="E94" s="5" t="s">
        <v>40</v>
      </c>
      <c r="F94" s="6">
        <v>1.1890006492465099</v>
      </c>
      <c r="G94" s="6">
        <v>0.24974950285856301</v>
      </c>
      <c r="H94" s="6">
        <v>0</v>
      </c>
      <c r="I94" s="6">
        <v>0</v>
      </c>
      <c r="K94" s="6">
        <v>0</v>
      </c>
      <c r="L94" s="6">
        <v>0</v>
      </c>
      <c r="P94" s="6">
        <v>92.405908506448895</v>
      </c>
      <c r="Q94" s="6">
        <v>6.5299131965333004</v>
      </c>
      <c r="R94" s="6">
        <v>0</v>
      </c>
      <c r="S94" s="6">
        <v>0</v>
      </c>
      <c r="U94" s="6">
        <v>0</v>
      </c>
      <c r="V94" s="6">
        <v>0</v>
      </c>
      <c r="W94" s="6">
        <v>92.405908506448895</v>
      </c>
      <c r="X94" s="6">
        <v>6.5299131965333004</v>
      </c>
      <c r="Y94" s="6">
        <v>0</v>
      </c>
      <c r="Z94" s="6">
        <v>0</v>
      </c>
      <c r="AE94" s="7">
        <v>1</v>
      </c>
      <c r="AF94" s="8">
        <v>28.067372297852199</v>
      </c>
      <c r="AG94" s="6">
        <v>0</v>
      </c>
    </row>
    <row r="95" spans="2:33" ht="15" customHeight="1">
      <c r="B95" s="5" t="s">
        <v>114</v>
      </c>
      <c r="C95" s="5" t="s">
        <v>12</v>
      </c>
      <c r="D95" s="5" t="s">
        <v>118</v>
      </c>
      <c r="E95" s="5" t="s">
        <v>40</v>
      </c>
      <c r="F95" s="6">
        <v>13.149069335357201</v>
      </c>
      <c r="G95" s="6">
        <v>3.7168887869692502</v>
      </c>
      <c r="H95" s="6">
        <v>0</v>
      </c>
      <c r="I95" s="6">
        <v>0</v>
      </c>
      <c r="K95" s="6">
        <v>0</v>
      </c>
      <c r="L95" s="6">
        <v>0</v>
      </c>
      <c r="P95" s="6">
        <v>206.620054515177</v>
      </c>
      <c r="Q95" s="6">
        <v>7.6908364785636296</v>
      </c>
      <c r="R95" s="6">
        <v>0</v>
      </c>
      <c r="S95" s="6">
        <v>0</v>
      </c>
      <c r="U95" s="6">
        <v>0</v>
      </c>
      <c r="V95" s="6">
        <v>0</v>
      </c>
      <c r="W95" s="6">
        <v>206.620054515177</v>
      </c>
      <c r="X95" s="6">
        <v>7.6908364785636296</v>
      </c>
      <c r="Y95" s="6">
        <v>0</v>
      </c>
      <c r="Z95" s="6">
        <v>0</v>
      </c>
      <c r="AE95" s="7">
        <v>1</v>
      </c>
      <c r="AF95" s="8">
        <v>24.600233013741502</v>
      </c>
      <c r="AG95" s="6">
        <v>0</v>
      </c>
    </row>
    <row r="96" spans="2:33" ht="15" customHeight="1">
      <c r="B96" s="5" t="s">
        <v>114</v>
      </c>
      <c r="C96" s="5" t="s">
        <v>12</v>
      </c>
      <c r="D96" s="5" t="s">
        <v>119</v>
      </c>
      <c r="E96" s="5" t="s">
        <v>40</v>
      </c>
      <c r="F96" s="6">
        <v>15.4605909083492</v>
      </c>
      <c r="G96" s="6">
        <v>3.9505235554342999</v>
      </c>
      <c r="H96" s="6">
        <v>0</v>
      </c>
      <c r="I96" s="6">
        <v>0</v>
      </c>
      <c r="K96" s="6">
        <v>0</v>
      </c>
      <c r="L96" s="6">
        <v>0</v>
      </c>
      <c r="P96" s="6">
        <v>186.750033753092</v>
      </c>
      <c r="Q96" s="6">
        <v>7.5449646935411199</v>
      </c>
      <c r="R96" s="6">
        <v>0</v>
      </c>
      <c r="S96" s="6">
        <v>0</v>
      </c>
      <c r="U96" s="6">
        <v>0</v>
      </c>
      <c r="V96" s="6">
        <v>0</v>
      </c>
      <c r="W96" s="6">
        <v>186.750033753092</v>
      </c>
      <c r="X96" s="6">
        <v>7.5449646935411199</v>
      </c>
      <c r="Y96" s="6">
        <v>0</v>
      </c>
      <c r="Z96" s="6">
        <v>0</v>
      </c>
      <c r="AE96" s="7">
        <v>1</v>
      </c>
      <c r="AF96" s="8">
        <v>24.3665982452764</v>
      </c>
      <c r="AG96" s="6">
        <v>0</v>
      </c>
    </row>
    <row r="97" spans="2:33" ht="15" customHeight="1">
      <c r="B97" s="5" t="s">
        <v>114</v>
      </c>
      <c r="C97" s="5" t="s">
        <v>12</v>
      </c>
      <c r="D97" s="5" t="s">
        <v>120</v>
      </c>
      <c r="E97" s="5" t="s">
        <v>40</v>
      </c>
      <c r="F97" s="6">
        <v>16.421697558379801</v>
      </c>
      <c r="G97" s="6">
        <v>4.0375313652715796</v>
      </c>
      <c r="H97" s="6">
        <v>0</v>
      </c>
      <c r="I97" s="6">
        <v>0</v>
      </c>
      <c r="K97" s="6">
        <v>0</v>
      </c>
      <c r="L97" s="6">
        <v>0</v>
      </c>
      <c r="P97" s="6">
        <v>225.07277504592301</v>
      </c>
      <c r="Q97" s="6">
        <v>7.8142477477589596</v>
      </c>
      <c r="R97" s="6">
        <v>0</v>
      </c>
      <c r="S97" s="6">
        <v>0</v>
      </c>
      <c r="U97" s="6">
        <v>0</v>
      </c>
      <c r="V97" s="6">
        <v>0</v>
      </c>
      <c r="W97" s="6">
        <v>225.07277504592301</v>
      </c>
      <c r="X97" s="6">
        <v>7.8142477477589596</v>
      </c>
      <c r="Y97" s="6">
        <v>0</v>
      </c>
      <c r="Z97" s="6">
        <v>0</v>
      </c>
      <c r="AE97" s="7">
        <v>1</v>
      </c>
      <c r="AF97" s="8">
        <v>24.2795904354392</v>
      </c>
      <c r="AG97" s="6">
        <v>0</v>
      </c>
    </row>
    <row r="98" spans="2:33" ht="15" customHeight="1">
      <c r="B98" s="5" t="s">
        <v>114</v>
      </c>
      <c r="C98" s="5" t="s">
        <v>12</v>
      </c>
      <c r="D98" s="5" t="s">
        <v>121</v>
      </c>
      <c r="E98" s="5" t="s">
        <v>40</v>
      </c>
      <c r="F98" s="6">
        <v>2.9922743366542499E-2</v>
      </c>
      <c r="G98" s="6">
        <v>-5.0626137398209003</v>
      </c>
      <c r="H98" s="6">
        <v>0</v>
      </c>
      <c r="I98" s="6">
        <v>0</v>
      </c>
      <c r="K98" s="6">
        <v>0</v>
      </c>
      <c r="L98" s="6">
        <v>0</v>
      </c>
      <c r="P98" s="6">
        <v>1.3657047895725101</v>
      </c>
      <c r="Q98" s="6">
        <v>0.44964566470595502</v>
      </c>
      <c r="R98" s="6">
        <v>0</v>
      </c>
      <c r="S98" s="6">
        <v>0</v>
      </c>
      <c r="U98" s="6">
        <v>0</v>
      </c>
      <c r="V98" s="6">
        <v>0</v>
      </c>
      <c r="W98" s="6">
        <v>1.3657047895725101</v>
      </c>
      <c r="X98" s="6">
        <v>0.44964566470595502</v>
      </c>
      <c r="Y98" s="6">
        <v>0</v>
      </c>
      <c r="Z98" s="6">
        <v>0</v>
      </c>
      <c r="AE98" s="7">
        <v>1</v>
      </c>
      <c r="AF98" s="8">
        <v>33.379735540531598</v>
      </c>
      <c r="AG98" s="6">
        <v>0</v>
      </c>
    </row>
    <row r="99" spans="2:33" ht="15" customHeight="1">
      <c r="B99" s="5" t="s">
        <v>114</v>
      </c>
      <c r="C99" s="5" t="s">
        <v>12</v>
      </c>
      <c r="D99" s="5" t="s">
        <v>122</v>
      </c>
      <c r="E99" s="5" t="s">
        <v>40</v>
      </c>
      <c r="F99" s="6">
        <v>1.84393322932997E-2</v>
      </c>
      <c r="G99" s="6">
        <v>-5.7610697744947901</v>
      </c>
      <c r="H99" s="6">
        <v>0</v>
      </c>
      <c r="I99" s="6">
        <v>0</v>
      </c>
      <c r="K99" s="6">
        <v>0</v>
      </c>
      <c r="L99" s="6">
        <v>0</v>
      </c>
      <c r="P99" s="6">
        <v>0.84692050113255102</v>
      </c>
      <c r="Q99" s="6">
        <v>-0.23970154210043099</v>
      </c>
      <c r="R99" s="6">
        <v>0</v>
      </c>
      <c r="S99" s="6">
        <v>0</v>
      </c>
      <c r="U99" s="6">
        <v>0</v>
      </c>
      <c r="V99" s="6">
        <v>0</v>
      </c>
      <c r="W99" s="6">
        <v>0.84692050113255102</v>
      </c>
      <c r="X99" s="6">
        <v>-0.23970154210043099</v>
      </c>
      <c r="Y99" s="6">
        <v>0</v>
      </c>
      <c r="Z99" s="6">
        <v>0</v>
      </c>
      <c r="AE99" s="7">
        <v>1</v>
      </c>
      <c r="AF99" s="8">
        <v>34.078191575205501</v>
      </c>
      <c r="AG99" s="6">
        <v>0</v>
      </c>
    </row>
    <row r="100" spans="2:33" ht="15" customHeight="1">
      <c r="B100" s="5" t="s">
        <v>114</v>
      </c>
      <c r="C100" s="5" t="s">
        <v>12</v>
      </c>
      <c r="D100" s="5" t="s">
        <v>123</v>
      </c>
      <c r="E100" s="5" t="s">
        <v>40</v>
      </c>
      <c r="F100" s="6">
        <v>1.7044628150173598E-2</v>
      </c>
      <c r="G100" s="6">
        <v>-5.8745390641456297</v>
      </c>
      <c r="H100" s="6">
        <v>0</v>
      </c>
      <c r="I100" s="6">
        <v>0</v>
      </c>
      <c r="K100" s="6">
        <v>0</v>
      </c>
      <c r="L100" s="6">
        <v>0</v>
      </c>
      <c r="P100" s="6">
        <v>0.75849362444869695</v>
      </c>
      <c r="Q100" s="6">
        <v>-0.398791041000294</v>
      </c>
      <c r="R100" s="6">
        <v>0</v>
      </c>
      <c r="S100" s="6">
        <v>0</v>
      </c>
      <c r="U100" s="6">
        <v>0</v>
      </c>
      <c r="V100" s="6">
        <v>0</v>
      </c>
      <c r="W100" s="6">
        <v>0.75849362444869695</v>
      </c>
      <c r="X100" s="6">
        <v>-0.398791041000294</v>
      </c>
      <c r="Y100" s="6">
        <v>0</v>
      </c>
      <c r="Z100" s="6">
        <v>0</v>
      </c>
      <c r="AE100" s="7">
        <v>1</v>
      </c>
      <c r="AF100" s="8">
        <v>34.191660864856402</v>
      </c>
      <c r="AG100" s="6">
        <v>0</v>
      </c>
    </row>
    <row r="101" spans="2:33" ht="15" customHeight="1">
      <c r="B101" s="5" t="s">
        <v>114</v>
      </c>
      <c r="C101" s="5" t="s">
        <v>12</v>
      </c>
      <c r="D101" s="5" t="s">
        <v>124</v>
      </c>
      <c r="E101" s="5" t="s">
        <v>40</v>
      </c>
      <c r="F101" s="6">
        <v>1.78091891041357E-2</v>
      </c>
      <c r="G101" s="6">
        <v>-5.8112343612675597</v>
      </c>
      <c r="H101" s="6">
        <v>0</v>
      </c>
      <c r="I101" s="6">
        <v>0</v>
      </c>
      <c r="K101" s="6">
        <v>0</v>
      </c>
      <c r="L101" s="6">
        <v>0</v>
      </c>
      <c r="P101" s="6">
        <v>6.8017652059129601</v>
      </c>
      <c r="Q101" s="6">
        <v>2.7659092056765302</v>
      </c>
      <c r="R101" s="6">
        <v>0</v>
      </c>
      <c r="S101" s="6">
        <v>0</v>
      </c>
      <c r="U101" s="6">
        <v>0</v>
      </c>
      <c r="V101" s="6">
        <v>0</v>
      </c>
      <c r="W101" s="6">
        <v>6.8017652059129601</v>
      </c>
      <c r="X101" s="6">
        <v>2.7659092056765302</v>
      </c>
      <c r="Y101" s="6">
        <v>0</v>
      </c>
      <c r="Z101" s="6">
        <v>0</v>
      </c>
      <c r="AE101" s="7">
        <v>1</v>
      </c>
      <c r="AF101" s="8">
        <v>34.128356161978303</v>
      </c>
      <c r="AG101" s="6">
        <v>0</v>
      </c>
    </row>
    <row r="102" spans="2:33" ht="15" customHeight="1">
      <c r="B102" s="5" t="s">
        <v>114</v>
      </c>
      <c r="C102" s="5" t="s">
        <v>12</v>
      </c>
      <c r="D102" s="5" t="s">
        <v>125</v>
      </c>
      <c r="E102" s="5" t="s">
        <v>40</v>
      </c>
      <c r="F102" s="6">
        <v>1.6679202158979198E-2</v>
      </c>
      <c r="G102" s="6">
        <v>-5.9058059099138198</v>
      </c>
      <c r="H102" s="6">
        <v>0</v>
      </c>
      <c r="I102" s="6">
        <v>0</v>
      </c>
      <c r="K102" s="6">
        <v>0</v>
      </c>
      <c r="L102" s="6">
        <v>0</v>
      </c>
      <c r="P102" s="6">
        <v>6.6101898671090504</v>
      </c>
      <c r="Q102" s="6">
        <v>2.7246917114308</v>
      </c>
      <c r="R102" s="6">
        <v>0</v>
      </c>
      <c r="S102" s="6">
        <v>0</v>
      </c>
      <c r="U102" s="6">
        <v>0</v>
      </c>
      <c r="V102" s="6">
        <v>0</v>
      </c>
      <c r="W102" s="6">
        <v>6.6101898671090504</v>
      </c>
      <c r="X102" s="6">
        <v>2.7246917114308</v>
      </c>
      <c r="Y102" s="6">
        <v>0</v>
      </c>
      <c r="Z102" s="6">
        <v>0</v>
      </c>
      <c r="AE102" s="7">
        <v>1</v>
      </c>
      <c r="AF102" s="8">
        <v>34.222927710624603</v>
      </c>
      <c r="AG102" s="6">
        <v>0</v>
      </c>
    </row>
    <row r="103" spans="2:33" ht="15" customHeight="1">
      <c r="B103" s="5" t="s">
        <v>114</v>
      </c>
      <c r="C103" s="5" t="s">
        <v>13</v>
      </c>
      <c r="D103" s="5" t="s">
        <v>9</v>
      </c>
      <c r="E103" s="5" t="s">
        <v>23</v>
      </c>
      <c r="F103" s="6">
        <v>1</v>
      </c>
      <c r="G103" s="6">
        <v>0</v>
      </c>
      <c r="H103" s="6">
        <v>0.43194426131490399</v>
      </c>
      <c r="I103" s="6">
        <v>0.43194426131490399</v>
      </c>
      <c r="K103" s="6">
        <v>0.24938313554507399</v>
      </c>
      <c r="L103" s="6">
        <v>0.24938313554507399</v>
      </c>
      <c r="P103" s="6">
        <v>1</v>
      </c>
      <c r="Q103" s="6">
        <v>0</v>
      </c>
      <c r="R103" s="6">
        <v>0.44185002788456901</v>
      </c>
      <c r="S103" s="6">
        <v>0.44185002788456901</v>
      </c>
      <c r="U103" s="6">
        <v>0.25510223254059999</v>
      </c>
      <c r="V103" s="6">
        <v>0.25510223254059999</v>
      </c>
      <c r="W103" s="6">
        <v>1</v>
      </c>
      <c r="X103" s="6">
        <v>0</v>
      </c>
      <c r="Y103" s="6">
        <v>0.44185002788456901</v>
      </c>
      <c r="Z103" s="6">
        <v>0.44185002788456901</v>
      </c>
      <c r="AE103" s="7">
        <v>3</v>
      </c>
      <c r="AF103" s="8">
        <v>27.7045595553483</v>
      </c>
      <c r="AG103" s="6">
        <v>0.62316384373945899</v>
      </c>
    </row>
    <row r="104" spans="2:33" ht="15" customHeight="1">
      <c r="B104" s="5" t="s">
        <v>114</v>
      </c>
      <c r="C104" s="5" t="s">
        <v>13</v>
      </c>
      <c r="D104" s="5" t="s">
        <v>115</v>
      </c>
      <c r="E104" s="5" t="s">
        <v>40</v>
      </c>
      <c r="F104" s="6">
        <v>5.4685676635054001</v>
      </c>
      <c r="G104" s="6">
        <v>2.4511630093697998</v>
      </c>
      <c r="H104" s="6">
        <v>0</v>
      </c>
      <c r="I104" s="6">
        <v>0</v>
      </c>
      <c r="K104" s="6">
        <v>0</v>
      </c>
      <c r="L104" s="6">
        <v>0</v>
      </c>
      <c r="P104" s="6">
        <v>384.41917144734401</v>
      </c>
      <c r="Q104" s="6">
        <v>8.5865364766208199</v>
      </c>
      <c r="R104" s="6">
        <v>0</v>
      </c>
      <c r="S104" s="6">
        <v>0</v>
      </c>
      <c r="U104" s="6">
        <v>0</v>
      </c>
      <c r="V104" s="6">
        <v>0</v>
      </c>
      <c r="W104" s="6">
        <v>384.41917144734401</v>
      </c>
      <c r="X104" s="6">
        <v>8.5865364766208199</v>
      </c>
      <c r="Y104" s="6">
        <v>0</v>
      </c>
      <c r="Z104" s="6">
        <v>0</v>
      </c>
      <c r="AE104" s="7">
        <v>1</v>
      </c>
      <c r="AF104" s="8">
        <v>25.2533965459785</v>
      </c>
      <c r="AG104" s="6">
        <v>0</v>
      </c>
    </row>
    <row r="105" spans="2:33" ht="15" customHeight="1">
      <c r="B105" s="5" t="s">
        <v>114</v>
      </c>
      <c r="C105" s="5" t="s">
        <v>13</v>
      </c>
      <c r="D105" s="5" t="s">
        <v>116</v>
      </c>
      <c r="E105" s="5" t="s">
        <v>40</v>
      </c>
      <c r="F105" s="6">
        <v>6.3695252168104801</v>
      </c>
      <c r="G105" s="6">
        <v>2.6711858382773301</v>
      </c>
      <c r="H105" s="6">
        <v>0</v>
      </c>
      <c r="I105" s="6">
        <v>0</v>
      </c>
      <c r="K105" s="6">
        <v>0</v>
      </c>
      <c r="L105" s="6">
        <v>0</v>
      </c>
      <c r="P105" s="6">
        <v>478.04067811766998</v>
      </c>
      <c r="Q105" s="6">
        <v>8.9009895770637204</v>
      </c>
      <c r="R105" s="6">
        <v>0</v>
      </c>
      <c r="S105" s="6">
        <v>0</v>
      </c>
      <c r="U105" s="6">
        <v>0</v>
      </c>
      <c r="V105" s="6">
        <v>0</v>
      </c>
      <c r="W105" s="6">
        <v>478.04067811766998</v>
      </c>
      <c r="X105" s="6">
        <v>8.9009895770637204</v>
      </c>
      <c r="Y105" s="6">
        <v>0</v>
      </c>
      <c r="Z105" s="6">
        <v>0</v>
      </c>
      <c r="AE105" s="7">
        <v>1</v>
      </c>
      <c r="AF105" s="8">
        <v>25.033373717071001</v>
      </c>
      <c r="AG105" s="6">
        <v>0</v>
      </c>
    </row>
    <row r="106" spans="2:33" ht="15" customHeight="1">
      <c r="B106" s="5" t="s">
        <v>114</v>
      </c>
      <c r="C106" s="5" t="s">
        <v>13</v>
      </c>
      <c r="D106" s="5" t="s">
        <v>117</v>
      </c>
      <c r="E106" s="5" t="s">
        <v>40</v>
      </c>
      <c r="F106" s="6">
        <v>5.6462656299440699</v>
      </c>
      <c r="G106" s="6">
        <v>2.4972970023243501</v>
      </c>
      <c r="H106" s="6">
        <v>0</v>
      </c>
      <c r="I106" s="6">
        <v>0</v>
      </c>
      <c r="K106" s="6">
        <v>0</v>
      </c>
      <c r="L106" s="6">
        <v>0</v>
      </c>
      <c r="P106" s="6">
        <v>438.812464513252</v>
      </c>
      <c r="Q106" s="6">
        <v>8.7774606959990908</v>
      </c>
      <c r="R106" s="6">
        <v>0</v>
      </c>
      <c r="S106" s="6">
        <v>0</v>
      </c>
      <c r="U106" s="6">
        <v>0</v>
      </c>
      <c r="V106" s="6">
        <v>0</v>
      </c>
      <c r="W106" s="6">
        <v>438.812464513252</v>
      </c>
      <c r="X106" s="6">
        <v>8.7774606959990908</v>
      </c>
      <c r="Y106" s="6">
        <v>0</v>
      </c>
      <c r="Z106" s="6">
        <v>0</v>
      </c>
      <c r="AE106" s="7">
        <v>1</v>
      </c>
      <c r="AF106" s="8">
        <v>25.207262553024002</v>
      </c>
      <c r="AG106" s="6">
        <v>0</v>
      </c>
    </row>
    <row r="107" spans="2:33" ht="15" customHeight="1">
      <c r="B107" s="5" t="s">
        <v>114</v>
      </c>
      <c r="C107" s="5" t="s">
        <v>13</v>
      </c>
      <c r="D107" s="5" t="s">
        <v>118</v>
      </c>
      <c r="E107" s="5" t="s">
        <v>40</v>
      </c>
      <c r="F107" s="6">
        <v>29.413910732714701</v>
      </c>
      <c r="G107" s="6">
        <v>4.8784267056886996</v>
      </c>
      <c r="H107" s="6">
        <v>0</v>
      </c>
      <c r="I107" s="6">
        <v>0</v>
      </c>
      <c r="K107" s="6">
        <v>0</v>
      </c>
      <c r="L107" s="6">
        <v>0</v>
      </c>
      <c r="P107" s="6">
        <v>462.20030361813798</v>
      </c>
      <c r="Q107" s="6">
        <v>8.8523743972830804</v>
      </c>
      <c r="R107" s="6">
        <v>0</v>
      </c>
      <c r="S107" s="6">
        <v>0</v>
      </c>
      <c r="U107" s="6">
        <v>0</v>
      </c>
      <c r="V107" s="6">
        <v>0</v>
      </c>
      <c r="W107" s="6">
        <v>462.20030361813798</v>
      </c>
      <c r="X107" s="6">
        <v>8.8523743972830804</v>
      </c>
      <c r="Y107" s="6">
        <v>0</v>
      </c>
      <c r="Z107" s="6">
        <v>0</v>
      </c>
      <c r="AE107" s="7">
        <v>1</v>
      </c>
      <c r="AF107" s="8">
        <v>22.826132849659601</v>
      </c>
      <c r="AG107" s="6">
        <v>0</v>
      </c>
    </row>
    <row r="108" spans="2:33" ht="15" customHeight="1">
      <c r="B108" s="5" t="s">
        <v>114</v>
      </c>
      <c r="C108" s="5" t="s">
        <v>13</v>
      </c>
      <c r="D108" s="5" t="s">
        <v>119</v>
      </c>
      <c r="E108" s="5" t="s">
        <v>40</v>
      </c>
      <c r="F108" s="6">
        <v>35.722373298621498</v>
      </c>
      <c r="G108" s="6">
        <v>5.1587560273176702</v>
      </c>
      <c r="H108" s="6">
        <v>0</v>
      </c>
      <c r="I108" s="6">
        <v>0</v>
      </c>
      <c r="K108" s="6">
        <v>0</v>
      </c>
      <c r="L108" s="6">
        <v>0</v>
      </c>
      <c r="P108" s="6">
        <v>431.49414267571399</v>
      </c>
      <c r="Q108" s="6">
        <v>8.7531971654244796</v>
      </c>
      <c r="R108" s="6">
        <v>0</v>
      </c>
      <c r="S108" s="6">
        <v>0</v>
      </c>
      <c r="U108" s="6">
        <v>0</v>
      </c>
      <c r="V108" s="6">
        <v>0</v>
      </c>
      <c r="W108" s="6">
        <v>431.49414267571399</v>
      </c>
      <c r="X108" s="6">
        <v>8.7531971654244796</v>
      </c>
      <c r="Y108" s="6">
        <v>0</v>
      </c>
      <c r="Z108" s="6">
        <v>0</v>
      </c>
      <c r="AE108" s="7">
        <v>1</v>
      </c>
      <c r="AF108" s="8">
        <v>22.5458035280306</v>
      </c>
      <c r="AG108" s="6">
        <v>0</v>
      </c>
    </row>
    <row r="109" spans="2:33" ht="15" customHeight="1">
      <c r="B109" s="5" t="s">
        <v>114</v>
      </c>
      <c r="C109" s="5" t="s">
        <v>13</v>
      </c>
      <c r="D109" s="5" t="s">
        <v>120</v>
      </c>
      <c r="E109" s="5" t="s">
        <v>40</v>
      </c>
      <c r="F109" s="6">
        <v>35.751446156311601</v>
      </c>
      <c r="G109" s="6">
        <v>5.1599296953893399</v>
      </c>
      <c r="H109" s="6">
        <v>0</v>
      </c>
      <c r="I109" s="6">
        <v>0</v>
      </c>
      <c r="K109" s="6">
        <v>0</v>
      </c>
      <c r="L109" s="6">
        <v>0</v>
      </c>
      <c r="P109" s="6">
        <v>490.002764312257</v>
      </c>
      <c r="Q109" s="6">
        <v>8.9366460778767198</v>
      </c>
      <c r="R109" s="6">
        <v>0</v>
      </c>
      <c r="S109" s="6">
        <v>0</v>
      </c>
      <c r="U109" s="6">
        <v>0</v>
      </c>
      <c r="V109" s="6">
        <v>0</v>
      </c>
      <c r="W109" s="6">
        <v>490.002764312257</v>
      </c>
      <c r="X109" s="6">
        <v>8.9366460778767198</v>
      </c>
      <c r="Y109" s="6">
        <v>0</v>
      </c>
      <c r="Z109" s="6">
        <v>0</v>
      </c>
      <c r="AE109" s="7">
        <v>1</v>
      </c>
      <c r="AF109" s="8">
        <v>22.544629859958999</v>
      </c>
      <c r="AG109" s="6">
        <v>0</v>
      </c>
    </row>
    <row r="110" spans="2:33" ht="15" customHeight="1">
      <c r="B110" s="5" t="s">
        <v>114</v>
      </c>
      <c r="C110" s="5" t="s">
        <v>13</v>
      </c>
      <c r="D110" s="5" t="s">
        <v>121</v>
      </c>
      <c r="E110" s="5" t="s">
        <v>40</v>
      </c>
      <c r="F110" s="6">
        <v>0.398762592946735</v>
      </c>
      <c r="G110" s="6">
        <v>-1.32639801489404</v>
      </c>
      <c r="H110" s="6">
        <v>0</v>
      </c>
      <c r="I110" s="6">
        <v>0</v>
      </c>
      <c r="K110" s="6">
        <v>0</v>
      </c>
      <c r="L110" s="6">
        <v>0</v>
      </c>
      <c r="P110" s="6">
        <v>18.199934959794899</v>
      </c>
      <c r="Q110" s="6">
        <v>4.1858613896328203</v>
      </c>
      <c r="R110" s="6">
        <v>0</v>
      </c>
      <c r="S110" s="6">
        <v>0</v>
      </c>
      <c r="U110" s="6">
        <v>0</v>
      </c>
      <c r="V110" s="6">
        <v>0</v>
      </c>
      <c r="W110" s="6">
        <v>18.199934959794899</v>
      </c>
      <c r="X110" s="6">
        <v>4.1858613896328203</v>
      </c>
      <c r="Y110" s="6">
        <v>0</v>
      </c>
      <c r="Z110" s="6">
        <v>0</v>
      </c>
      <c r="AE110" s="7">
        <v>1</v>
      </c>
      <c r="AF110" s="8">
        <v>29.0309575702423</v>
      </c>
      <c r="AG110" s="6">
        <v>0</v>
      </c>
    </row>
    <row r="111" spans="2:33" ht="15" customHeight="1">
      <c r="B111" s="5" t="s">
        <v>114</v>
      </c>
      <c r="C111" s="5" t="s">
        <v>13</v>
      </c>
      <c r="D111" s="5" t="s">
        <v>122</v>
      </c>
      <c r="E111" s="5" t="s">
        <v>40</v>
      </c>
      <c r="F111" s="6">
        <v>0.33241456662066798</v>
      </c>
      <c r="G111" s="6">
        <v>-1.58894449156688</v>
      </c>
      <c r="H111" s="6">
        <v>0</v>
      </c>
      <c r="I111" s="6">
        <v>0</v>
      </c>
      <c r="K111" s="6">
        <v>0</v>
      </c>
      <c r="L111" s="6">
        <v>0</v>
      </c>
      <c r="P111" s="6">
        <v>15.267836539202399</v>
      </c>
      <c r="Q111" s="6">
        <v>3.9324237408274798</v>
      </c>
      <c r="R111" s="6">
        <v>0</v>
      </c>
      <c r="S111" s="6">
        <v>0</v>
      </c>
      <c r="U111" s="6">
        <v>0</v>
      </c>
      <c r="V111" s="6">
        <v>0</v>
      </c>
      <c r="W111" s="6">
        <v>15.267836539202399</v>
      </c>
      <c r="X111" s="6">
        <v>3.9324237408274798</v>
      </c>
      <c r="Y111" s="6">
        <v>0</v>
      </c>
      <c r="Z111" s="6">
        <v>0</v>
      </c>
      <c r="AE111" s="7">
        <v>1</v>
      </c>
      <c r="AF111" s="8">
        <v>29.293504046915199</v>
      </c>
      <c r="AG111" s="6">
        <v>0</v>
      </c>
    </row>
    <row r="112" spans="2:33" ht="15" customHeight="1">
      <c r="B112" s="5" t="s">
        <v>114</v>
      </c>
      <c r="C112" s="5" t="s">
        <v>13</v>
      </c>
      <c r="D112" s="5" t="s">
        <v>123</v>
      </c>
      <c r="E112" s="5" t="s">
        <v>40</v>
      </c>
      <c r="F112" s="6">
        <v>0.48850668685850301</v>
      </c>
      <c r="G112" s="6">
        <v>-1.0335497844202599</v>
      </c>
      <c r="H112" s="6">
        <v>0</v>
      </c>
      <c r="I112" s="6">
        <v>0</v>
      </c>
      <c r="K112" s="6">
        <v>0</v>
      </c>
      <c r="L112" s="6">
        <v>0</v>
      </c>
      <c r="P112" s="6">
        <v>21.738767441456702</v>
      </c>
      <c r="Q112" s="6">
        <v>4.44219823872508</v>
      </c>
      <c r="R112" s="6">
        <v>0</v>
      </c>
      <c r="S112" s="6">
        <v>0</v>
      </c>
      <c r="U112" s="6">
        <v>0</v>
      </c>
      <c r="V112" s="6">
        <v>0</v>
      </c>
      <c r="W112" s="6">
        <v>21.738767441456702</v>
      </c>
      <c r="X112" s="6">
        <v>4.44219823872508</v>
      </c>
      <c r="Y112" s="6">
        <v>0</v>
      </c>
      <c r="Z112" s="6">
        <v>0</v>
      </c>
      <c r="AE112" s="7">
        <v>1</v>
      </c>
      <c r="AF112" s="8">
        <v>28.738109339768599</v>
      </c>
      <c r="AG112" s="6">
        <v>0</v>
      </c>
    </row>
    <row r="113" spans="2:33" ht="15" customHeight="1">
      <c r="B113" s="5" t="s">
        <v>114</v>
      </c>
      <c r="C113" s="5" t="s">
        <v>13</v>
      </c>
      <c r="D113" s="5" t="s">
        <v>124</v>
      </c>
      <c r="E113" s="5" t="s">
        <v>40</v>
      </c>
      <c r="F113" s="6">
        <v>0.16255605245916299</v>
      </c>
      <c r="G113" s="6">
        <v>-2.62099082190886</v>
      </c>
      <c r="H113" s="6">
        <v>0</v>
      </c>
      <c r="I113" s="6">
        <v>0</v>
      </c>
      <c r="K113" s="6">
        <v>0</v>
      </c>
      <c r="L113" s="6">
        <v>0</v>
      </c>
      <c r="P113" s="6">
        <v>62.084135058711702</v>
      </c>
      <c r="Q113" s="6">
        <v>5.9561527450352303</v>
      </c>
      <c r="R113" s="6">
        <v>0</v>
      </c>
      <c r="S113" s="6">
        <v>0</v>
      </c>
      <c r="U113" s="6">
        <v>0</v>
      </c>
      <c r="V113" s="6">
        <v>0</v>
      </c>
      <c r="W113" s="6">
        <v>62.084135058711702</v>
      </c>
      <c r="X113" s="6">
        <v>5.9561527450352303</v>
      </c>
      <c r="Y113" s="6">
        <v>0</v>
      </c>
      <c r="Z113" s="6">
        <v>0</v>
      </c>
      <c r="AE113" s="7">
        <v>1</v>
      </c>
      <c r="AF113" s="8">
        <v>30.325550377257201</v>
      </c>
      <c r="AG113" s="6">
        <v>0</v>
      </c>
    </row>
    <row r="114" spans="2:33" ht="15" customHeight="1">
      <c r="B114" s="5" t="s">
        <v>114</v>
      </c>
      <c r="C114" s="5" t="s">
        <v>13</v>
      </c>
      <c r="D114" s="5" t="s">
        <v>126</v>
      </c>
      <c r="E114" s="5" t="s">
        <v>40</v>
      </c>
      <c r="F114" s="6">
        <v>0.107558011717623</v>
      </c>
      <c r="G114" s="6">
        <v>-3.21681310350814</v>
      </c>
      <c r="H114" s="6">
        <v>0</v>
      </c>
      <c r="I114" s="6">
        <v>0</v>
      </c>
      <c r="K114" s="6">
        <v>0</v>
      </c>
      <c r="L114" s="6">
        <v>0</v>
      </c>
      <c r="P114" s="6">
        <v>42.656480879842199</v>
      </c>
      <c r="Q114" s="6">
        <v>5.4146930444706998</v>
      </c>
      <c r="R114" s="6">
        <v>0</v>
      </c>
      <c r="S114" s="6">
        <v>0</v>
      </c>
      <c r="U114" s="6">
        <v>0</v>
      </c>
      <c r="V114" s="6">
        <v>0</v>
      </c>
      <c r="W114" s="6">
        <v>42.656480879842199</v>
      </c>
      <c r="X114" s="6">
        <v>5.4146930444706998</v>
      </c>
      <c r="Y114" s="6">
        <v>0</v>
      </c>
      <c r="Z114" s="6">
        <v>0</v>
      </c>
      <c r="AE114" s="7">
        <v>1</v>
      </c>
      <c r="AF114" s="8">
        <v>30.921372658856399</v>
      </c>
      <c r="AG114" s="6">
        <v>0</v>
      </c>
    </row>
    <row r="115" spans="2:33" ht="15" customHeight="1">
      <c r="B115" s="5" t="s">
        <v>114</v>
      </c>
      <c r="C115" s="5" t="s">
        <v>13</v>
      </c>
      <c r="D115" s="5" t="s">
        <v>125</v>
      </c>
      <c r="E115" s="5" t="s">
        <v>40</v>
      </c>
      <c r="F115" s="6">
        <v>8.2521590957709501E-2</v>
      </c>
      <c r="G115" s="6">
        <v>-3.5990845541456702</v>
      </c>
      <c r="H115" s="6">
        <v>0</v>
      </c>
      <c r="I115" s="6">
        <v>0</v>
      </c>
      <c r="K115" s="6">
        <v>0</v>
      </c>
      <c r="L115" s="6">
        <v>0</v>
      </c>
      <c r="P115" s="6">
        <v>32.704405112849599</v>
      </c>
      <c r="Q115" s="6">
        <v>5.0314130671989403</v>
      </c>
      <c r="R115" s="6">
        <v>0</v>
      </c>
      <c r="S115" s="6">
        <v>0</v>
      </c>
      <c r="U115" s="6">
        <v>0</v>
      </c>
      <c r="V115" s="6">
        <v>0</v>
      </c>
      <c r="W115" s="6">
        <v>32.704405112849599</v>
      </c>
      <c r="X115" s="6">
        <v>5.0314130671989403</v>
      </c>
      <c r="Y115" s="6">
        <v>0</v>
      </c>
      <c r="Z115" s="6">
        <v>0</v>
      </c>
      <c r="AE115" s="7">
        <v>1</v>
      </c>
      <c r="AF115" s="8">
        <v>31.303644109494002</v>
      </c>
      <c r="AG115" s="6">
        <v>0</v>
      </c>
    </row>
    <row r="116" spans="2:33" ht="15" customHeight="1">
      <c r="B116" s="5" t="s">
        <v>114</v>
      </c>
      <c r="C116" s="5" t="s">
        <v>16</v>
      </c>
      <c r="D116" s="5" t="s">
        <v>9</v>
      </c>
      <c r="E116" s="5" t="s">
        <v>23</v>
      </c>
      <c r="F116" s="6">
        <v>1</v>
      </c>
      <c r="G116" s="6">
        <v>0</v>
      </c>
      <c r="H116" s="6">
        <v>0.18442902943530601</v>
      </c>
      <c r="I116" s="6">
        <v>0.18442902943530601</v>
      </c>
      <c r="K116" s="6">
        <v>0.106480149790855</v>
      </c>
      <c r="L116" s="6">
        <v>0.106480149790855</v>
      </c>
      <c r="P116" s="6">
        <v>1</v>
      </c>
      <c r="Q116" s="6">
        <v>0</v>
      </c>
      <c r="R116" s="6">
        <v>0.20656637954218199</v>
      </c>
      <c r="S116" s="6">
        <v>0.20656637954218199</v>
      </c>
      <c r="U116" s="6">
        <v>0.119261154834205</v>
      </c>
      <c r="V116" s="6">
        <v>0.119261154834205</v>
      </c>
      <c r="W116" s="6">
        <v>1</v>
      </c>
      <c r="X116" s="6">
        <v>0</v>
      </c>
      <c r="Y116" s="6">
        <v>0.20656637954218199</v>
      </c>
      <c r="Z116" s="6">
        <v>0.20656637954218199</v>
      </c>
      <c r="AE116" s="7">
        <v>3</v>
      </c>
      <c r="AF116" s="8">
        <v>23.895095269037402</v>
      </c>
      <c r="AG116" s="6">
        <v>0.26607484616228</v>
      </c>
    </row>
    <row r="117" spans="2:33" ht="15" customHeight="1">
      <c r="B117" s="5" t="s">
        <v>114</v>
      </c>
      <c r="C117" s="5" t="s">
        <v>16</v>
      </c>
      <c r="D117" s="5" t="s">
        <v>115</v>
      </c>
      <c r="E117" s="5" t="s">
        <v>40</v>
      </c>
      <c r="F117" s="6">
        <v>1.1168846479383101E-2</v>
      </c>
      <c r="G117" s="6">
        <v>-6.4843759980814202</v>
      </c>
      <c r="H117" s="6">
        <v>0</v>
      </c>
      <c r="I117" s="6">
        <v>0</v>
      </c>
      <c r="K117" s="6">
        <v>0</v>
      </c>
      <c r="L117" s="6">
        <v>0</v>
      </c>
      <c r="P117" s="6">
        <v>0.78512674137323801</v>
      </c>
      <c r="Q117" s="6">
        <v>-0.34900253083039301</v>
      </c>
      <c r="R117" s="6">
        <v>0</v>
      </c>
      <c r="S117" s="6">
        <v>0</v>
      </c>
      <c r="U117" s="6">
        <v>0</v>
      </c>
      <c r="V117" s="6">
        <v>0</v>
      </c>
      <c r="W117" s="6">
        <v>0.78512674137323801</v>
      </c>
      <c r="X117" s="6">
        <v>-0.34900253083039301</v>
      </c>
      <c r="Y117" s="6">
        <v>0</v>
      </c>
      <c r="Z117" s="6">
        <v>0</v>
      </c>
      <c r="AE117" s="7">
        <v>1</v>
      </c>
      <c r="AF117" s="8">
        <v>30.379471267118799</v>
      </c>
      <c r="AG117" s="6">
        <v>0</v>
      </c>
    </row>
    <row r="118" spans="2:33" ht="15" customHeight="1">
      <c r="B118" s="5" t="s">
        <v>114</v>
      </c>
      <c r="C118" s="5" t="s">
        <v>16</v>
      </c>
      <c r="D118" s="5" t="s">
        <v>116</v>
      </c>
      <c r="E118" s="5" t="s">
        <v>40</v>
      </c>
      <c r="F118" s="6">
        <v>1.31129731169214E-2</v>
      </c>
      <c r="G118" s="6">
        <v>-6.2528613635023902</v>
      </c>
      <c r="H118" s="6">
        <v>0</v>
      </c>
      <c r="I118" s="6">
        <v>0</v>
      </c>
      <c r="K118" s="6">
        <v>0</v>
      </c>
      <c r="L118" s="6">
        <v>0</v>
      </c>
      <c r="P118" s="6">
        <v>0.98414471213771604</v>
      </c>
      <c r="Q118" s="6">
        <v>-2.30576247159959E-2</v>
      </c>
      <c r="R118" s="6">
        <v>0</v>
      </c>
      <c r="S118" s="6">
        <v>0</v>
      </c>
      <c r="U118" s="6">
        <v>0</v>
      </c>
      <c r="V118" s="6">
        <v>0</v>
      </c>
      <c r="W118" s="6">
        <v>0.98414471213771604</v>
      </c>
      <c r="X118" s="6">
        <v>-2.30576247159959E-2</v>
      </c>
      <c r="Y118" s="6">
        <v>0</v>
      </c>
      <c r="Z118" s="6">
        <v>0</v>
      </c>
      <c r="AE118" s="7">
        <v>1</v>
      </c>
      <c r="AF118" s="8">
        <v>30.147956632539799</v>
      </c>
      <c r="AG118" s="6">
        <v>0</v>
      </c>
    </row>
    <row r="119" spans="2:33" ht="15" customHeight="1">
      <c r="B119" s="5" t="s">
        <v>114</v>
      </c>
      <c r="C119" s="5" t="s">
        <v>16</v>
      </c>
      <c r="D119" s="5" t="s">
        <v>117</v>
      </c>
      <c r="E119" s="5" t="s">
        <v>40</v>
      </c>
      <c r="F119" s="6">
        <v>1.9866042273431202E-2</v>
      </c>
      <c r="G119" s="6">
        <v>-5.6535517032571301</v>
      </c>
      <c r="H119" s="6">
        <v>0</v>
      </c>
      <c r="I119" s="6">
        <v>0</v>
      </c>
      <c r="K119" s="6">
        <v>0</v>
      </c>
      <c r="L119" s="6">
        <v>0</v>
      </c>
      <c r="P119" s="6">
        <v>1.5439349725059099</v>
      </c>
      <c r="Q119" s="6">
        <v>0.62661199041761195</v>
      </c>
      <c r="R119" s="6">
        <v>0</v>
      </c>
      <c r="S119" s="6">
        <v>0</v>
      </c>
      <c r="U119" s="6">
        <v>0</v>
      </c>
      <c r="V119" s="6">
        <v>0</v>
      </c>
      <c r="W119" s="6">
        <v>1.5439349725059099</v>
      </c>
      <c r="X119" s="6">
        <v>0.62661199041761195</v>
      </c>
      <c r="Y119" s="6">
        <v>0</v>
      </c>
      <c r="Z119" s="6">
        <v>0</v>
      </c>
      <c r="AE119" s="7">
        <v>1</v>
      </c>
      <c r="AF119" s="8">
        <v>29.548646972294499</v>
      </c>
      <c r="AG119" s="6">
        <v>0</v>
      </c>
    </row>
    <row r="120" spans="2:33" ht="15" customHeight="1">
      <c r="B120" s="5" t="s">
        <v>114</v>
      </c>
      <c r="C120" s="5" t="s">
        <v>16</v>
      </c>
      <c r="D120" s="5" t="s">
        <v>118</v>
      </c>
      <c r="E120" s="5" t="s">
        <v>40</v>
      </c>
      <c r="F120" s="6">
        <v>8.8451910529278005E-2</v>
      </c>
      <c r="G120" s="6">
        <v>-3.4989628848313199</v>
      </c>
      <c r="H120" s="6">
        <v>0</v>
      </c>
      <c r="I120" s="6">
        <v>0</v>
      </c>
      <c r="K120" s="6">
        <v>0</v>
      </c>
      <c r="L120" s="6">
        <v>0</v>
      </c>
      <c r="P120" s="6">
        <v>1.3899035824830499</v>
      </c>
      <c r="Q120" s="6">
        <v>0.47498480676304999</v>
      </c>
      <c r="R120" s="6">
        <v>0</v>
      </c>
      <c r="S120" s="6">
        <v>0</v>
      </c>
      <c r="U120" s="6">
        <v>0</v>
      </c>
      <c r="V120" s="6">
        <v>0</v>
      </c>
      <c r="W120" s="6">
        <v>1.3899035824830499</v>
      </c>
      <c r="X120" s="6">
        <v>0.47498480676304999</v>
      </c>
      <c r="Y120" s="6">
        <v>0</v>
      </c>
      <c r="Z120" s="6">
        <v>0</v>
      </c>
      <c r="AE120" s="7">
        <v>1</v>
      </c>
      <c r="AF120" s="8">
        <v>27.394058153868698</v>
      </c>
      <c r="AG120" s="6">
        <v>0</v>
      </c>
    </row>
    <row r="121" spans="2:33" ht="15" customHeight="1">
      <c r="B121" s="5" t="s">
        <v>114</v>
      </c>
      <c r="C121" s="5" t="s">
        <v>16</v>
      </c>
      <c r="D121" s="5" t="s">
        <v>119</v>
      </c>
      <c r="E121" s="5" t="s">
        <v>40</v>
      </c>
      <c r="F121" s="6">
        <v>6.1478603379153798E-2</v>
      </c>
      <c r="G121" s="6">
        <v>-4.0237717983448498</v>
      </c>
      <c r="H121" s="6">
        <v>0</v>
      </c>
      <c r="I121" s="6">
        <v>0</v>
      </c>
      <c r="K121" s="6">
        <v>0</v>
      </c>
      <c r="L121" s="6">
        <v>0</v>
      </c>
      <c r="P121" s="6">
        <v>0.74260623828742001</v>
      </c>
      <c r="Q121" s="6">
        <v>-0.42933066023804101</v>
      </c>
      <c r="R121" s="6">
        <v>0</v>
      </c>
      <c r="S121" s="6">
        <v>0</v>
      </c>
      <c r="U121" s="6">
        <v>0</v>
      </c>
      <c r="V121" s="6">
        <v>0</v>
      </c>
      <c r="W121" s="6">
        <v>0.74260623828742001</v>
      </c>
      <c r="X121" s="6">
        <v>-0.42933066023804101</v>
      </c>
      <c r="Y121" s="6">
        <v>0</v>
      </c>
      <c r="Z121" s="6">
        <v>0</v>
      </c>
      <c r="AE121" s="7">
        <v>1</v>
      </c>
      <c r="AF121" s="8">
        <v>27.918867067382202</v>
      </c>
      <c r="AG121" s="6">
        <v>0</v>
      </c>
    </row>
    <row r="122" spans="2:33" ht="15" customHeight="1">
      <c r="B122" s="5" t="s">
        <v>114</v>
      </c>
      <c r="C122" s="5" t="s">
        <v>16</v>
      </c>
      <c r="D122" s="5" t="s">
        <v>120</v>
      </c>
      <c r="E122" s="5" t="s">
        <v>40</v>
      </c>
      <c r="F122" s="6">
        <v>8.5681797785035305E-2</v>
      </c>
      <c r="G122" s="6">
        <v>-3.5448674385807601</v>
      </c>
      <c r="H122" s="6">
        <v>0</v>
      </c>
      <c r="I122" s="6">
        <v>0</v>
      </c>
      <c r="K122" s="6">
        <v>0</v>
      </c>
      <c r="L122" s="6">
        <v>0</v>
      </c>
      <c r="P122" s="6">
        <v>1.1743390066613899</v>
      </c>
      <c r="Q122" s="6">
        <v>0.231848943906623</v>
      </c>
      <c r="R122" s="6">
        <v>0</v>
      </c>
      <c r="S122" s="6">
        <v>0</v>
      </c>
      <c r="U122" s="6">
        <v>0</v>
      </c>
      <c r="V122" s="6">
        <v>0</v>
      </c>
      <c r="W122" s="6">
        <v>1.1743390066613899</v>
      </c>
      <c r="X122" s="6">
        <v>0.231848943906623</v>
      </c>
      <c r="Y122" s="6">
        <v>0</v>
      </c>
      <c r="Z122" s="6">
        <v>0</v>
      </c>
      <c r="AE122" s="7">
        <v>1</v>
      </c>
      <c r="AF122" s="8">
        <v>27.4399627076182</v>
      </c>
      <c r="AG122" s="6">
        <v>0</v>
      </c>
    </row>
    <row r="123" spans="2:33" ht="15" customHeight="1">
      <c r="B123" s="5" t="s">
        <v>114</v>
      </c>
      <c r="C123" s="5" t="s">
        <v>16</v>
      </c>
      <c r="D123" s="5" t="s">
        <v>121</v>
      </c>
      <c r="E123" s="5" t="s">
        <v>40</v>
      </c>
      <c r="F123" s="6">
        <v>2.26829999447179E-2</v>
      </c>
      <c r="G123" s="6">
        <v>-5.4622447329533896</v>
      </c>
      <c r="H123" s="6">
        <v>0</v>
      </c>
      <c r="I123" s="6">
        <v>0</v>
      </c>
      <c r="K123" s="6">
        <v>0</v>
      </c>
      <c r="L123" s="6">
        <v>0</v>
      </c>
      <c r="P123" s="6">
        <v>1.03527545208344</v>
      </c>
      <c r="Q123" s="6">
        <v>5.00146715734643E-2</v>
      </c>
      <c r="R123" s="6">
        <v>0</v>
      </c>
      <c r="S123" s="6">
        <v>0</v>
      </c>
      <c r="U123" s="6">
        <v>0</v>
      </c>
      <c r="V123" s="6">
        <v>0</v>
      </c>
      <c r="W123" s="6">
        <v>1.03527545208344</v>
      </c>
      <c r="X123" s="6">
        <v>5.00146715734643E-2</v>
      </c>
      <c r="Y123" s="6">
        <v>0</v>
      </c>
      <c r="Z123" s="6">
        <v>0</v>
      </c>
      <c r="AE123" s="7">
        <v>1</v>
      </c>
      <c r="AF123" s="8">
        <v>29.357340001990799</v>
      </c>
      <c r="AG123" s="6">
        <v>0</v>
      </c>
    </row>
    <row r="124" spans="2:33" ht="15" customHeight="1">
      <c r="B124" s="5" t="s">
        <v>114</v>
      </c>
      <c r="C124" s="5" t="s">
        <v>16</v>
      </c>
      <c r="D124" s="5" t="s">
        <v>122</v>
      </c>
      <c r="E124" s="5" t="s">
        <v>40</v>
      </c>
      <c r="F124" s="6">
        <v>1.44086626452746E-2</v>
      </c>
      <c r="G124" s="6">
        <v>-6.1169197532604498</v>
      </c>
      <c r="H124" s="6">
        <v>0</v>
      </c>
      <c r="I124" s="6">
        <v>0</v>
      </c>
      <c r="K124" s="6">
        <v>0</v>
      </c>
      <c r="L124" s="6">
        <v>0</v>
      </c>
      <c r="P124" s="6">
        <v>0.66179141381491802</v>
      </c>
      <c r="Q124" s="6">
        <v>-0.59555152086609597</v>
      </c>
      <c r="R124" s="6">
        <v>0</v>
      </c>
      <c r="S124" s="6">
        <v>0</v>
      </c>
      <c r="U124" s="6">
        <v>0</v>
      </c>
      <c r="V124" s="6">
        <v>0</v>
      </c>
      <c r="W124" s="6">
        <v>0.66179141381491802</v>
      </c>
      <c r="X124" s="6">
        <v>-0.59555152086609597</v>
      </c>
      <c r="Y124" s="6">
        <v>0</v>
      </c>
      <c r="Z124" s="6">
        <v>0</v>
      </c>
      <c r="AE124" s="7">
        <v>1</v>
      </c>
      <c r="AF124" s="8">
        <v>30.012015022297799</v>
      </c>
      <c r="AG124" s="6">
        <v>0</v>
      </c>
    </row>
    <row r="125" spans="2:33" ht="15" customHeight="1">
      <c r="B125" s="5" t="s">
        <v>114</v>
      </c>
      <c r="C125" s="5" t="s">
        <v>16</v>
      </c>
      <c r="D125" s="5" t="s">
        <v>123</v>
      </c>
      <c r="E125" s="5" t="s">
        <v>40</v>
      </c>
      <c r="F125" s="6">
        <v>2.5887143652534299E-2</v>
      </c>
      <c r="G125" s="6">
        <v>-5.2716204004987999</v>
      </c>
      <c r="H125" s="6">
        <v>0</v>
      </c>
      <c r="I125" s="6">
        <v>0</v>
      </c>
      <c r="K125" s="6">
        <v>0</v>
      </c>
      <c r="L125" s="6">
        <v>0</v>
      </c>
      <c r="P125" s="6">
        <v>1.151989544309</v>
      </c>
      <c r="Q125" s="6">
        <v>0.204127622646535</v>
      </c>
      <c r="R125" s="6">
        <v>0</v>
      </c>
      <c r="S125" s="6">
        <v>0</v>
      </c>
      <c r="U125" s="6">
        <v>0</v>
      </c>
      <c r="V125" s="6">
        <v>0</v>
      </c>
      <c r="W125" s="6">
        <v>1.151989544309</v>
      </c>
      <c r="X125" s="6">
        <v>0.204127622646535</v>
      </c>
      <c r="Y125" s="6">
        <v>0</v>
      </c>
      <c r="Z125" s="6">
        <v>0</v>
      </c>
      <c r="AE125" s="7">
        <v>1</v>
      </c>
      <c r="AF125" s="8">
        <v>29.166715669536199</v>
      </c>
      <c r="AG125" s="6">
        <v>0</v>
      </c>
    </row>
    <row r="126" spans="2:33" ht="15" customHeight="1">
      <c r="B126" s="5" t="s">
        <v>114</v>
      </c>
      <c r="C126" s="5" t="s">
        <v>16</v>
      </c>
      <c r="D126" s="5" t="s">
        <v>124</v>
      </c>
      <c r="E126" s="5" t="s">
        <v>40</v>
      </c>
      <c r="F126" s="6">
        <v>4.4015794250557199E-3</v>
      </c>
      <c r="G126" s="6">
        <v>-7.8277629836792801</v>
      </c>
      <c r="H126" s="6">
        <v>0</v>
      </c>
      <c r="I126" s="6">
        <v>0</v>
      </c>
      <c r="K126" s="6">
        <v>0</v>
      </c>
      <c r="L126" s="6">
        <v>0</v>
      </c>
      <c r="P126" s="6">
        <v>1.6810709128499299</v>
      </c>
      <c r="Q126" s="6">
        <v>0.74938058326480605</v>
      </c>
      <c r="R126" s="6">
        <v>0</v>
      </c>
      <c r="S126" s="6">
        <v>0</v>
      </c>
      <c r="U126" s="6">
        <v>0</v>
      </c>
      <c r="V126" s="6">
        <v>0</v>
      </c>
      <c r="W126" s="6">
        <v>1.6810709128499299</v>
      </c>
      <c r="X126" s="6">
        <v>0.74938058326480605</v>
      </c>
      <c r="Y126" s="6">
        <v>0</v>
      </c>
      <c r="Z126" s="6">
        <v>0</v>
      </c>
      <c r="AE126" s="7">
        <v>1</v>
      </c>
      <c r="AF126" s="8">
        <v>31.722858252716701</v>
      </c>
      <c r="AG126" s="6">
        <v>0</v>
      </c>
    </row>
    <row r="127" spans="2:33" ht="15" customHeight="1">
      <c r="B127" s="5" t="s">
        <v>114</v>
      </c>
      <c r="C127" s="5" t="s">
        <v>16</v>
      </c>
      <c r="D127" s="5" t="s">
        <v>126</v>
      </c>
      <c r="E127" s="5" t="s">
        <v>40</v>
      </c>
      <c r="F127" s="6">
        <v>1.8818710931685499E-3</v>
      </c>
      <c r="G127" s="6">
        <v>-9.0536164767953409</v>
      </c>
      <c r="H127" s="6">
        <v>0</v>
      </c>
      <c r="I127" s="6">
        <v>0</v>
      </c>
      <c r="K127" s="6">
        <v>0</v>
      </c>
      <c r="L127" s="6">
        <v>0</v>
      </c>
      <c r="P127" s="6">
        <v>0.74633211438324798</v>
      </c>
      <c r="Q127" s="6">
        <v>-0.42211032881650501</v>
      </c>
      <c r="R127" s="6">
        <v>0</v>
      </c>
      <c r="S127" s="6">
        <v>0</v>
      </c>
      <c r="U127" s="6">
        <v>0</v>
      </c>
      <c r="V127" s="6">
        <v>0</v>
      </c>
      <c r="W127" s="6">
        <v>0.74633211438324798</v>
      </c>
      <c r="X127" s="6">
        <v>-0.42211032881650501</v>
      </c>
      <c r="Y127" s="6">
        <v>0</v>
      </c>
      <c r="Z127" s="6">
        <v>0</v>
      </c>
      <c r="AE127" s="7">
        <v>1</v>
      </c>
      <c r="AF127" s="8">
        <v>32.948711745832703</v>
      </c>
      <c r="AG127" s="6">
        <v>0</v>
      </c>
    </row>
    <row r="128" spans="2:33" ht="15" customHeight="1"/>
    <row r="129" ht="15" customHeight="1"/>
    <row r="130" ht="15" customHeight="1"/>
    <row r="131" ht="15" customHeight="1"/>
    <row r="132" ht="15" customHeight="1"/>
    <row r="133" ht="15" customHeight="1"/>
    <row r="134" ht="15" customHeight="1"/>
    <row r="135" ht="15" customHeight="1"/>
    <row r="136" ht="15" customHeight="1"/>
    <row r="137" ht="15" customHeight="1"/>
    <row r="138" ht="15" customHeight="1"/>
    <row r="139" ht="15" customHeight="1"/>
    <row r="140" ht="15" customHeight="1"/>
    <row r="141" ht="15" customHeight="1"/>
    <row r="142" ht="15" customHeight="1"/>
    <row r="143" ht="15" customHeight="1"/>
    <row r="144" ht="15" customHeight="1"/>
    <row r="145" ht="15" customHeight="1"/>
    <row r="146" ht="15" customHeight="1"/>
    <row r="147" ht="15" customHeight="1"/>
    <row r="148" ht="15" customHeight="1"/>
    <row r="149" ht="15" customHeight="1"/>
    <row r="150" ht="15" customHeight="1"/>
    <row r="151" ht="15" customHeight="1"/>
    <row r="152" ht="15" customHeight="1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197"/>
  <sheetViews>
    <sheetView topLeftCell="A3" workbookViewId="0">
      <selection activeCell="AK9" sqref="AK9"/>
    </sheetView>
  </sheetViews>
  <sheetFormatPr baseColWidth="10" defaultColWidth="10" defaultRowHeight="15" customHeight="1"/>
  <cols>
    <col min="1" max="1" width="1.5" style="13" customWidth="1"/>
    <col min="2" max="2" width="25" style="5" hidden="1" customWidth="1"/>
    <col min="3" max="3" width="9.25" style="5" bestFit="1" customWidth="1"/>
    <col min="4" max="4" width="15.25" style="5" bestFit="1" customWidth="1"/>
    <col min="5" max="5" width="12" style="5" customWidth="1"/>
    <col min="6" max="22" width="15" style="6" hidden="1" customWidth="1"/>
    <col min="23" max="23" width="15" style="6" customWidth="1"/>
    <col min="24" max="30" width="15" style="6" hidden="1" customWidth="1"/>
    <col min="31" max="31" width="15" style="7" hidden="1" customWidth="1"/>
    <col min="32" max="32" width="15" style="8" customWidth="1"/>
    <col min="33" max="33" width="15" style="6" hidden="1" customWidth="1"/>
    <col min="34" max="16384" width="10" style="15"/>
  </cols>
  <sheetData>
    <row r="1" spans="1:33" s="12" customFormat="1" ht="41.25" customHeight="1">
      <c r="A1" s="11"/>
      <c r="B1" s="10" t="s">
        <v>110</v>
      </c>
      <c r="C1" s="10" t="s">
        <v>0</v>
      </c>
      <c r="D1" s="10" t="s">
        <v>1</v>
      </c>
      <c r="E1" s="10" t="s">
        <v>111</v>
      </c>
      <c r="F1" s="10" t="s">
        <v>60</v>
      </c>
      <c r="G1" s="10" t="s">
        <v>61</v>
      </c>
      <c r="H1" s="10" t="s">
        <v>62</v>
      </c>
      <c r="I1" s="10" t="s">
        <v>63</v>
      </c>
      <c r="J1" s="10" t="s">
        <v>64</v>
      </c>
      <c r="K1" s="10" t="s">
        <v>65</v>
      </c>
      <c r="L1" s="10" t="s">
        <v>66</v>
      </c>
      <c r="M1" s="10" t="s">
        <v>67</v>
      </c>
      <c r="N1" s="10" t="s">
        <v>68</v>
      </c>
      <c r="O1" s="10" t="s">
        <v>69</v>
      </c>
      <c r="P1" s="10" t="s">
        <v>70</v>
      </c>
      <c r="Q1" s="10" t="s">
        <v>71</v>
      </c>
      <c r="R1" s="10" t="s">
        <v>72</v>
      </c>
      <c r="S1" s="10" t="s">
        <v>73</v>
      </c>
      <c r="T1" s="10" t="s">
        <v>74</v>
      </c>
      <c r="U1" s="10" t="s">
        <v>75</v>
      </c>
      <c r="V1" s="10" t="s">
        <v>76</v>
      </c>
      <c r="W1" s="10" t="s">
        <v>58</v>
      </c>
      <c r="X1" s="10" t="s">
        <v>78</v>
      </c>
      <c r="Y1" s="10" t="s">
        <v>79</v>
      </c>
      <c r="Z1" s="10" t="s">
        <v>80</v>
      </c>
      <c r="AA1" s="10" t="s">
        <v>81</v>
      </c>
      <c r="AB1" s="10" t="s">
        <v>82</v>
      </c>
      <c r="AC1" s="10" t="s">
        <v>83</v>
      </c>
      <c r="AD1" s="10" t="s">
        <v>84</v>
      </c>
      <c r="AE1" s="10" t="s">
        <v>85</v>
      </c>
      <c r="AF1" s="10" t="s">
        <v>59</v>
      </c>
      <c r="AG1" s="10" t="s">
        <v>112</v>
      </c>
    </row>
    <row r="2" spans="1:33" ht="15" customHeight="1">
      <c r="B2" s="5" t="s">
        <v>114</v>
      </c>
      <c r="C2" s="5" t="s">
        <v>7</v>
      </c>
      <c r="D2" s="5" t="s">
        <v>127</v>
      </c>
      <c r="E2" s="5" t="s">
        <v>40</v>
      </c>
      <c r="F2" s="6">
        <v>1.84512920145453</v>
      </c>
      <c r="G2" s="6">
        <v>0.88372184163607104</v>
      </c>
      <c r="H2" s="6">
        <v>0</v>
      </c>
      <c r="I2" s="6">
        <v>0</v>
      </c>
      <c r="K2" s="6">
        <v>0</v>
      </c>
      <c r="L2" s="6">
        <v>0</v>
      </c>
      <c r="AE2" s="7">
        <v>1</v>
      </c>
      <c r="AF2" s="8">
        <v>26.162360804181699</v>
      </c>
      <c r="AG2" s="6">
        <v>0</v>
      </c>
    </row>
    <row r="3" spans="1:33" ht="15" customHeight="1">
      <c r="B3" s="5" t="s">
        <v>114</v>
      </c>
      <c r="C3" s="5" t="s">
        <v>7</v>
      </c>
      <c r="D3" s="5" t="s">
        <v>128</v>
      </c>
      <c r="E3" s="5" t="s">
        <v>40</v>
      </c>
      <c r="F3" s="6">
        <v>1.9582399034277</v>
      </c>
      <c r="G3" s="6">
        <v>0.96955751993844097</v>
      </c>
      <c r="H3" s="6">
        <v>0</v>
      </c>
      <c r="I3" s="6">
        <v>0</v>
      </c>
      <c r="K3" s="6">
        <v>0</v>
      </c>
      <c r="L3" s="6">
        <v>0</v>
      </c>
      <c r="AE3" s="7">
        <v>1</v>
      </c>
      <c r="AF3" s="8">
        <v>26.0765251258793</v>
      </c>
      <c r="AG3" s="6">
        <v>0</v>
      </c>
    </row>
    <row r="4" spans="1:33" ht="15" customHeight="1">
      <c r="B4" s="5" t="s">
        <v>114</v>
      </c>
      <c r="C4" s="5" t="s">
        <v>7</v>
      </c>
      <c r="D4" s="5" t="s">
        <v>129</v>
      </c>
      <c r="E4" s="5" t="s">
        <v>40</v>
      </c>
      <c r="F4" s="6">
        <v>1.4397982321979299</v>
      </c>
      <c r="G4" s="6">
        <v>0.52586665208245997</v>
      </c>
      <c r="H4" s="6">
        <v>0</v>
      </c>
      <c r="I4" s="6">
        <v>0</v>
      </c>
      <c r="K4" s="6">
        <v>0</v>
      </c>
      <c r="L4" s="6">
        <v>0</v>
      </c>
      <c r="AE4" s="7">
        <v>1</v>
      </c>
      <c r="AF4" s="8">
        <v>26.520215993735299</v>
      </c>
      <c r="AG4" s="6">
        <v>0</v>
      </c>
    </row>
    <row r="5" spans="1:33" ht="15" customHeight="1">
      <c r="B5" s="5" t="s">
        <v>114</v>
      </c>
      <c r="C5" s="5" t="s">
        <v>7</v>
      </c>
      <c r="D5" s="5" t="s">
        <v>130</v>
      </c>
      <c r="E5" s="5" t="s">
        <v>40</v>
      </c>
      <c r="F5" s="6">
        <v>1.7107428264429101</v>
      </c>
      <c r="G5" s="6">
        <v>0.77462289781578497</v>
      </c>
      <c r="H5" s="6">
        <v>0</v>
      </c>
      <c r="I5" s="6">
        <v>0</v>
      </c>
      <c r="K5" s="6">
        <v>0</v>
      </c>
      <c r="L5" s="6">
        <v>0</v>
      </c>
      <c r="AE5" s="7">
        <v>1</v>
      </c>
      <c r="AF5" s="8">
        <v>26.271459748001998</v>
      </c>
      <c r="AG5" s="6">
        <v>0</v>
      </c>
    </row>
    <row r="6" spans="1:33" ht="15" customHeight="1">
      <c r="B6" s="5" t="s">
        <v>114</v>
      </c>
      <c r="C6" s="5" t="s">
        <v>7</v>
      </c>
      <c r="D6" s="5" t="s">
        <v>131</v>
      </c>
      <c r="E6" s="5" t="s">
        <v>40</v>
      </c>
      <c r="F6" s="6">
        <v>2.2833439239744102</v>
      </c>
      <c r="G6" s="6">
        <v>1.1911481788979601</v>
      </c>
      <c r="H6" s="6">
        <v>0</v>
      </c>
      <c r="I6" s="6">
        <v>0</v>
      </c>
      <c r="K6" s="6">
        <v>0</v>
      </c>
      <c r="L6" s="6">
        <v>0</v>
      </c>
      <c r="AE6" s="7">
        <v>1</v>
      </c>
      <c r="AF6" s="8">
        <v>25.854934466919801</v>
      </c>
      <c r="AG6" s="6">
        <v>0</v>
      </c>
    </row>
    <row r="7" spans="1:33" ht="15" customHeight="1">
      <c r="B7" s="5" t="s">
        <v>114</v>
      </c>
      <c r="C7" s="5" t="s">
        <v>7</v>
      </c>
      <c r="D7" s="5" t="s">
        <v>132</v>
      </c>
      <c r="E7" s="5" t="s">
        <v>40</v>
      </c>
      <c r="F7" s="6">
        <v>2.1547659246364899</v>
      </c>
      <c r="G7" s="6">
        <v>1.10753115576085</v>
      </c>
      <c r="H7" s="6">
        <v>0</v>
      </c>
      <c r="I7" s="6">
        <v>0</v>
      </c>
      <c r="K7" s="6">
        <v>0</v>
      </c>
      <c r="L7" s="6">
        <v>0</v>
      </c>
      <c r="AE7" s="7">
        <v>1</v>
      </c>
      <c r="AF7" s="8">
        <v>25.938551490056899</v>
      </c>
      <c r="AG7" s="6">
        <v>0</v>
      </c>
    </row>
    <row r="8" spans="1:33" ht="15" customHeight="1">
      <c r="B8" s="5" t="s">
        <v>114</v>
      </c>
      <c r="C8" s="5" t="s">
        <v>7</v>
      </c>
      <c r="D8" s="5" t="s">
        <v>133</v>
      </c>
      <c r="E8" s="5" t="s">
        <v>40</v>
      </c>
      <c r="F8" s="6">
        <v>1.9903029379122199</v>
      </c>
      <c r="G8" s="6">
        <v>0.99298803567403804</v>
      </c>
      <c r="H8" s="6">
        <v>0</v>
      </c>
      <c r="I8" s="6">
        <v>0</v>
      </c>
      <c r="K8" s="6">
        <v>0</v>
      </c>
      <c r="L8" s="6">
        <v>0</v>
      </c>
      <c r="AE8" s="7">
        <v>1</v>
      </c>
      <c r="AF8" s="8">
        <v>26.053094610143699</v>
      </c>
      <c r="AG8" s="6">
        <v>0</v>
      </c>
    </row>
    <row r="9" spans="1:33" ht="15" customHeight="1">
      <c r="B9" s="5" t="s">
        <v>114</v>
      </c>
      <c r="C9" s="5" t="s">
        <v>7</v>
      </c>
      <c r="D9" s="5" t="s">
        <v>134</v>
      </c>
      <c r="E9" s="5" t="s">
        <v>40</v>
      </c>
      <c r="F9" s="6">
        <v>2.2959183864871799</v>
      </c>
      <c r="G9" s="6">
        <v>1.19907135912906</v>
      </c>
      <c r="H9" s="6">
        <v>0</v>
      </c>
      <c r="I9" s="6">
        <v>0</v>
      </c>
      <c r="K9" s="6">
        <v>0</v>
      </c>
      <c r="L9" s="6">
        <v>0</v>
      </c>
      <c r="AE9" s="7">
        <v>1</v>
      </c>
      <c r="AF9" s="8">
        <v>25.847011286688701</v>
      </c>
      <c r="AG9" s="6">
        <v>0</v>
      </c>
    </row>
    <row r="10" spans="1:33" ht="15" customHeight="1">
      <c r="B10" s="5" t="s">
        <v>114</v>
      </c>
      <c r="C10" s="5" t="s">
        <v>7</v>
      </c>
      <c r="D10" s="5" t="s">
        <v>135</v>
      </c>
      <c r="E10" s="5" t="s">
        <v>40</v>
      </c>
      <c r="F10" s="6">
        <v>1.29943319173602</v>
      </c>
      <c r="G10" s="6">
        <v>0.37788246187567098</v>
      </c>
      <c r="H10" s="6">
        <v>0</v>
      </c>
      <c r="I10" s="6">
        <v>0</v>
      </c>
      <c r="K10" s="6">
        <v>0</v>
      </c>
      <c r="L10" s="6">
        <v>0</v>
      </c>
      <c r="AE10" s="7">
        <v>1</v>
      </c>
      <c r="AF10" s="8">
        <v>26.668200183942101</v>
      </c>
      <c r="AG10" s="6">
        <v>0</v>
      </c>
    </row>
    <row r="11" spans="1:33" ht="15" customHeight="1">
      <c r="B11" s="5" t="s">
        <v>114</v>
      </c>
      <c r="C11" s="5" t="s">
        <v>7</v>
      </c>
      <c r="D11" s="5" t="s">
        <v>136</v>
      </c>
      <c r="E11" s="5" t="s">
        <v>23</v>
      </c>
      <c r="F11" s="6">
        <v>1</v>
      </c>
      <c r="G11" s="6">
        <v>0</v>
      </c>
      <c r="H11" s="6">
        <v>0</v>
      </c>
      <c r="I11" s="6">
        <v>0</v>
      </c>
      <c r="K11" s="6">
        <v>0</v>
      </c>
      <c r="L11" s="6">
        <v>0</v>
      </c>
      <c r="AE11" s="7">
        <v>1</v>
      </c>
      <c r="AF11" s="8">
        <v>27.046082645817801</v>
      </c>
      <c r="AG11" s="6">
        <v>0</v>
      </c>
    </row>
    <row r="12" spans="1:33" ht="15" customHeight="1">
      <c r="B12" s="5" t="s">
        <v>114</v>
      </c>
      <c r="C12" s="5" t="s">
        <v>7</v>
      </c>
      <c r="D12" s="5" t="s">
        <v>137</v>
      </c>
      <c r="E12" s="5" t="s">
        <v>40</v>
      </c>
      <c r="F12" s="6">
        <v>1.4849624275101101</v>
      </c>
      <c r="G12" s="6">
        <v>0.57042642844651703</v>
      </c>
      <c r="H12" s="6">
        <v>0</v>
      </c>
      <c r="I12" s="6">
        <v>0</v>
      </c>
      <c r="K12" s="6">
        <v>0</v>
      </c>
      <c r="L12" s="6">
        <v>0</v>
      </c>
      <c r="AE12" s="7">
        <v>1</v>
      </c>
      <c r="AF12" s="8">
        <v>26.475656217371199</v>
      </c>
      <c r="AG12" s="6">
        <v>0</v>
      </c>
    </row>
    <row r="13" spans="1:33" ht="15" customHeight="1">
      <c r="B13" s="5" t="s">
        <v>114</v>
      </c>
      <c r="C13" s="5" t="s">
        <v>7</v>
      </c>
      <c r="D13" s="5" t="s">
        <v>138</v>
      </c>
      <c r="E13" s="5" t="s">
        <v>40</v>
      </c>
      <c r="F13" s="6">
        <v>1.5912343105258</v>
      </c>
      <c r="G13" s="6">
        <v>0.67014628931079001</v>
      </c>
      <c r="H13" s="6">
        <v>0</v>
      </c>
      <c r="I13" s="6">
        <v>0</v>
      </c>
      <c r="K13" s="6">
        <v>0</v>
      </c>
      <c r="L13" s="6">
        <v>0</v>
      </c>
      <c r="AE13" s="7">
        <v>1</v>
      </c>
      <c r="AF13" s="8">
        <v>26.375936356507001</v>
      </c>
      <c r="AG13" s="6">
        <v>0</v>
      </c>
    </row>
    <row r="14" spans="1:33" ht="15" customHeight="1">
      <c r="B14" s="5" t="s">
        <v>114</v>
      </c>
      <c r="C14" s="5" t="s">
        <v>7</v>
      </c>
      <c r="D14" s="5" t="s">
        <v>139</v>
      </c>
      <c r="E14" s="5" t="s">
        <v>40</v>
      </c>
      <c r="F14" s="6">
        <v>2.01492787572636</v>
      </c>
      <c r="G14" s="6">
        <v>1.01072819845836</v>
      </c>
      <c r="H14" s="6">
        <v>0</v>
      </c>
      <c r="I14" s="6">
        <v>0</v>
      </c>
      <c r="K14" s="6">
        <v>0</v>
      </c>
      <c r="L14" s="6">
        <v>0</v>
      </c>
      <c r="AE14" s="7">
        <v>1</v>
      </c>
      <c r="AF14" s="8">
        <v>26.035354447359399</v>
      </c>
      <c r="AG14" s="6">
        <v>0</v>
      </c>
    </row>
    <row r="15" spans="1:33" ht="15" customHeight="1">
      <c r="B15" s="5" t="s">
        <v>114</v>
      </c>
      <c r="C15" s="5" t="s">
        <v>7</v>
      </c>
      <c r="D15" s="5" t="s">
        <v>140</v>
      </c>
      <c r="E15" s="5" t="s">
        <v>40</v>
      </c>
      <c r="F15" s="6">
        <v>2.1213231304774198</v>
      </c>
      <c r="G15" s="6">
        <v>1.0849643960830899</v>
      </c>
      <c r="H15" s="6">
        <v>0</v>
      </c>
      <c r="I15" s="6">
        <v>0</v>
      </c>
      <c r="K15" s="6">
        <v>0</v>
      </c>
      <c r="L15" s="6">
        <v>0</v>
      </c>
      <c r="AE15" s="7">
        <v>1</v>
      </c>
      <c r="AF15" s="8">
        <v>25.9611182497347</v>
      </c>
      <c r="AG15" s="6">
        <v>0</v>
      </c>
    </row>
    <row r="16" spans="1:33" ht="15" customHeight="1">
      <c r="B16" s="5" t="s">
        <v>114</v>
      </c>
      <c r="C16" s="5" t="s">
        <v>7</v>
      </c>
      <c r="D16" s="5" t="s">
        <v>141</v>
      </c>
      <c r="E16" s="5" t="s">
        <v>40</v>
      </c>
      <c r="F16" s="6">
        <v>2.6346670454383601</v>
      </c>
      <c r="G16" s="6">
        <v>1.3976206536098399</v>
      </c>
      <c r="H16" s="6">
        <v>0</v>
      </c>
      <c r="I16" s="6">
        <v>0</v>
      </c>
      <c r="K16" s="6">
        <v>0</v>
      </c>
      <c r="L16" s="6">
        <v>0</v>
      </c>
      <c r="AE16" s="7">
        <v>1</v>
      </c>
      <c r="AF16" s="8">
        <v>25.648461992207899</v>
      </c>
      <c r="AG16" s="6">
        <v>0</v>
      </c>
    </row>
    <row r="17" spans="2:33" ht="15" customHeight="1">
      <c r="B17" s="5" t="s">
        <v>114</v>
      </c>
      <c r="C17" s="5" t="s">
        <v>7</v>
      </c>
      <c r="D17" s="5" t="s">
        <v>142</v>
      </c>
      <c r="E17" s="5" t="s">
        <v>40</v>
      </c>
      <c r="F17" s="6">
        <v>2.9134983471348601</v>
      </c>
      <c r="G17" s="6">
        <v>1.5427524922259901</v>
      </c>
      <c r="H17" s="6">
        <v>0</v>
      </c>
      <c r="I17" s="6">
        <v>0</v>
      </c>
      <c r="K17" s="6">
        <v>0</v>
      </c>
      <c r="L17" s="6">
        <v>0</v>
      </c>
      <c r="AE17" s="7">
        <v>1</v>
      </c>
      <c r="AF17" s="8">
        <v>25.503330153591801</v>
      </c>
      <c r="AG17" s="6">
        <v>0</v>
      </c>
    </row>
    <row r="18" spans="2:33" ht="15" customHeight="1">
      <c r="B18" s="5" t="s">
        <v>114</v>
      </c>
      <c r="C18" s="5" t="s">
        <v>7</v>
      </c>
      <c r="D18" s="5" t="s">
        <v>143</v>
      </c>
      <c r="E18" s="5" t="s">
        <v>40</v>
      </c>
      <c r="F18" s="6">
        <v>1.07299941503187</v>
      </c>
      <c r="G18" s="6">
        <v>0.10164928957920299</v>
      </c>
      <c r="H18" s="6">
        <v>0</v>
      </c>
      <c r="I18" s="6">
        <v>0</v>
      </c>
      <c r="K18" s="6">
        <v>0</v>
      </c>
      <c r="L18" s="6">
        <v>0</v>
      </c>
      <c r="AE18" s="7">
        <v>1</v>
      </c>
      <c r="AF18" s="8">
        <v>26.944433356238601</v>
      </c>
      <c r="AG18" s="6">
        <v>0</v>
      </c>
    </row>
    <row r="19" spans="2:33" ht="15" customHeight="1">
      <c r="B19" s="5" t="s">
        <v>114</v>
      </c>
      <c r="C19" s="5" t="s">
        <v>7</v>
      </c>
      <c r="D19" s="5" t="s">
        <v>144</v>
      </c>
      <c r="E19" s="5" t="s">
        <v>40</v>
      </c>
      <c r="F19" s="6">
        <v>1.36631077172252</v>
      </c>
      <c r="G19" s="6">
        <v>0.45028566651957302</v>
      </c>
      <c r="H19" s="6">
        <v>0</v>
      </c>
      <c r="I19" s="6">
        <v>0</v>
      </c>
      <c r="K19" s="6">
        <v>0</v>
      </c>
      <c r="L19" s="6">
        <v>0</v>
      </c>
      <c r="AE19" s="7">
        <v>1</v>
      </c>
      <c r="AF19" s="8">
        <v>26.5957969792982</v>
      </c>
      <c r="AG19" s="6">
        <v>0</v>
      </c>
    </row>
    <row r="20" spans="2:33" ht="15" customHeight="1">
      <c r="B20" s="5" t="s">
        <v>114</v>
      </c>
      <c r="C20" s="5" t="s">
        <v>7</v>
      </c>
      <c r="D20" s="5" t="s">
        <v>145</v>
      </c>
      <c r="E20" s="5" t="s">
        <v>40</v>
      </c>
      <c r="F20" s="6">
        <v>1.4497496686799101</v>
      </c>
      <c r="G20" s="6">
        <v>0.53580380856249099</v>
      </c>
      <c r="H20" s="6">
        <v>0</v>
      </c>
      <c r="I20" s="6">
        <v>0</v>
      </c>
      <c r="K20" s="6">
        <v>0</v>
      </c>
      <c r="L20" s="6">
        <v>0</v>
      </c>
      <c r="AE20" s="7">
        <v>1</v>
      </c>
      <c r="AF20" s="8">
        <v>26.510278837255299</v>
      </c>
      <c r="AG20" s="6">
        <v>0</v>
      </c>
    </row>
    <row r="21" spans="2:33" ht="15" customHeight="1">
      <c r="B21" s="5" t="s">
        <v>114</v>
      </c>
      <c r="C21" s="5" t="s">
        <v>7</v>
      </c>
      <c r="D21" s="5" t="s">
        <v>146</v>
      </c>
      <c r="E21" s="5" t="s">
        <v>40</v>
      </c>
      <c r="F21" s="6">
        <v>1.41532050060784</v>
      </c>
      <c r="G21" s="6">
        <v>0.50112878965071095</v>
      </c>
      <c r="H21" s="6">
        <v>0</v>
      </c>
      <c r="I21" s="6">
        <v>0</v>
      </c>
      <c r="K21" s="6">
        <v>0</v>
      </c>
      <c r="L21" s="6">
        <v>0</v>
      </c>
      <c r="AE21" s="7">
        <v>1</v>
      </c>
      <c r="AF21" s="8">
        <v>26.544953856167002</v>
      </c>
      <c r="AG21" s="6">
        <v>0</v>
      </c>
    </row>
    <row r="22" spans="2:33" ht="15" customHeight="1">
      <c r="B22" s="5" t="s">
        <v>114</v>
      </c>
      <c r="C22" s="5" t="s">
        <v>7</v>
      </c>
      <c r="D22" s="5" t="s">
        <v>147</v>
      </c>
      <c r="E22" s="5" t="s">
        <v>40</v>
      </c>
      <c r="F22" s="6">
        <v>1.55325256182829</v>
      </c>
      <c r="G22" s="6">
        <v>0.63529243376384104</v>
      </c>
      <c r="H22" s="6">
        <v>0</v>
      </c>
      <c r="I22" s="6">
        <v>0</v>
      </c>
      <c r="K22" s="6">
        <v>0</v>
      </c>
      <c r="L22" s="6">
        <v>0</v>
      </c>
      <c r="AE22" s="7">
        <v>1</v>
      </c>
      <c r="AF22" s="8">
        <v>26.4107902120539</v>
      </c>
      <c r="AG22" s="6">
        <v>0</v>
      </c>
    </row>
    <row r="23" spans="2:33" ht="15" customHeight="1">
      <c r="B23" s="5" t="s">
        <v>114</v>
      </c>
      <c r="C23" s="5" t="s">
        <v>7</v>
      </c>
      <c r="D23" s="5" t="s">
        <v>148</v>
      </c>
      <c r="E23" s="5" t="s">
        <v>40</v>
      </c>
      <c r="F23" s="6">
        <v>1.8430045382996401</v>
      </c>
      <c r="G23" s="6">
        <v>0.88205962353201195</v>
      </c>
      <c r="H23" s="6">
        <v>0</v>
      </c>
      <c r="I23" s="6">
        <v>0</v>
      </c>
      <c r="K23" s="6">
        <v>0</v>
      </c>
      <c r="L23" s="6">
        <v>0</v>
      </c>
      <c r="AE23" s="7">
        <v>1</v>
      </c>
      <c r="AF23" s="8">
        <v>26.164023022285701</v>
      </c>
      <c r="AG23" s="6">
        <v>0</v>
      </c>
    </row>
    <row r="24" spans="2:33" ht="15" customHeight="1">
      <c r="B24" s="5" t="s">
        <v>114</v>
      </c>
      <c r="C24" s="5" t="s">
        <v>7</v>
      </c>
      <c r="D24" s="5" t="s">
        <v>149</v>
      </c>
      <c r="E24" s="5" t="s">
        <v>40</v>
      </c>
      <c r="F24" s="6">
        <v>1.67353252702372</v>
      </c>
      <c r="G24" s="6">
        <v>0.74289659172941902</v>
      </c>
      <c r="H24" s="6">
        <v>0</v>
      </c>
      <c r="I24" s="6">
        <v>0</v>
      </c>
      <c r="K24" s="6">
        <v>0</v>
      </c>
      <c r="L24" s="6">
        <v>0</v>
      </c>
      <c r="AE24" s="7">
        <v>1</v>
      </c>
      <c r="AF24" s="8">
        <v>26.3031860540883</v>
      </c>
      <c r="AG24" s="6">
        <v>0</v>
      </c>
    </row>
    <row r="25" spans="2:33" ht="15" customHeight="1">
      <c r="B25" s="5" t="s">
        <v>114</v>
      </c>
      <c r="C25" s="5" t="s">
        <v>7</v>
      </c>
      <c r="D25" s="5" t="s">
        <v>150</v>
      </c>
      <c r="E25" s="5" t="s">
        <v>40</v>
      </c>
      <c r="F25" s="6">
        <v>1.6403921744152601</v>
      </c>
      <c r="G25" s="6">
        <v>0.71404076633493596</v>
      </c>
      <c r="H25" s="6">
        <v>0</v>
      </c>
      <c r="I25" s="6">
        <v>0</v>
      </c>
      <c r="K25" s="6">
        <v>0</v>
      </c>
      <c r="L25" s="6">
        <v>0</v>
      </c>
      <c r="AE25" s="7">
        <v>1</v>
      </c>
      <c r="AF25" s="8">
        <v>26.332041879482802</v>
      </c>
      <c r="AG25" s="6">
        <v>0</v>
      </c>
    </row>
    <row r="26" spans="2:33" ht="15" customHeight="1">
      <c r="B26" s="5" t="s">
        <v>114</v>
      </c>
      <c r="C26" s="5" t="s">
        <v>7</v>
      </c>
      <c r="D26" s="5" t="s">
        <v>151</v>
      </c>
      <c r="E26" s="5" t="s">
        <v>40</v>
      </c>
      <c r="F26" s="6">
        <v>2.0216542560154198</v>
      </c>
      <c r="G26" s="6">
        <v>1.01553628814979</v>
      </c>
      <c r="H26" s="6">
        <v>0</v>
      </c>
      <c r="I26" s="6">
        <v>0</v>
      </c>
      <c r="K26" s="6">
        <v>0</v>
      </c>
      <c r="L26" s="6">
        <v>0</v>
      </c>
      <c r="AE26" s="7">
        <v>1</v>
      </c>
      <c r="AF26" s="8">
        <v>26.030546357668001</v>
      </c>
      <c r="AG26" s="6">
        <v>0</v>
      </c>
    </row>
    <row r="27" spans="2:33" ht="15" customHeight="1">
      <c r="B27" s="5" t="s">
        <v>114</v>
      </c>
      <c r="C27" s="5" t="s">
        <v>7</v>
      </c>
      <c r="D27" s="5" t="s">
        <v>152</v>
      </c>
      <c r="E27" s="5" t="s">
        <v>40</v>
      </c>
      <c r="F27" s="6">
        <v>2.03569387439632</v>
      </c>
      <c r="G27" s="6">
        <v>1.02552062669073</v>
      </c>
      <c r="H27" s="6">
        <v>0</v>
      </c>
      <c r="I27" s="6">
        <v>0</v>
      </c>
      <c r="K27" s="6">
        <v>0</v>
      </c>
      <c r="L27" s="6">
        <v>0</v>
      </c>
      <c r="AE27" s="7">
        <v>1</v>
      </c>
      <c r="AF27" s="8">
        <v>26.020562019126999</v>
      </c>
      <c r="AG27" s="6">
        <v>0</v>
      </c>
    </row>
    <row r="28" spans="2:33" ht="15" customHeight="1">
      <c r="B28" s="5" t="s">
        <v>114</v>
      </c>
      <c r="C28" s="5" t="s">
        <v>7</v>
      </c>
      <c r="D28" s="5" t="s">
        <v>153</v>
      </c>
      <c r="E28" s="5" t="s">
        <v>40</v>
      </c>
      <c r="F28" s="6">
        <v>1.90076449293558</v>
      </c>
      <c r="G28" s="6">
        <v>0.92657979136484403</v>
      </c>
      <c r="H28" s="6">
        <v>0</v>
      </c>
      <c r="I28" s="6">
        <v>0</v>
      </c>
      <c r="K28" s="6">
        <v>0</v>
      </c>
      <c r="L28" s="6">
        <v>0</v>
      </c>
      <c r="AE28" s="7">
        <v>1</v>
      </c>
      <c r="AF28" s="8">
        <v>26.1195028544529</v>
      </c>
      <c r="AG28" s="6">
        <v>0</v>
      </c>
    </row>
    <row r="29" spans="2:33" ht="15" customHeight="1">
      <c r="B29" s="5" t="s">
        <v>114</v>
      </c>
      <c r="C29" s="5" t="s">
        <v>7</v>
      </c>
      <c r="D29" s="5" t="s">
        <v>154</v>
      </c>
      <c r="E29" s="5" t="s">
        <v>40</v>
      </c>
      <c r="F29" s="6">
        <v>1.62470860718681</v>
      </c>
      <c r="G29" s="6">
        <v>0.70018099281000101</v>
      </c>
      <c r="H29" s="6">
        <v>0</v>
      </c>
      <c r="I29" s="6">
        <v>0</v>
      </c>
      <c r="K29" s="6">
        <v>0</v>
      </c>
      <c r="L29" s="6">
        <v>0</v>
      </c>
      <c r="AE29" s="7">
        <v>1</v>
      </c>
      <c r="AF29" s="8">
        <v>26.3459016530078</v>
      </c>
      <c r="AG29" s="6">
        <v>0</v>
      </c>
    </row>
    <row r="30" spans="2:33" ht="15" customHeight="1">
      <c r="B30" s="5" t="s">
        <v>114</v>
      </c>
      <c r="C30" s="5" t="s">
        <v>6</v>
      </c>
      <c r="D30" s="5" t="s">
        <v>127</v>
      </c>
      <c r="E30" s="5" t="s">
        <v>40</v>
      </c>
      <c r="F30" s="6">
        <v>1.88579057116449</v>
      </c>
      <c r="G30" s="6">
        <v>0.91516946460306103</v>
      </c>
      <c r="H30" s="6">
        <v>0</v>
      </c>
      <c r="I30" s="6">
        <v>0</v>
      </c>
      <c r="K30" s="6">
        <v>0</v>
      </c>
      <c r="L30" s="6">
        <v>0</v>
      </c>
      <c r="P30" s="6">
        <v>1.10332175821602</v>
      </c>
      <c r="Q30" s="6">
        <v>0.14185358085640601</v>
      </c>
      <c r="R30" s="6">
        <v>0</v>
      </c>
      <c r="S30" s="6">
        <v>0</v>
      </c>
      <c r="U30" s="6">
        <v>0</v>
      </c>
      <c r="V30" s="6">
        <v>0</v>
      </c>
      <c r="W30" s="6">
        <v>1.10332175821602</v>
      </c>
      <c r="X30" s="6">
        <v>0.14185358085640601</v>
      </c>
      <c r="Y30" s="6">
        <v>0</v>
      </c>
      <c r="Z30" s="6">
        <v>0</v>
      </c>
      <c r="AE30" s="7">
        <v>1</v>
      </c>
      <c r="AF30" s="8">
        <v>27.209483004364699</v>
      </c>
      <c r="AG30" s="6">
        <v>0</v>
      </c>
    </row>
    <row r="31" spans="2:33" ht="15" customHeight="1">
      <c r="B31" s="5" t="s">
        <v>114</v>
      </c>
      <c r="C31" s="5" t="s">
        <v>6</v>
      </c>
      <c r="D31" s="5" t="s">
        <v>128</v>
      </c>
      <c r="E31" s="5" t="s">
        <v>40</v>
      </c>
      <c r="F31" s="6">
        <v>1.45844605648876</v>
      </c>
      <c r="G31" s="6">
        <v>0.54443202629411402</v>
      </c>
      <c r="H31" s="6">
        <v>0</v>
      </c>
      <c r="I31" s="6">
        <v>0</v>
      </c>
      <c r="K31" s="6">
        <v>0</v>
      </c>
      <c r="L31" s="6">
        <v>0</v>
      </c>
      <c r="P31" s="6">
        <v>0.76669968843651604</v>
      </c>
      <c r="Q31" s="6">
        <v>-0.38326650131108903</v>
      </c>
      <c r="R31" s="6">
        <v>0</v>
      </c>
      <c r="S31" s="6">
        <v>0</v>
      </c>
      <c r="U31" s="6">
        <v>0</v>
      </c>
      <c r="V31" s="6">
        <v>0</v>
      </c>
      <c r="W31" s="6">
        <v>0.76669968843651604</v>
      </c>
      <c r="X31" s="6">
        <v>-0.38326650131108903</v>
      </c>
      <c r="Y31" s="6">
        <v>0</v>
      </c>
      <c r="Z31" s="6">
        <v>0</v>
      </c>
      <c r="AE31" s="7">
        <v>1</v>
      </c>
      <c r="AF31" s="8">
        <v>27.5802204426736</v>
      </c>
      <c r="AG31" s="6">
        <v>0</v>
      </c>
    </row>
    <row r="32" spans="2:33" ht="15" customHeight="1">
      <c r="B32" s="5" t="s">
        <v>114</v>
      </c>
      <c r="C32" s="5" t="s">
        <v>6</v>
      </c>
      <c r="D32" s="5" t="s">
        <v>129</v>
      </c>
      <c r="E32" s="5" t="s">
        <v>40</v>
      </c>
      <c r="F32" s="6">
        <v>1.2627514603859999</v>
      </c>
      <c r="G32" s="6">
        <v>0.33657071026281599</v>
      </c>
      <c r="H32" s="6">
        <v>0</v>
      </c>
      <c r="I32" s="6">
        <v>0</v>
      </c>
      <c r="K32" s="6">
        <v>0</v>
      </c>
      <c r="L32" s="6">
        <v>0</v>
      </c>
      <c r="P32" s="6">
        <v>0.804602284663683</v>
      </c>
      <c r="Q32" s="6">
        <v>-0.31365226039351002</v>
      </c>
      <c r="R32" s="6">
        <v>0</v>
      </c>
      <c r="S32" s="6">
        <v>0</v>
      </c>
      <c r="U32" s="6">
        <v>0</v>
      </c>
      <c r="V32" s="6">
        <v>0</v>
      </c>
      <c r="W32" s="6">
        <v>0.804602284663683</v>
      </c>
      <c r="X32" s="6">
        <v>-0.31365226039351002</v>
      </c>
      <c r="Y32" s="6">
        <v>0</v>
      </c>
      <c r="Z32" s="6">
        <v>0</v>
      </c>
      <c r="AE32" s="7">
        <v>1</v>
      </c>
      <c r="AF32" s="8">
        <v>27.788081758704902</v>
      </c>
      <c r="AG32" s="6">
        <v>0</v>
      </c>
    </row>
    <row r="33" spans="2:33" ht="15" customHeight="1">
      <c r="B33" s="5" t="s">
        <v>114</v>
      </c>
      <c r="C33" s="5" t="s">
        <v>6</v>
      </c>
      <c r="D33" s="5" t="s">
        <v>130</v>
      </c>
      <c r="E33" s="5" t="s">
        <v>40</v>
      </c>
      <c r="F33" s="6">
        <v>1.57000431914802</v>
      </c>
      <c r="G33" s="6">
        <v>0.65076852803719698</v>
      </c>
      <c r="H33" s="6">
        <v>0</v>
      </c>
      <c r="I33" s="6">
        <v>0</v>
      </c>
      <c r="K33" s="6">
        <v>0</v>
      </c>
      <c r="L33" s="6">
        <v>0</v>
      </c>
      <c r="P33" s="6">
        <v>0.91261420080133304</v>
      </c>
      <c r="Q33" s="6">
        <v>-0.13192299176535599</v>
      </c>
      <c r="R33" s="6">
        <v>0</v>
      </c>
      <c r="S33" s="6">
        <v>0</v>
      </c>
      <c r="U33" s="6">
        <v>0</v>
      </c>
      <c r="V33" s="6">
        <v>0</v>
      </c>
      <c r="W33" s="6">
        <v>0.91261420080133304</v>
      </c>
      <c r="X33" s="6">
        <v>-0.13192299176535599</v>
      </c>
      <c r="Y33" s="6">
        <v>0</v>
      </c>
      <c r="Z33" s="6">
        <v>0</v>
      </c>
      <c r="AE33" s="7">
        <v>1</v>
      </c>
      <c r="AF33" s="8">
        <v>27.473883940930499</v>
      </c>
      <c r="AG33" s="6">
        <v>0</v>
      </c>
    </row>
    <row r="34" spans="2:33" ht="15" customHeight="1">
      <c r="B34" s="5" t="s">
        <v>114</v>
      </c>
      <c r="C34" s="5" t="s">
        <v>6</v>
      </c>
      <c r="D34" s="5" t="s">
        <v>131</v>
      </c>
      <c r="E34" s="5" t="s">
        <v>40</v>
      </c>
      <c r="F34" s="6">
        <v>1.94344753360235</v>
      </c>
      <c r="G34" s="6">
        <v>0.95861816039981596</v>
      </c>
      <c r="H34" s="6">
        <v>0</v>
      </c>
      <c r="I34" s="6">
        <v>0</v>
      </c>
      <c r="K34" s="6">
        <v>0</v>
      </c>
      <c r="L34" s="6">
        <v>0</v>
      </c>
      <c r="P34" s="6">
        <v>1.0097723112105199</v>
      </c>
      <c r="Q34" s="6">
        <v>1.4030023156298499E-2</v>
      </c>
      <c r="R34" s="6">
        <v>0</v>
      </c>
      <c r="S34" s="6">
        <v>0</v>
      </c>
      <c r="U34" s="6">
        <v>0</v>
      </c>
      <c r="V34" s="6">
        <v>0</v>
      </c>
      <c r="W34" s="6" t="s">
        <v>155</v>
      </c>
      <c r="X34" s="6">
        <v>1.4030023156298499E-2</v>
      </c>
      <c r="Y34" s="6">
        <v>0</v>
      </c>
      <c r="Z34" s="6">
        <v>0</v>
      </c>
      <c r="AE34" s="7">
        <v>1</v>
      </c>
      <c r="AF34" s="8">
        <v>27.166034308567902</v>
      </c>
      <c r="AG34" s="6">
        <v>0</v>
      </c>
    </row>
    <row r="35" spans="2:33" ht="15" customHeight="1">
      <c r="B35" s="5" t="s">
        <v>114</v>
      </c>
      <c r="C35" s="5" t="s">
        <v>6</v>
      </c>
      <c r="D35" s="5" t="s">
        <v>132</v>
      </c>
      <c r="E35" s="5" t="s">
        <v>40</v>
      </c>
      <c r="F35" s="6">
        <v>1.8159283640189401</v>
      </c>
      <c r="G35" s="6">
        <v>0.860707291333075</v>
      </c>
      <c r="H35" s="6">
        <v>0</v>
      </c>
      <c r="I35" s="6">
        <v>0</v>
      </c>
      <c r="K35" s="6">
        <v>0</v>
      </c>
      <c r="L35" s="6">
        <v>0</v>
      </c>
      <c r="P35" s="6">
        <v>0.84014212025231105</v>
      </c>
      <c r="Q35" s="6">
        <v>-0.251294696948275</v>
      </c>
      <c r="R35" s="6">
        <v>0</v>
      </c>
      <c r="S35" s="6">
        <v>0</v>
      </c>
      <c r="U35" s="6">
        <v>0</v>
      </c>
      <c r="V35" s="6">
        <v>0</v>
      </c>
      <c r="W35" s="6">
        <v>0.84014212025231105</v>
      </c>
      <c r="X35" s="6">
        <v>-0.251294696948275</v>
      </c>
      <c r="Y35" s="6">
        <v>0</v>
      </c>
      <c r="Z35" s="6">
        <v>0</v>
      </c>
      <c r="AE35" s="7">
        <v>1</v>
      </c>
      <c r="AF35" s="8">
        <v>27.263945177634699</v>
      </c>
      <c r="AG35" s="6">
        <v>0</v>
      </c>
    </row>
    <row r="36" spans="2:33" ht="15" customHeight="1">
      <c r="B36" s="5" t="s">
        <v>114</v>
      </c>
      <c r="C36" s="5" t="s">
        <v>6</v>
      </c>
      <c r="D36" s="5" t="s">
        <v>133</v>
      </c>
      <c r="E36" s="5" t="s">
        <v>40</v>
      </c>
      <c r="F36" s="6">
        <v>1.7168596306206001</v>
      </c>
      <c r="G36" s="6">
        <v>0.77977209030924399</v>
      </c>
      <c r="H36" s="6">
        <v>0</v>
      </c>
      <c r="I36" s="6">
        <v>0</v>
      </c>
      <c r="K36" s="6">
        <v>0</v>
      </c>
      <c r="L36" s="6">
        <v>0</v>
      </c>
      <c r="P36" s="6">
        <v>0.96273499065836798</v>
      </c>
      <c r="Q36" s="6">
        <v>-5.4789368759710202E-2</v>
      </c>
      <c r="R36" s="6">
        <v>0</v>
      </c>
      <c r="S36" s="6">
        <v>0</v>
      </c>
      <c r="U36" s="6">
        <v>0</v>
      </c>
      <c r="V36" s="6">
        <v>0</v>
      </c>
      <c r="W36" s="6">
        <v>0.96273499065836798</v>
      </c>
      <c r="X36" s="6">
        <v>-5.4789368759710202E-2</v>
      </c>
      <c r="Y36" s="6">
        <v>0</v>
      </c>
      <c r="Z36" s="6">
        <v>0</v>
      </c>
      <c r="AE36" s="7">
        <v>1</v>
      </c>
      <c r="AF36" s="8">
        <v>27.344880378658502</v>
      </c>
      <c r="AG36" s="6">
        <v>0</v>
      </c>
    </row>
    <row r="37" spans="2:33" ht="15" customHeight="1">
      <c r="B37" s="5" t="s">
        <v>114</v>
      </c>
      <c r="C37" s="5" t="s">
        <v>6</v>
      </c>
      <c r="D37" s="5" t="s">
        <v>134</v>
      </c>
      <c r="E37" s="5" t="s">
        <v>40</v>
      </c>
      <c r="F37" s="6">
        <v>1.12578054785972</v>
      </c>
      <c r="G37" s="6">
        <v>0.170925625490366</v>
      </c>
      <c r="H37" s="6">
        <v>0</v>
      </c>
      <c r="I37" s="6">
        <v>0</v>
      </c>
      <c r="K37" s="6">
        <v>0</v>
      </c>
      <c r="L37" s="6">
        <v>0</v>
      </c>
      <c r="P37" s="6">
        <v>0.52697110840725403</v>
      </c>
      <c r="Q37" s="6">
        <v>-0.92420422771210997</v>
      </c>
      <c r="R37" s="6">
        <v>0</v>
      </c>
      <c r="S37" s="6">
        <v>0</v>
      </c>
      <c r="U37" s="6">
        <v>0</v>
      </c>
      <c r="V37" s="6">
        <v>0</v>
      </c>
      <c r="W37" s="6">
        <v>0.52697110840725403</v>
      </c>
      <c r="X37" s="6">
        <v>-0.92420422771210997</v>
      </c>
      <c r="Y37" s="6">
        <v>0</v>
      </c>
      <c r="Z37" s="6">
        <v>0</v>
      </c>
      <c r="AE37" s="7">
        <v>1</v>
      </c>
      <c r="AF37" s="8">
        <v>27.953726843477401</v>
      </c>
      <c r="AG37" s="6">
        <v>0</v>
      </c>
    </row>
    <row r="38" spans="2:33" ht="15" customHeight="1">
      <c r="B38" s="5" t="s">
        <v>114</v>
      </c>
      <c r="C38" s="5" t="s">
        <v>6</v>
      </c>
      <c r="D38" s="5" t="s">
        <v>135</v>
      </c>
      <c r="E38" s="5" t="s">
        <v>40</v>
      </c>
      <c r="F38" s="6">
        <v>0.88326439748553898</v>
      </c>
      <c r="G38" s="6">
        <v>-0.17908273420002299</v>
      </c>
      <c r="H38" s="6">
        <v>0</v>
      </c>
      <c r="I38" s="6">
        <v>0</v>
      </c>
      <c r="K38" s="6">
        <v>0</v>
      </c>
      <c r="L38" s="6">
        <v>0</v>
      </c>
      <c r="P38" s="6">
        <v>1.05849364627656</v>
      </c>
      <c r="Q38" s="6">
        <v>8.2012609437326203E-2</v>
      </c>
      <c r="R38" s="6">
        <v>0</v>
      </c>
      <c r="S38" s="6">
        <v>0</v>
      </c>
      <c r="U38" s="6">
        <v>0</v>
      </c>
      <c r="V38" s="6">
        <v>0</v>
      </c>
      <c r="W38" s="6">
        <v>1.05849364627656</v>
      </c>
      <c r="X38" s="6">
        <v>8.2012609437326203E-2</v>
      </c>
      <c r="Y38" s="6">
        <v>0</v>
      </c>
      <c r="Z38" s="6">
        <v>0</v>
      </c>
      <c r="AE38" s="7">
        <v>1</v>
      </c>
      <c r="AF38" s="8">
        <v>28.3037352031678</v>
      </c>
      <c r="AG38" s="6">
        <v>0</v>
      </c>
    </row>
    <row r="39" spans="2:33" ht="15" customHeight="1">
      <c r="B39" s="5" t="s">
        <v>114</v>
      </c>
      <c r="C39" s="5" t="s">
        <v>6</v>
      </c>
      <c r="D39" s="5" t="s">
        <v>136</v>
      </c>
      <c r="E39" s="5" t="s">
        <v>23</v>
      </c>
      <c r="F39" s="6">
        <v>1</v>
      </c>
      <c r="G39" s="6">
        <v>0</v>
      </c>
      <c r="H39" s="6">
        <v>0</v>
      </c>
      <c r="I39" s="6">
        <v>0</v>
      </c>
      <c r="K39" s="6">
        <v>0</v>
      </c>
      <c r="L39" s="6">
        <v>0</v>
      </c>
      <c r="P39" s="6">
        <v>1</v>
      </c>
      <c r="Q39" s="6">
        <v>0</v>
      </c>
      <c r="R39" s="6">
        <v>0</v>
      </c>
      <c r="S39" s="6">
        <v>0</v>
      </c>
      <c r="U39" s="6">
        <v>0</v>
      </c>
      <c r="V39" s="6">
        <v>0</v>
      </c>
      <c r="W39" s="6">
        <v>1</v>
      </c>
      <c r="X39" s="6">
        <v>0</v>
      </c>
      <c r="Y39" s="6">
        <v>0</v>
      </c>
      <c r="Z39" s="6">
        <v>0</v>
      </c>
      <c r="AE39" s="7">
        <v>1</v>
      </c>
      <c r="AF39" s="8">
        <v>28.1246524689677</v>
      </c>
      <c r="AG39" s="6">
        <v>0</v>
      </c>
    </row>
    <row r="40" spans="2:33" ht="15" customHeight="1">
      <c r="B40" s="5" t="s">
        <v>114</v>
      </c>
      <c r="C40" s="5" t="s">
        <v>6</v>
      </c>
      <c r="D40" s="5" t="s">
        <v>137</v>
      </c>
      <c r="E40" s="5" t="s">
        <v>40</v>
      </c>
      <c r="F40" s="6">
        <v>0.895590962866469</v>
      </c>
      <c r="G40" s="6">
        <v>-0.15908812441626799</v>
      </c>
      <c r="H40" s="6">
        <v>0</v>
      </c>
      <c r="I40" s="6">
        <v>0</v>
      </c>
      <c r="K40" s="6">
        <v>0</v>
      </c>
      <c r="L40" s="6">
        <v>0</v>
      </c>
      <c r="P40" s="6">
        <v>0.73848927749105298</v>
      </c>
      <c r="Q40" s="6">
        <v>-0.437351120982994</v>
      </c>
      <c r="R40" s="6">
        <v>0</v>
      </c>
      <c r="S40" s="6">
        <v>0</v>
      </c>
      <c r="U40" s="6">
        <v>0</v>
      </c>
      <c r="V40" s="6">
        <v>0</v>
      </c>
      <c r="W40" s="6">
        <v>0.73848927749105298</v>
      </c>
      <c r="X40" s="6">
        <v>-0.437351120982994</v>
      </c>
      <c r="Y40" s="6">
        <v>0</v>
      </c>
      <c r="Z40" s="6">
        <v>0</v>
      </c>
      <c r="AE40" s="7">
        <v>1</v>
      </c>
      <c r="AF40" s="8">
        <v>28.283740593384</v>
      </c>
      <c r="AG40" s="6">
        <v>0</v>
      </c>
    </row>
    <row r="41" spans="2:33" ht="15" customHeight="1">
      <c r="B41" s="5" t="s">
        <v>114</v>
      </c>
      <c r="C41" s="5" t="s">
        <v>6</v>
      </c>
      <c r="D41" s="5" t="s">
        <v>138</v>
      </c>
      <c r="E41" s="5" t="s">
        <v>40</v>
      </c>
      <c r="F41" s="6">
        <v>1.0218185863154301</v>
      </c>
      <c r="G41" s="6">
        <v>3.1139082914474699E-2</v>
      </c>
      <c r="H41" s="6">
        <v>0</v>
      </c>
      <c r="I41" s="6">
        <v>0</v>
      </c>
      <c r="K41" s="6">
        <v>0</v>
      </c>
      <c r="L41" s="6">
        <v>0</v>
      </c>
      <c r="P41" s="6">
        <v>0.70556764463944599</v>
      </c>
      <c r="Q41" s="6">
        <v>-0.50314369043819196</v>
      </c>
      <c r="R41" s="6">
        <v>0</v>
      </c>
      <c r="S41" s="6">
        <v>0</v>
      </c>
      <c r="U41" s="6">
        <v>0</v>
      </c>
      <c r="V41" s="6">
        <v>0</v>
      </c>
      <c r="W41" s="6">
        <v>0.70556764463944599</v>
      </c>
      <c r="X41" s="6">
        <v>-0.50314369043819196</v>
      </c>
      <c r="Y41" s="6">
        <v>0</v>
      </c>
      <c r="Z41" s="6">
        <v>0</v>
      </c>
      <c r="AE41" s="7">
        <v>1</v>
      </c>
      <c r="AF41" s="8">
        <v>28.093513386053299</v>
      </c>
      <c r="AG41" s="6">
        <v>0</v>
      </c>
    </row>
    <row r="42" spans="2:33" ht="15" customHeight="1">
      <c r="B42" s="5" t="s">
        <v>114</v>
      </c>
      <c r="C42" s="5" t="s">
        <v>6</v>
      </c>
      <c r="D42" s="5" t="s">
        <v>139</v>
      </c>
      <c r="E42" s="5" t="s">
        <v>40</v>
      </c>
      <c r="F42" s="6">
        <v>1.5969988700415101</v>
      </c>
      <c r="G42" s="6">
        <v>0.67536329196887801</v>
      </c>
      <c r="H42" s="6">
        <v>0</v>
      </c>
      <c r="I42" s="6">
        <v>0</v>
      </c>
      <c r="K42" s="6">
        <v>0</v>
      </c>
      <c r="L42" s="6">
        <v>0</v>
      </c>
      <c r="P42" s="6">
        <v>0.84394510682532897</v>
      </c>
      <c r="Q42" s="6">
        <v>-0.24477893089133901</v>
      </c>
      <c r="R42" s="6">
        <v>0</v>
      </c>
      <c r="S42" s="6">
        <v>0</v>
      </c>
      <c r="U42" s="6">
        <v>0</v>
      </c>
      <c r="V42" s="6">
        <v>0</v>
      </c>
      <c r="W42" s="6">
        <v>0.84394510682532897</v>
      </c>
      <c r="X42" s="6">
        <v>-0.24477893089133901</v>
      </c>
      <c r="Y42" s="6">
        <v>0</v>
      </c>
      <c r="Z42" s="6">
        <v>0</v>
      </c>
      <c r="AE42" s="7">
        <v>1</v>
      </c>
      <c r="AF42" s="8">
        <v>27.449289176998899</v>
      </c>
      <c r="AG42" s="6">
        <v>0</v>
      </c>
    </row>
    <row r="43" spans="2:33" ht="15" customHeight="1">
      <c r="B43" s="5" t="s">
        <v>114</v>
      </c>
      <c r="C43" s="5" t="s">
        <v>6</v>
      </c>
      <c r="D43" s="5" t="s">
        <v>140</v>
      </c>
      <c r="E43" s="5" t="s">
        <v>40</v>
      </c>
      <c r="F43" s="6">
        <v>1.8155032146447301</v>
      </c>
      <c r="G43" s="6">
        <v>0.86036948466739405</v>
      </c>
      <c r="H43" s="6">
        <v>0</v>
      </c>
      <c r="I43" s="6">
        <v>0</v>
      </c>
      <c r="K43" s="6">
        <v>0</v>
      </c>
      <c r="L43" s="6">
        <v>0</v>
      </c>
      <c r="P43" s="6">
        <v>0.84623578412392797</v>
      </c>
      <c r="Q43" s="6">
        <v>-0.24086840176389601</v>
      </c>
      <c r="R43" s="6">
        <v>0</v>
      </c>
      <c r="S43" s="6">
        <v>0</v>
      </c>
      <c r="U43" s="6">
        <v>0</v>
      </c>
      <c r="V43" s="6">
        <v>0</v>
      </c>
      <c r="W43" s="6">
        <v>0.84623578412392797</v>
      </c>
      <c r="X43" s="6">
        <v>-0.24086840176389601</v>
      </c>
      <c r="Y43" s="6">
        <v>0</v>
      </c>
      <c r="Z43" s="6">
        <v>0</v>
      </c>
      <c r="AE43" s="7">
        <v>1</v>
      </c>
      <c r="AF43" s="8">
        <v>27.264282984300301</v>
      </c>
      <c r="AG43" s="6">
        <v>0</v>
      </c>
    </row>
    <row r="44" spans="2:33" ht="15" customHeight="1">
      <c r="B44" s="5" t="s">
        <v>114</v>
      </c>
      <c r="C44" s="5" t="s">
        <v>6</v>
      </c>
      <c r="D44" s="5" t="s">
        <v>141</v>
      </c>
      <c r="E44" s="5" t="s">
        <v>40</v>
      </c>
      <c r="F44" s="6">
        <v>1.66810473137495</v>
      </c>
      <c r="G44" s="6">
        <v>0.73820987073217803</v>
      </c>
      <c r="H44" s="6">
        <v>0</v>
      </c>
      <c r="I44" s="6">
        <v>0</v>
      </c>
      <c r="K44" s="6">
        <v>0</v>
      </c>
      <c r="L44" s="6">
        <v>0</v>
      </c>
      <c r="P44" s="6">
        <v>0.72530609354734998</v>
      </c>
      <c r="Q44" s="6">
        <v>-0.46333812534903401</v>
      </c>
      <c r="R44" s="6">
        <v>0</v>
      </c>
      <c r="S44" s="6">
        <v>0</v>
      </c>
      <c r="U44" s="6">
        <v>0</v>
      </c>
      <c r="V44" s="6">
        <v>0</v>
      </c>
      <c r="W44" s="6">
        <v>0.72530609354734998</v>
      </c>
      <c r="X44" s="6">
        <v>-0.46333812534903401</v>
      </c>
      <c r="Y44" s="6">
        <v>0</v>
      </c>
      <c r="Z44" s="6">
        <v>0</v>
      </c>
      <c r="AE44" s="7">
        <v>1</v>
      </c>
      <c r="AF44" s="8">
        <v>27.3864425982356</v>
      </c>
      <c r="AG44" s="6">
        <v>0</v>
      </c>
    </row>
    <row r="45" spans="2:33" ht="15" customHeight="1">
      <c r="B45" s="5" t="s">
        <v>114</v>
      </c>
      <c r="C45" s="5" t="s">
        <v>6</v>
      </c>
      <c r="D45" s="5" t="s">
        <v>142</v>
      </c>
      <c r="E45" s="5" t="s">
        <v>40</v>
      </c>
      <c r="F45" s="6">
        <v>1.55196910179708</v>
      </c>
      <c r="G45" s="6">
        <v>0.63409983514884505</v>
      </c>
      <c r="H45" s="6">
        <v>0</v>
      </c>
      <c r="I45" s="6">
        <v>0</v>
      </c>
      <c r="K45" s="6">
        <v>0</v>
      </c>
      <c r="L45" s="6">
        <v>0</v>
      </c>
      <c r="P45" s="6">
        <v>0.53972452691224304</v>
      </c>
      <c r="Q45" s="6">
        <v>-0.889704845133517</v>
      </c>
      <c r="R45" s="6">
        <v>0</v>
      </c>
      <c r="S45" s="6">
        <v>0</v>
      </c>
      <c r="U45" s="6">
        <v>0</v>
      </c>
      <c r="V45" s="6">
        <v>0</v>
      </c>
      <c r="W45" s="6">
        <v>0.53972452691224304</v>
      </c>
      <c r="X45" s="6">
        <v>-0.889704845133517</v>
      </c>
      <c r="Y45" s="6">
        <v>0</v>
      </c>
      <c r="Z45" s="6">
        <v>0</v>
      </c>
      <c r="AE45" s="7">
        <v>1</v>
      </c>
      <c r="AF45" s="8">
        <v>27.490552633818901</v>
      </c>
      <c r="AG45" s="6">
        <v>0</v>
      </c>
    </row>
    <row r="46" spans="2:33" ht="15" customHeight="1">
      <c r="B46" s="5" t="s">
        <v>114</v>
      </c>
      <c r="C46" s="5" t="s">
        <v>6</v>
      </c>
      <c r="D46" s="5" t="s">
        <v>143</v>
      </c>
      <c r="E46" s="5" t="s">
        <v>40</v>
      </c>
      <c r="F46" s="6">
        <v>1.1471491985554501</v>
      </c>
      <c r="G46" s="6">
        <v>0.19805304088977899</v>
      </c>
      <c r="H46" s="6">
        <v>0</v>
      </c>
      <c r="I46" s="6">
        <v>0</v>
      </c>
      <c r="K46" s="6">
        <v>0</v>
      </c>
      <c r="L46" s="6">
        <v>0</v>
      </c>
      <c r="P46" s="6">
        <v>1.11823145224201</v>
      </c>
      <c r="Q46" s="6">
        <v>0.16121882900614501</v>
      </c>
      <c r="R46" s="6">
        <v>0</v>
      </c>
      <c r="S46" s="6">
        <v>0</v>
      </c>
      <c r="U46" s="6">
        <v>0</v>
      </c>
      <c r="V46" s="6">
        <v>0</v>
      </c>
      <c r="W46" s="6">
        <v>1.11823145224201</v>
      </c>
      <c r="X46" s="6">
        <v>0.16121882900614501</v>
      </c>
      <c r="Y46" s="6">
        <v>0</v>
      </c>
      <c r="Z46" s="6">
        <v>0</v>
      </c>
      <c r="AE46" s="7">
        <v>1</v>
      </c>
      <c r="AF46" s="8">
        <v>27.926599428077999</v>
      </c>
      <c r="AG46" s="6">
        <v>0</v>
      </c>
    </row>
    <row r="47" spans="2:33" ht="15" customHeight="1">
      <c r="B47" s="5" t="s">
        <v>114</v>
      </c>
      <c r="C47" s="5" t="s">
        <v>6</v>
      </c>
      <c r="D47" s="5" t="s">
        <v>144</v>
      </c>
      <c r="E47" s="5" t="s">
        <v>40</v>
      </c>
      <c r="F47" s="6">
        <v>1.72305468429839</v>
      </c>
      <c r="G47" s="6">
        <v>0.78496848886070203</v>
      </c>
      <c r="H47" s="6">
        <v>0</v>
      </c>
      <c r="I47" s="6">
        <v>0</v>
      </c>
      <c r="K47" s="6">
        <v>0</v>
      </c>
      <c r="L47" s="6">
        <v>0</v>
      </c>
      <c r="P47" s="6">
        <v>1.3910626057845099</v>
      </c>
      <c r="Q47" s="6">
        <v>0.47618735088110498</v>
      </c>
      <c r="R47" s="6">
        <v>0</v>
      </c>
      <c r="S47" s="6">
        <v>0</v>
      </c>
      <c r="U47" s="6">
        <v>0</v>
      </c>
      <c r="V47" s="6">
        <v>0</v>
      </c>
      <c r="W47" s="6">
        <v>1.3910626057845099</v>
      </c>
      <c r="X47" s="6">
        <v>0.47618735088110498</v>
      </c>
      <c r="Y47" s="6">
        <v>0</v>
      </c>
      <c r="Z47" s="6">
        <v>0</v>
      </c>
      <c r="AE47" s="7">
        <v>1</v>
      </c>
      <c r="AF47" s="8">
        <v>27.339683980107001</v>
      </c>
      <c r="AG47" s="6">
        <v>0</v>
      </c>
    </row>
    <row r="48" spans="2:33" ht="15" customHeight="1">
      <c r="B48" s="5" t="s">
        <v>114</v>
      </c>
      <c r="C48" s="5" t="s">
        <v>6</v>
      </c>
      <c r="D48" s="5" t="s">
        <v>145</v>
      </c>
      <c r="E48" s="5" t="s">
        <v>40</v>
      </c>
      <c r="F48" s="6">
        <v>1.5154901429829399</v>
      </c>
      <c r="G48" s="6">
        <v>0.59978446860796797</v>
      </c>
      <c r="H48" s="6">
        <v>0</v>
      </c>
      <c r="I48" s="6">
        <v>0</v>
      </c>
      <c r="K48" s="6">
        <v>0</v>
      </c>
      <c r="L48" s="6">
        <v>0</v>
      </c>
      <c r="P48" s="6">
        <v>1.2582222902540701</v>
      </c>
      <c r="Q48" s="6">
        <v>0.33138682580759998</v>
      </c>
      <c r="R48" s="6">
        <v>0</v>
      </c>
      <c r="S48" s="6">
        <v>0</v>
      </c>
      <c r="U48" s="6">
        <v>0</v>
      </c>
      <c r="V48" s="6">
        <v>0</v>
      </c>
      <c r="W48" s="6">
        <v>1.2582222902540701</v>
      </c>
      <c r="X48" s="6">
        <v>0.33138682580759998</v>
      </c>
      <c r="Y48" s="6">
        <v>0</v>
      </c>
      <c r="Z48" s="6">
        <v>0</v>
      </c>
      <c r="AE48" s="7">
        <v>1</v>
      </c>
      <c r="AF48" s="8">
        <v>27.524868000359799</v>
      </c>
      <c r="AG48" s="6">
        <v>0</v>
      </c>
    </row>
    <row r="49" spans="2:33" ht="15" customHeight="1">
      <c r="B49" s="5" t="s">
        <v>114</v>
      </c>
      <c r="C49" s="5" t="s">
        <v>6</v>
      </c>
      <c r="D49" s="5" t="s">
        <v>146</v>
      </c>
      <c r="E49" s="5" t="s">
        <v>40</v>
      </c>
      <c r="F49" s="6">
        <v>1.8665542328196001</v>
      </c>
      <c r="G49" s="6">
        <v>0.90037742682111599</v>
      </c>
      <c r="H49" s="6">
        <v>0</v>
      </c>
      <c r="I49" s="6">
        <v>0</v>
      </c>
      <c r="K49" s="6">
        <v>0</v>
      </c>
      <c r="L49" s="6">
        <v>0</v>
      </c>
      <c r="P49" s="6">
        <v>1.46205666855423</v>
      </c>
      <c r="Q49" s="6">
        <v>0.54799923048168997</v>
      </c>
      <c r="R49" s="6">
        <v>0</v>
      </c>
      <c r="S49" s="6">
        <v>0</v>
      </c>
      <c r="U49" s="6">
        <v>0</v>
      </c>
      <c r="V49" s="6">
        <v>0</v>
      </c>
      <c r="W49" s="6">
        <v>1.46205666855423</v>
      </c>
      <c r="X49" s="6">
        <v>0.54799923048168997</v>
      </c>
      <c r="Y49" s="6">
        <v>0</v>
      </c>
      <c r="Z49" s="6">
        <v>0</v>
      </c>
      <c r="AE49" s="7">
        <v>1</v>
      </c>
      <c r="AF49" s="8">
        <v>27.224275042146601</v>
      </c>
      <c r="AG49" s="6">
        <v>0</v>
      </c>
    </row>
    <row r="50" spans="2:33" ht="15" customHeight="1">
      <c r="B50" s="5" t="s">
        <v>114</v>
      </c>
      <c r="C50" s="5" t="s">
        <v>6</v>
      </c>
      <c r="D50" s="5" t="s">
        <v>147</v>
      </c>
      <c r="E50" s="5" t="s">
        <v>40</v>
      </c>
      <c r="F50" s="6">
        <v>1.0583466198620399</v>
      </c>
      <c r="G50" s="6">
        <v>8.1812202932550204E-2</v>
      </c>
      <c r="H50" s="6">
        <v>0</v>
      </c>
      <c r="I50" s="6">
        <v>0</v>
      </c>
      <c r="K50" s="6">
        <v>0</v>
      </c>
      <c r="L50" s="6">
        <v>0</v>
      </c>
      <c r="P50" s="6">
        <v>0.67463274232608095</v>
      </c>
      <c r="Q50" s="6">
        <v>-0.56782575571135396</v>
      </c>
      <c r="R50" s="6">
        <v>0</v>
      </c>
      <c r="S50" s="6">
        <v>0</v>
      </c>
      <c r="U50" s="6">
        <v>0</v>
      </c>
      <c r="V50" s="6">
        <v>0</v>
      </c>
      <c r="W50" s="6">
        <v>0.67463274232608095</v>
      </c>
      <c r="X50" s="6">
        <v>-0.56782575571135396</v>
      </c>
      <c r="Y50" s="6">
        <v>0</v>
      </c>
      <c r="Z50" s="6">
        <v>0</v>
      </c>
      <c r="AE50" s="7">
        <v>1</v>
      </c>
      <c r="AF50" s="8">
        <v>28.042840266035199</v>
      </c>
      <c r="AG50" s="6">
        <v>0</v>
      </c>
    </row>
    <row r="51" spans="2:33" ht="15" customHeight="1">
      <c r="B51" s="5" t="s">
        <v>114</v>
      </c>
      <c r="C51" s="5" t="s">
        <v>6</v>
      </c>
      <c r="D51" s="5" t="s">
        <v>148</v>
      </c>
      <c r="E51" s="5" t="s">
        <v>40</v>
      </c>
      <c r="F51" s="6">
        <v>1.0676328374161299</v>
      </c>
      <c r="G51" s="6">
        <v>9.4415584561087104E-2</v>
      </c>
      <c r="H51" s="6">
        <v>0</v>
      </c>
      <c r="I51" s="6">
        <v>0</v>
      </c>
      <c r="K51" s="6">
        <v>0</v>
      </c>
      <c r="L51" s="6">
        <v>0</v>
      </c>
      <c r="P51" s="6">
        <v>0.60654489289664903</v>
      </c>
      <c r="Q51" s="6">
        <v>-0.72131366576172595</v>
      </c>
      <c r="R51" s="6">
        <v>0</v>
      </c>
      <c r="S51" s="6">
        <v>0</v>
      </c>
      <c r="U51" s="6">
        <v>0</v>
      </c>
      <c r="V51" s="6">
        <v>0</v>
      </c>
      <c r="W51" s="6">
        <v>0.60654489289664903</v>
      </c>
      <c r="X51" s="6">
        <v>-0.72131366576172595</v>
      </c>
      <c r="Y51" s="6">
        <v>0</v>
      </c>
      <c r="Z51" s="6">
        <v>0</v>
      </c>
      <c r="AE51" s="7">
        <v>1</v>
      </c>
      <c r="AF51" s="8">
        <v>28.030236884406701</v>
      </c>
      <c r="AG51" s="6">
        <v>0</v>
      </c>
    </row>
    <row r="52" spans="2:33" ht="15" customHeight="1">
      <c r="B52" s="5" t="s">
        <v>114</v>
      </c>
      <c r="C52" s="5" t="s">
        <v>6</v>
      </c>
      <c r="D52" s="5" t="s">
        <v>149</v>
      </c>
      <c r="E52" s="5" t="s">
        <v>40</v>
      </c>
      <c r="F52" s="6">
        <v>0.98308607411672999</v>
      </c>
      <c r="G52" s="6">
        <v>-2.46103576043523E-2</v>
      </c>
      <c r="H52" s="6">
        <v>0</v>
      </c>
      <c r="I52" s="6">
        <v>0</v>
      </c>
      <c r="K52" s="6">
        <v>0</v>
      </c>
      <c r="L52" s="6">
        <v>0</v>
      </c>
      <c r="P52" s="6">
        <v>0.61699564978005195</v>
      </c>
      <c r="Q52" s="6">
        <v>-0.69666777741359498</v>
      </c>
      <c r="R52" s="6">
        <v>0</v>
      </c>
      <c r="S52" s="6">
        <v>0</v>
      </c>
      <c r="U52" s="6">
        <v>0</v>
      </c>
      <c r="V52" s="6">
        <v>0</v>
      </c>
      <c r="W52" s="6">
        <v>0.61699564978005195</v>
      </c>
      <c r="X52" s="6">
        <v>-0.69666777741359498</v>
      </c>
      <c r="Y52" s="6">
        <v>0</v>
      </c>
      <c r="Z52" s="6">
        <v>0</v>
      </c>
      <c r="AE52" s="7">
        <v>1</v>
      </c>
      <c r="AF52" s="8">
        <v>28.149262826572102</v>
      </c>
      <c r="AG52" s="6">
        <v>0</v>
      </c>
    </row>
    <row r="53" spans="2:33" ht="15" customHeight="1">
      <c r="B53" s="5" t="s">
        <v>114</v>
      </c>
      <c r="C53" s="5" t="s">
        <v>6</v>
      </c>
      <c r="D53" s="5" t="s">
        <v>150</v>
      </c>
      <c r="E53" s="5" t="s">
        <v>40</v>
      </c>
      <c r="F53" s="6">
        <v>1.06504608307247</v>
      </c>
      <c r="G53" s="6">
        <v>9.0915855222721997E-2</v>
      </c>
      <c r="H53" s="6">
        <v>0</v>
      </c>
      <c r="I53" s="6">
        <v>0</v>
      </c>
      <c r="K53" s="6">
        <v>0</v>
      </c>
      <c r="L53" s="6">
        <v>0</v>
      </c>
      <c r="P53" s="6">
        <v>0.63530840803409605</v>
      </c>
      <c r="Q53" s="6">
        <v>-0.65447098217267496</v>
      </c>
      <c r="R53" s="6">
        <v>0</v>
      </c>
      <c r="S53" s="6">
        <v>0</v>
      </c>
      <c r="U53" s="6">
        <v>0</v>
      </c>
      <c r="V53" s="6">
        <v>0</v>
      </c>
      <c r="W53" s="6">
        <v>0.63530840803409605</v>
      </c>
      <c r="X53" s="6">
        <v>-0.65447098217267496</v>
      </c>
      <c r="Y53" s="6">
        <v>0</v>
      </c>
      <c r="Z53" s="6">
        <v>0</v>
      </c>
      <c r="AE53" s="7">
        <v>1</v>
      </c>
      <c r="AF53" s="8">
        <v>28.033736613744999</v>
      </c>
      <c r="AG53" s="6">
        <v>0</v>
      </c>
    </row>
    <row r="54" spans="2:33" ht="15" customHeight="1">
      <c r="B54" s="5" t="s">
        <v>114</v>
      </c>
      <c r="C54" s="5" t="s">
        <v>6</v>
      </c>
      <c r="D54" s="5" t="s">
        <v>151</v>
      </c>
      <c r="E54" s="5" t="s">
        <v>40</v>
      </c>
      <c r="F54" s="6">
        <v>1.62189742999802</v>
      </c>
      <c r="G54" s="6">
        <v>0.69768258533064598</v>
      </c>
      <c r="H54" s="6">
        <v>0</v>
      </c>
      <c r="I54" s="6">
        <v>0</v>
      </c>
      <c r="K54" s="6">
        <v>0</v>
      </c>
      <c r="L54" s="6">
        <v>0</v>
      </c>
      <c r="P54" s="6">
        <v>0.79140791036861802</v>
      </c>
      <c r="Q54" s="6">
        <v>-0.33750660931829302</v>
      </c>
      <c r="R54" s="6">
        <v>0</v>
      </c>
      <c r="S54" s="6">
        <v>0</v>
      </c>
      <c r="U54" s="6">
        <v>0</v>
      </c>
      <c r="V54" s="6">
        <v>0</v>
      </c>
      <c r="W54" s="6">
        <v>0.79140791036861802</v>
      </c>
      <c r="X54" s="6">
        <v>-0.33750660931829302</v>
      </c>
      <c r="Y54" s="6">
        <v>0</v>
      </c>
      <c r="Z54" s="6">
        <v>0</v>
      </c>
      <c r="AE54" s="7">
        <v>1</v>
      </c>
      <c r="AF54" s="8">
        <v>27.426969883637099</v>
      </c>
      <c r="AG54" s="6">
        <v>0</v>
      </c>
    </row>
    <row r="55" spans="2:33" ht="15" customHeight="1">
      <c r="B55" s="5" t="s">
        <v>114</v>
      </c>
      <c r="C55" s="5" t="s">
        <v>6</v>
      </c>
      <c r="D55" s="5" t="s">
        <v>152</v>
      </c>
      <c r="E55" s="5" t="s">
        <v>40</v>
      </c>
      <c r="F55" s="6">
        <v>1.5508000724829101</v>
      </c>
      <c r="G55" s="6">
        <v>0.63301270763191597</v>
      </c>
      <c r="H55" s="6">
        <v>0</v>
      </c>
      <c r="I55" s="6">
        <v>0</v>
      </c>
      <c r="K55" s="6">
        <v>0</v>
      </c>
      <c r="L55" s="6">
        <v>0</v>
      </c>
      <c r="P55" s="6">
        <v>0.63985923924671595</v>
      </c>
      <c r="Q55" s="6">
        <v>-0.64417352911221804</v>
      </c>
      <c r="R55" s="6">
        <v>0</v>
      </c>
      <c r="S55" s="6">
        <v>0</v>
      </c>
      <c r="U55" s="6">
        <v>0</v>
      </c>
      <c r="V55" s="6">
        <v>0</v>
      </c>
      <c r="W55" s="6">
        <v>0.63985923924671595</v>
      </c>
      <c r="X55" s="6">
        <v>-0.64417352911221804</v>
      </c>
      <c r="Y55" s="6">
        <v>0</v>
      </c>
      <c r="Z55" s="6">
        <v>0</v>
      </c>
      <c r="AE55" s="7">
        <v>1</v>
      </c>
      <c r="AF55" s="8">
        <v>27.491639761335801</v>
      </c>
      <c r="AG55" s="6">
        <v>0</v>
      </c>
    </row>
    <row r="56" spans="2:33" ht="15" customHeight="1">
      <c r="B56" s="5" t="s">
        <v>114</v>
      </c>
      <c r="C56" s="5" t="s">
        <v>6</v>
      </c>
      <c r="D56" s="5" t="s">
        <v>153</v>
      </c>
      <c r="E56" s="5" t="s">
        <v>40</v>
      </c>
      <c r="F56" s="6">
        <v>1.44305328977097</v>
      </c>
      <c r="G56" s="6">
        <v>0.52912457735422802</v>
      </c>
      <c r="H56" s="6">
        <v>0</v>
      </c>
      <c r="I56" s="6">
        <v>0</v>
      </c>
      <c r="K56" s="6">
        <v>0</v>
      </c>
      <c r="L56" s="6">
        <v>0</v>
      </c>
      <c r="P56" s="6">
        <v>0.74212527229394298</v>
      </c>
      <c r="Q56" s="6">
        <v>-0.43026535755260797</v>
      </c>
      <c r="R56" s="6">
        <v>0</v>
      </c>
      <c r="S56" s="6">
        <v>0</v>
      </c>
      <c r="U56" s="6">
        <v>0</v>
      </c>
      <c r="V56" s="6">
        <v>0</v>
      </c>
      <c r="W56" s="6">
        <v>0.74212527229394298</v>
      </c>
      <c r="X56" s="6">
        <v>-0.43026535755260797</v>
      </c>
      <c r="Y56" s="6">
        <v>0</v>
      </c>
      <c r="Z56" s="6">
        <v>0</v>
      </c>
      <c r="AE56" s="7">
        <v>1</v>
      </c>
      <c r="AF56" s="8">
        <v>27.5955278916135</v>
      </c>
      <c r="AG56" s="6">
        <v>0</v>
      </c>
    </row>
    <row r="57" spans="2:33" ht="15" customHeight="1">
      <c r="B57" s="5" t="s">
        <v>114</v>
      </c>
      <c r="C57" s="5" t="s">
        <v>6</v>
      </c>
      <c r="D57" s="5" t="s">
        <v>154</v>
      </c>
      <c r="E57" s="5" t="s">
        <v>40</v>
      </c>
      <c r="F57" s="6">
        <v>1.5285714107518</v>
      </c>
      <c r="G57" s="6">
        <v>0.61218395263766801</v>
      </c>
      <c r="H57" s="6">
        <v>0</v>
      </c>
      <c r="I57" s="6">
        <v>0</v>
      </c>
      <c r="K57" s="6">
        <v>0</v>
      </c>
      <c r="L57" s="6">
        <v>0</v>
      </c>
      <c r="P57" s="6">
        <v>0.79603380073276897</v>
      </c>
      <c r="Q57" s="6">
        <v>-0.32909840392467998</v>
      </c>
      <c r="R57" s="6">
        <v>0</v>
      </c>
      <c r="S57" s="6">
        <v>0</v>
      </c>
      <c r="U57" s="6">
        <v>0</v>
      </c>
      <c r="V57" s="6">
        <v>0</v>
      </c>
      <c r="W57" s="6">
        <v>0.79603380073276897</v>
      </c>
      <c r="X57" s="6">
        <v>-0.32909840392467998</v>
      </c>
      <c r="Y57" s="6">
        <v>0</v>
      </c>
      <c r="Z57" s="6">
        <v>0</v>
      </c>
      <c r="AE57" s="7">
        <v>1</v>
      </c>
      <c r="AF57" s="8">
        <v>27.512468516330099</v>
      </c>
      <c r="AG57" s="6">
        <v>0</v>
      </c>
    </row>
    <row r="58" spans="2:33" ht="15" customHeight="1">
      <c r="B58" s="5" t="s">
        <v>114</v>
      </c>
      <c r="C58" s="5" t="s">
        <v>2</v>
      </c>
      <c r="D58" s="5" t="s">
        <v>127</v>
      </c>
      <c r="E58" s="5" t="s">
        <v>40</v>
      </c>
      <c r="F58" s="6">
        <v>1.58327287758749</v>
      </c>
      <c r="G58" s="6">
        <v>0.66290992585723896</v>
      </c>
      <c r="H58" s="6">
        <v>0</v>
      </c>
      <c r="I58" s="6">
        <v>0</v>
      </c>
      <c r="K58" s="6">
        <v>0</v>
      </c>
      <c r="L58" s="6">
        <v>0</v>
      </c>
      <c r="AE58" s="7">
        <v>1</v>
      </c>
      <c r="AF58" s="8">
        <v>22.502326316510398</v>
      </c>
      <c r="AG58" s="6">
        <v>0</v>
      </c>
    </row>
    <row r="59" spans="2:33" ht="15" customHeight="1">
      <c r="B59" s="5" t="s">
        <v>114</v>
      </c>
      <c r="C59" s="5" t="s">
        <v>2</v>
      </c>
      <c r="D59" s="5" t="s">
        <v>128</v>
      </c>
      <c r="E59" s="5" t="s">
        <v>40</v>
      </c>
      <c r="F59" s="6">
        <v>1.8478396062579601</v>
      </c>
      <c r="G59" s="6">
        <v>0.88583953527196602</v>
      </c>
      <c r="H59" s="6">
        <v>0</v>
      </c>
      <c r="I59" s="6">
        <v>0</v>
      </c>
      <c r="K59" s="6">
        <v>0</v>
      </c>
      <c r="L59" s="6">
        <v>0</v>
      </c>
      <c r="AE59" s="7">
        <v>1</v>
      </c>
      <c r="AF59" s="8">
        <v>22.2793967070956</v>
      </c>
      <c r="AG59" s="6">
        <v>0</v>
      </c>
    </row>
    <row r="60" spans="2:33" ht="15" customHeight="1">
      <c r="B60" s="5" t="s">
        <v>114</v>
      </c>
      <c r="C60" s="5" t="s">
        <v>2</v>
      </c>
      <c r="D60" s="5" t="s">
        <v>129</v>
      </c>
      <c r="E60" s="5" t="s">
        <v>40</v>
      </c>
      <c r="F60" s="6">
        <v>1.71069111631336</v>
      </c>
      <c r="G60" s="6">
        <v>0.77457928923019304</v>
      </c>
      <c r="H60" s="6">
        <v>0</v>
      </c>
      <c r="I60" s="6">
        <v>0</v>
      </c>
      <c r="K60" s="6">
        <v>0</v>
      </c>
      <c r="L60" s="6">
        <v>0</v>
      </c>
      <c r="AE60" s="7">
        <v>1</v>
      </c>
      <c r="AF60" s="8">
        <v>22.390656953137398</v>
      </c>
      <c r="AG60" s="6">
        <v>0</v>
      </c>
    </row>
    <row r="61" spans="2:33" ht="15" customHeight="1">
      <c r="B61" s="5" t="s">
        <v>114</v>
      </c>
      <c r="C61" s="5" t="s">
        <v>2</v>
      </c>
      <c r="D61" s="5" t="s">
        <v>130</v>
      </c>
      <c r="E61" s="5" t="s">
        <v>40</v>
      </c>
      <c r="F61" s="6">
        <v>1.7299857349472301</v>
      </c>
      <c r="G61" s="6">
        <v>0.79076014178931997</v>
      </c>
      <c r="H61" s="6">
        <v>0</v>
      </c>
      <c r="I61" s="6">
        <v>0</v>
      </c>
      <c r="K61" s="6">
        <v>0</v>
      </c>
      <c r="L61" s="6">
        <v>0</v>
      </c>
      <c r="AE61" s="7">
        <v>1</v>
      </c>
      <c r="AF61" s="8">
        <v>22.374476100578299</v>
      </c>
      <c r="AG61" s="6">
        <v>0</v>
      </c>
    </row>
    <row r="62" spans="2:33" ht="15" customHeight="1">
      <c r="B62" s="5" t="s">
        <v>114</v>
      </c>
      <c r="C62" s="5" t="s">
        <v>2</v>
      </c>
      <c r="D62" s="5" t="s">
        <v>131</v>
      </c>
      <c r="E62" s="5" t="s">
        <v>40</v>
      </c>
      <c r="F62" s="6">
        <v>1.6222859038559501</v>
      </c>
      <c r="G62" s="6">
        <v>0.69802809558907397</v>
      </c>
      <c r="H62" s="6">
        <v>0</v>
      </c>
      <c r="I62" s="6">
        <v>0</v>
      </c>
      <c r="K62" s="6">
        <v>0</v>
      </c>
      <c r="L62" s="6">
        <v>0</v>
      </c>
      <c r="AE62" s="7">
        <v>1</v>
      </c>
      <c r="AF62" s="8">
        <v>22.4672081467785</v>
      </c>
      <c r="AG62" s="6">
        <v>0</v>
      </c>
    </row>
    <row r="63" spans="2:33" ht="15" customHeight="1">
      <c r="B63" s="5" t="s">
        <v>114</v>
      </c>
      <c r="C63" s="5" t="s">
        <v>2</v>
      </c>
      <c r="D63" s="5" t="s">
        <v>132</v>
      </c>
      <c r="E63" s="5" t="s">
        <v>40</v>
      </c>
      <c r="F63" s="6">
        <v>2.1681623986765102</v>
      </c>
      <c r="G63" s="6">
        <v>1.11647282080185</v>
      </c>
      <c r="H63" s="6">
        <v>0</v>
      </c>
      <c r="I63" s="6">
        <v>0</v>
      </c>
      <c r="K63" s="6">
        <v>0</v>
      </c>
      <c r="L63" s="6">
        <v>0</v>
      </c>
      <c r="AE63" s="7">
        <v>1</v>
      </c>
      <c r="AF63" s="8">
        <v>22.048763421565699</v>
      </c>
      <c r="AG63" s="6">
        <v>0</v>
      </c>
    </row>
    <row r="64" spans="2:33" ht="15" customHeight="1">
      <c r="B64" s="5" t="s">
        <v>114</v>
      </c>
      <c r="C64" s="5" t="s">
        <v>2</v>
      </c>
      <c r="D64" s="5" t="s">
        <v>133</v>
      </c>
      <c r="E64" s="5" t="s">
        <v>40</v>
      </c>
      <c r="F64" s="6">
        <v>1.59785321464408</v>
      </c>
      <c r="G64" s="6">
        <v>0.67613488246386999</v>
      </c>
      <c r="H64" s="6">
        <v>0</v>
      </c>
      <c r="I64" s="6">
        <v>0</v>
      </c>
      <c r="K64" s="6">
        <v>0</v>
      </c>
      <c r="L64" s="6">
        <v>0</v>
      </c>
      <c r="AE64" s="7">
        <v>1</v>
      </c>
      <c r="AF64" s="8">
        <v>22.4891013599037</v>
      </c>
      <c r="AG64" s="6">
        <v>0</v>
      </c>
    </row>
    <row r="65" spans="2:33" ht="15" customHeight="1">
      <c r="B65" s="5" t="s">
        <v>114</v>
      </c>
      <c r="C65" s="5" t="s">
        <v>2</v>
      </c>
      <c r="D65" s="5" t="s">
        <v>134</v>
      </c>
      <c r="E65" s="5" t="s">
        <v>40</v>
      </c>
      <c r="F65" s="6">
        <v>1.9878216845641099</v>
      </c>
      <c r="G65" s="6">
        <v>0.991188347275894</v>
      </c>
      <c r="H65" s="6">
        <v>0</v>
      </c>
      <c r="I65" s="6">
        <v>0</v>
      </c>
      <c r="K65" s="6">
        <v>0</v>
      </c>
      <c r="L65" s="6">
        <v>0</v>
      </c>
      <c r="AE65" s="7">
        <v>1</v>
      </c>
      <c r="AF65" s="8">
        <v>22.1740478950917</v>
      </c>
      <c r="AG65" s="6">
        <v>0</v>
      </c>
    </row>
    <row r="66" spans="2:33" ht="15" customHeight="1">
      <c r="B66" s="5" t="s">
        <v>114</v>
      </c>
      <c r="C66" s="5" t="s">
        <v>2</v>
      </c>
      <c r="D66" s="5" t="s">
        <v>135</v>
      </c>
      <c r="E66" s="5" t="s">
        <v>40</v>
      </c>
      <c r="F66" s="6">
        <v>0.53585956082379105</v>
      </c>
      <c r="G66" s="6">
        <v>-0.90007314915036896</v>
      </c>
      <c r="H66" s="6">
        <v>0</v>
      </c>
      <c r="I66" s="6">
        <v>0</v>
      </c>
      <c r="K66" s="6">
        <v>0</v>
      </c>
      <c r="L66" s="6">
        <v>0</v>
      </c>
      <c r="AE66" s="7">
        <v>1</v>
      </c>
      <c r="AF66" s="8">
        <v>24.065309391517999</v>
      </c>
      <c r="AG66" s="6">
        <v>0</v>
      </c>
    </row>
    <row r="67" spans="2:33" ht="15" customHeight="1">
      <c r="B67" s="5" t="s">
        <v>114</v>
      </c>
      <c r="C67" s="5" t="s">
        <v>2</v>
      </c>
      <c r="D67" s="5" t="s">
        <v>136</v>
      </c>
      <c r="E67" s="5" t="s">
        <v>23</v>
      </c>
      <c r="F67" s="6">
        <v>1</v>
      </c>
      <c r="G67" s="6">
        <v>0</v>
      </c>
      <c r="H67" s="6">
        <v>0</v>
      </c>
      <c r="I67" s="6">
        <v>0</v>
      </c>
      <c r="K67" s="6">
        <v>0</v>
      </c>
      <c r="L67" s="6">
        <v>0</v>
      </c>
      <c r="AE67" s="7">
        <v>1</v>
      </c>
      <c r="AF67" s="8">
        <v>23.165236242367602</v>
      </c>
      <c r="AG67" s="6">
        <v>0</v>
      </c>
    </row>
    <row r="68" spans="2:33" ht="15" customHeight="1">
      <c r="B68" s="5" t="s">
        <v>114</v>
      </c>
      <c r="C68" s="5" t="s">
        <v>2</v>
      </c>
      <c r="D68" s="5" t="s">
        <v>137</v>
      </c>
      <c r="E68" s="5" t="s">
        <v>40</v>
      </c>
      <c r="F68" s="6">
        <v>0.99041122080630395</v>
      </c>
      <c r="G68" s="6">
        <v>-1.39004353130652E-2</v>
      </c>
      <c r="H68" s="6">
        <v>0</v>
      </c>
      <c r="I68" s="6">
        <v>0</v>
      </c>
      <c r="K68" s="6">
        <v>0</v>
      </c>
      <c r="L68" s="6">
        <v>0</v>
      </c>
      <c r="AE68" s="7">
        <v>1</v>
      </c>
      <c r="AF68" s="8">
        <v>23.179136677680699</v>
      </c>
      <c r="AG68" s="6">
        <v>0</v>
      </c>
    </row>
    <row r="69" spans="2:33" ht="15" customHeight="1">
      <c r="B69" s="5" t="s">
        <v>114</v>
      </c>
      <c r="C69" s="5" t="s">
        <v>2</v>
      </c>
      <c r="D69" s="5" t="s">
        <v>138</v>
      </c>
      <c r="E69" s="5" t="s">
        <v>40</v>
      </c>
      <c r="F69" s="6">
        <v>1.31806293450461</v>
      </c>
      <c r="G69" s="6">
        <v>0.39841925739454398</v>
      </c>
      <c r="H69" s="6">
        <v>0</v>
      </c>
      <c r="I69" s="6">
        <v>0</v>
      </c>
      <c r="K69" s="6">
        <v>0</v>
      </c>
      <c r="L69" s="6">
        <v>0</v>
      </c>
      <c r="AE69" s="7">
        <v>1</v>
      </c>
      <c r="AF69" s="8">
        <v>22.766816984973001</v>
      </c>
      <c r="AG69" s="6">
        <v>0</v>
      </c>
    </row>
    <row r="70" spans="2:33" ht="15" customHeight="1">
      <c r="B70" s="5" t="s">
        <v>114</v>
      </c>
      <c r="C70" s="5" t="s">
        <v>2</v>
      </c>
      <c r="D70" s="5" t="s">
        <v>139</v>
      </c>
      <c r="E70" s="5" t="s">
        <v>40</v>
      </c>
      <c r="F70" s="6">
        <v>1.77713865535989</v>
      </c>
      <c r="G70" s="6">
        <v>0.829556247262072</v>
      </c>
      <c r="H70" s="6">
        <v>0</v>
      </c>
      <c r="I70" s="6">
        <v>0</v>
      </c>
      <c r="K70" s="6">
        <v>0</v>
      </c>
      <c r="L70" s="6">
        <v>0</v>
      </c>
      <c r="AE70" s="7">
        <v>1</v>
      </c>
      <c r="AF70" s="8">
        <v>22.335679995105501</v>
      </c>
      <c r="AG70" s="6">
        <v>0</v>
      </c>
    </row>
    <row r="71" spans="2:33" ht="15" customHeight="1">
      <c r="B71" s="5" t="s">
        <v>114</v>
      </c>
      <c r="C71" s="5" t="s">
        <v>2</v>
      </c>
      <c r="D71" s="5" t="s">
        <v>140</v>
      </c>
      <c r="E71" s="5" t="s">
        <v>40</v>
      </c>
      <c r="F71" s="6">
        <v>2.1697237603220798</v>
      </c>
      <c r="G71" s="6">
        <v>1.11751137677949</v>
      </c>
      <c r="H71" s="6">
        <v>0</v>
      </c>
      <c r="I71" s="6">
        <v>0</v>
      </c>
      <c r="K71" s="6">
        <v>0</v>
      </c>
      <c r="L71" s="6">
        <v>0</v>
      </c>
      <c r="AE71" s="7">
        <v>1</v>
      </c>
      <c r="AF71" s="8">
        <v>22.047724865588101</v>
      </c>
      <c r="AG71" s="6">
        <v>0</v>
      </c>
    </row>
    <row r="72" spans="2:33" ht="15" customHeight="1">
      <c r="B72" s="5" t="s">
        <v>114</v>
      </c>
      <c r="C72" s="5" t="s">
        <v>2</v>
      </c>
      <c r="D72" s="5" t="s">
        <v>141</v>
      </c>
      <c r="E72" s="5" t="s">
        <v>40</v>
      </c>
      <c r="F72" s="6">
        <v>2.00760485286018</v>
      </c>
      <c r="G72" s="6">
        <v>1.0054753385525901</v>
      </c>
      <c r="H72" s="6">
        <v>0</v>
      </c>
      <c r="I72" s="6">
        <v>0</v>
      </c>
      <c r="K72" s="6">
        <v>0</v>
      </c>
      <c r="L72" s="6">
        <v>0</v>
      </c>
      <c r="AE72" s="7">
        <v>1</v>
      </c>
      <c r="AF72" s="8">
        <v>22.159760903814998</v>
      </c>
      <c r="AG72" s="6">
        <v>0</v>
      </c>
    </row>
    <row r="73" spans="2:33" ht="15" customHeight="1">
      <c r="B73" s="5" t="s">
        <v>114</v>
      </c>
      <c r="C73" s="5" t="s">
        <v>2</v>
      </c>
      <c r="D73" s="5" t="s">
        <v>142</v>
      </c>
      <c r="E73" s="5" t="s">
        <v>40</v>
      </c>
      <c r="F73" s="6">
        <v>2.8379651402013502</v>
      </c>
      <c r="G73" s="6">
        <v>1.50485686833873</v>
      </c>
      <c r="H73" s="6">
        <v>0</v>
      </c>
      <c r="I73" s="6">
        <v>0</v>
      </c>
      <c r="K73" s="6">
        <v>0</v>
      </c>
      <c r="L73" s="6">
        <v>0</v>
      </c>
      <c r="AE73" s="7">
        <v>1</v>
      </c>
      <c r="AF73" s="8">
        <v>21.660379374028899</v>
      </c>
      <c r="AG73" s="6">
        <v>0</v>
      </c>
    </row>
    <row r="74" spans="2:33" ht="15" customHeight="1">
      <c r="B74" s="5" t="s">
        <v>114</v>
      </c>
      <c r="C74" s="5" t="s">
        <v>2</v>
      </c>
      <c r="D74" s="5" t="s">
        <v>143</v>
      </c>
      <c r="E74" s="5" t="s">
        <v>40</v>
      </c>
      <c r="F74" s="6">
        <v>0.98079201195893095</v>
      </c>
      <c r="G74" s="6">
        <v>-2.7980865811937199E-2</v>
      </c>
      <c r="H74" s="6">
        <v>0</v>
      </c>
      <c r="I74" s="6">
        <v>0</v>
      </c>
      <c r="K74" s="6">
        <v>0</v>
      </c>
      <c r="L74" s="6">
        <v>0</v>
      </c>
      <c r="AE74" s="7">
        <v>1</v>
      </c>
      <c r="AF74" s="8">
        <v>23.1932171081795</v>
      </c>
      <c r="AG74" s="6">
        <v>0</v>
      </c>
    </row>
    <row r="75" spans="2:33" ht="15" customHeight="1">
      <c r="B75" s="5" t="s">
        <v>114</v>
      </c>
      <c r="C75" s="5" t="s">
        <v>2</v>
      </c>
      <c r="D75" s="5" t="s">
        <v>144</v>
      </c>
      <c r="E75" s="5" t="s">
        <v>40</v>
      </c>
      <c r="F75" s="6">
        <v>1.1229367032716899</v>
      </c>
      <c r="G75" s="6">
        <v>0.167276609439622</v>
      </c>
      <c r="H75" s="6">
        <v>0</v>
      </c>
      <c r="I75" s="6">
        <v>0</v>
      </c>
      <c r="K75" s="6">
        <v>0</v>
      </c>
      <c r="L75" s="6">
        <v>0</v>
      </c>
      <c r="AE75" s="7">
        <v>1</v>
      </c>
      <c r="AF75" s="8">
        <v>22.997959632928001</v>
      </c>
      <c r="AG75" s="6">
        <v>0</v>
      </c>
    </row>
    <row r="76" spans="2:33" ht="15" customHeight="1">
      <c r="B76" s="5" t="s">
        <v>114</v>
      </c>
      <c r="C76" s="5" t="s">
        <v>2</v>
      </c>
      <c r="D76" s="5" t="s">
        <v>145</v>
      </c>
      <c r="E76" s="5" t="s">
        <v>40</v>
      </c>
      <c r="F76" s="6">
        <v>1.00068747571683</v>
      </c>
      <c r="G76" s="6">
        <v>9.9147703824430198E-4</v>
      </c>
      <c r="H76" s="6">
        <v>0</v>
      </c>
      <c r="I76" s="6">
        <v>0</v>
      </c>
      <c r="K76" s="6">
        <v>0</v>
      </c>
      <c r="L76" s="6">
        <v>0</v>
      </c>
      <c r="AE76" s="7">
        <v>1</v>
      </c>
      <c r="AF76" s="8">
        <v>23.1642447653293</v>
      </c>
      <c r="AG76" s="6">
        <v>0</v>
      </c>
    </row>
    <row r="77" spans="2:33" ht="15" customHeight="1">
      <c r="B77" s="5" t="s">
        <v>114</v>
      </c>
      <c r="C77" s="5" t="s">
        <v>2</v>
      </c>
      <c r="D77" s="5" t="s">
        <v>146</v>
      </c>
      <c r="E77" s="5" t="s">
        <v>40</v>
      </c>
      <c r="F77" s="6">
        <v>1.15159034867345</v>
      </c>
      <c r="G77" s="6">
        <v>0.20362760302814201</v>
      </c>
      <c r="H77" s="6">
        <v>0</v>
      </c>
      <c r="I77" s="6">
        <v>0</v>
      </c>
      <c r="K77" s="6">
        <v>0</v>
      </c>
      <c r="L77" s="6">
        <v>0</v>
      </c>
      <c r="AE77" s="7">
        <v>1</v>
      </c>
      <c r="AF77" s="8">
        <v>22.961608639339399</v>
      </c>
      <c r="AG77" s="6">
        <v>0</v>
      </c>
    </row>
    <row r="78" spans="2:33" ht="15" customHeight="1">
      <c r="B78" s="5" t="s">
        <v>114</v>
      </c>
      <c r="C78" s="5" t="s">
        <v>2</v>
      </c>
      <c r="D78" s="5" t="s">
        <v>147</v>
      </c>
      <c r="E78" s="5" t="s">
        <v>40</v>
      </c>
      <c r="F78" s="6">
        <v>1.5844514823928899</v>
      </c>
      <c r="G78" s="6">
        <v>0.66398348352396797</v>
      </c>
      <c r="H78" s="6">
        <v>0</v>
      </c>
      <c r="I78" s="6">
        <v>0</v>
      </c>
      <c r="K78" s="6">
        <v>0</v>
      </c>
      <c r="L78" s="6">
        <v>0</v>
      </c>
      <c r="AE78" s="7">
        <v>1</v>
      </c>
      <c r="AF78" s="8">
        <v>22.501252758843599</v>
      </c>
      <c r="AG78" s="6">
        <v>0</v>
      </c>
    </row>
    <row r="79" spans="2:33" ht="15" customHeight="1">
      <c r="B79" s="5" t="s">
        <v>114</v>
      </c>
      <c r="C79" s="5" t="s">
        <v>2</v>
      </c>
      <c r="D79" s="5" t="s">
        <v>148</v>
      </c>
      <c r="E79" s="5" t="s">
        <v>40</v>
      </c>
      <c r="F79" s="6">
        <v>1.68109222951854</v>
      </c>
      <c r="G79" s="6">
        <v>0.74939887711361297</v>
      </c>
      <c r="H79" s="6">
        <v>0</v>
      </c>
      <c r="I79" s="6">
        <v>0</v>
      </c>
      <c r="K79" s="6">
        <v>0</v>
      </c>
      <c r="L79" s="6">
        <v>0</v>
      </c>
      <c r="AE79" s="7">
        <v>1</v>
      </c>
      <c r="AF79" s="8">
        <v>22.415837365253999</v>
      </c>
      <c r="AG79" s="6">
        <v>0</v>
      </c>
    </row>
    <row r="80" spans="2:33" ht="15" customHeight="1">
      <c r="B80" s="5" t="s">
        <v>114</v>
      </c>
      <c r="C80" s="5" t="s">
        <v>2</v>
      </c>
      <c r="D80" s="5" t="s">
        <v>149</v>
      </c>
      <c r="E80" s="5" t="s">
        <v>40</v>
      </c>
      <c r="F80" s="6">
        <v>1.5169970161535899</v>
      </c>
      <c r="G80" s="6">
        <v>0.60121824788906497</v>
      </c>
      <c r="H80" s="6">
        <v>0</v>
      </c>
      <c r="I80" s="6">
        <v>0</v>
      </c>
      <c r="K80" s="6">
        <v>0</v>
      </c>
      <c r="L80" s="6">
        <v>0</v>
      </c>
      <c r="AE80" s="7">
        <v>1</v>
      </c>
      <c r="AF80" s="8">
        <v>22.564017994478501</v>
      </c>
      <c r="AG80" s="6">
        <v>0</v>
      </c>
    </row>
    <row r="81" spans="2:33" ht="15" customHeight="1">
      <c r="B81" s="5" t="s">
        <v>114</v>
      </c>
      <c r="C81" s="5" t="s">
        <v>2</v>
      </c>
      <c r="D81" s="5" t="s">
        <v>150</v>
      </c>
      <c r="E81" s="5" t="s">
        <v>40</v>
      </c>
      <c r="F81" s="6">
        <v>1.7132467003873399</v>
      </c>
      <c r="G81" s="6">
        <v>0.77673290845585896</v>
      </c>
      <c r="H81" s="6">
        <v>0</v>
      </c>
      <c r="I81" s="6">
        <v>0</v>
      </c>
      <c r="K81" s="6">
        <v>0</v>
      </c>
      <c r="L81" s="6">
        <v>0</v>
      </c>
      <c r="AE81" s="7">
        <v>1</v>
      </c>
      <c r="AF81" s="8">
        <v>22.3885033339117</v>
      </c>
      <c r="AG81" s="6">
        <v>0</v>
      </c>
    </row>
    <row r="82" spans="2:33" ht="15" customHeight="1">
      <c r="B82" s="5" t="s">
        <v>114</v>
      </c>
      <c r="C82" s="5" t="s">
        <v>2</v>
      </c>
      <c r="D82" s="5" t="s">
        <v>151</v>
      </c>
      <c r="E82" s="5" t="s">
        <v>40</v>
      </c>
      <c r="F82" s="6">
        <v>2.0774908187152499</v>
      </c>
      <c r="G82" s="6">
        <v>1.05484210114809</v>
      </c>
      <c r="H82" s="6">
        <v>0</v>
      </c>
      <c r="I82" s="6">
        <v>0</v>
      </c>
      <c r="K82" s="6">
        <v>0</v>
      </c>
      <c r="L82" s="6">
        <v>0</v>
      </c>
      <c r="AE82" s="7">
        <v>1</v>
      </c>
      <c r="AF82" s="8">
        <v>22.110394141219501</v>
      </c>
      <c r="AG82" s="6">
        <v>0</v>
      </c>
    </row>
    <row r="83" spans="2:33" ht="15" customHeight="1">
      <c r="B83" s="5" t="s">
        <v>114</v>
      </c>
      <c r="C83" s="5" t="s">
        <v>2</v>
      </c>
      <c r="D83" s="5" t="s">
        <v>152</v>
      </c>
      <c r="E83" s="5" t="s">
        <v>40</v>
      </c>
      <c r="F83" s="6">
        <v>2.88556103454729</v>
      </c>
      <c r="G83" s="6">
        <v>1.52885184679754</v>
      </c>
      <c r="H83" s="6">
        <v>0</v>
      </c>
      <c r="I83" s="6">
        <v>0</v>
      </c>
      <c r="K83" s="6">
        <v>0</v>
      </c>
      <c r="L83" s="6">
        <v>0</v>
      </c>
      <c r="AE83" s="7">
        <v>1</v>
      </c>
      <c r="AF83" s="8">
        <v>21.636384395570001</v>
      </c>
      <c r="AG83" s="6">
        <v>0</v>
      </c>
    </row>
    <row r="84" spans="2:33" ht="15" customHeight="1">
      <c r="B84" s="5" t="s">
        <v>114</v>
      </c>
      <c r="C84" s="5" t="s">
        <v>2</v>
      </c>
      <c r="D84" s="5" t="s">
        <v>153</v>
      </c>
      <c r="E84" s="5" t="s">
        <v>40</v>
      </c>
      <c r="F84" s="6">
        <v>1.9892161903033601</v>
      </c>
      <c r="G84" s="6">
        <v>0.99220007844882796</v>
      </c>
      <c r="H84" s="6">
        <v>0</v>
      </c>
      <c r="I84" s="6">
        <v>0</v>
      </c>
      <c r="K84" s="6">
        <v>0</v>
      </c>
      <c r="L84" s="6">
        <v>0</v>
      </c>
      <c r="AE84" s="7">
        <v>1</v>
      </c>
      <c r="AF84" s="8">
        <v>22.173036163918798</v>
      </c>
      <c r="AG84" s="6">
        <v>0</v>
      </c>
    </row>
    <row r="85" spans="2:33" ht="15" customHeight="1">
      <c r="B85" s="5" t="s">
        <v>114</v>
      </c>
      <c r="C85" s="5" t="s">
        <v>2</v>
      </c>
      <c r="D85" s="5" t="s">
        <v>154</v>
      </c>
      <c r="E85" s="5" t="s">
        <v>40</v>
      </c>
      <c r="F85" s="6">
        <v>2.2695145229440099</v>
      </c>
      <c r="G85" s="6">
        <v>1.1823837203147001</v>
      </c>
      <c r="H85" s="6">
        <v>0</v>
      </c>
      <c r="I85" s="6">
        <v>0</v>
      </c>
      <c r="K85" s="6">
        <v>0</v>
      </c>
      <c r="L85" s="6">
        <v>0</v>
      </c>
      <c r="AE85" s="7">
        <v>1</v>
      </c>
      <c r="AF85" s="8">
        <v>21.982852522052902</v>
      </c>
      <c r="AG85" s="6">
        <v>0</v>
      </c>
    </row>
    <row r="86" spans="2:33" ht="15" customHeight="1">
      <c r="B86" s="5" t="s">
        <v>114</v>
      </c>
      <c r="C86" s="5" t="s">
        <v>8</v>
      </c>
      <c r="D86" s="5" t="s">
        <v>127</v>
      </c>
      <c r="E86" s="5" t="s">
        <v>40</v>
      </c>
      <c r="F86" s="6">
        <v>1.6003467297053799</v>
      </c>
      <c r="G86" s="6">
        <v>0.67838451200850602</v>
      </c>
      <c r="H86" s="6">
        <v>0</v>
      </c>
      <c r="I86" s="6">
        <v>0</v>
      </c>
      <c r="K86" s="6">
        <v>0</v>
      </c>
      <c r="L86" s="6">
        <v>0</v>
      </c>
      <c r="P86" s="6">
        <v>0.93631678648359595</v>
      </c>
      <c r="Q86" s="6">
        <v>-9.4931371738148598E-2</v>
      </c>
      <c r="R86" s="6">
        <v>0</v>
      </c>
      <c r="S86" s="6">
        <v>0</v>
      </c>
      <c r="U86" s="6">
        <v>0</v>
      </c>
      <c r="V86" s="6">
        <v>0</v>
      </c>
      <c r="W86" s="6">
        <v>0.93631678648359595</v>
      </c>
      <c r="X86" s="6">
        <v>-9.4931371738148598E-2</v>
      </c>
      <c r="Y86" s="6">
        <v>0</v>
      </c>
      <c r="Z86" s="6">
        <v>0</v>
      </c>
      <c r="AE86" s="7">
        <v>1</v>
      </c>
      <c r="AF86" s="8">
        <v>22.2985437382555</v>
      </c>
      <c r="AG86" s="6">
        <v>0</v>
      </c>
    </row>
    <row r="87" spans="2:33" ht="15" customHeight="1">
      <c r="B87" s="5" t="s">
        <v>114</v>
      </c>
      <c r="C87" s="5" t="s">
        <v>8</v>
      </c>
      <c r="D87" s="5" t="s">
        <v>128</v>
      </c>
      <c r="E87" s="5" t="s">
        <v>40</v>
      </c>
      <c r="F87" s="6">
        <v>1.71660017684234</v>
      </c>
      <c r="G87" s="6">
        <v>0.77955405211981699</v>
      </c>
      <c r="H87" s="6">
        <v>0</v>
      </c>
      <c r="I87" s="6">
        <v>0</v>
      </c>
      <c r="K87" s="6">
        <v>0</v>
      </c>
      <c r="L87" s="6">
        <v>0</v>
      </c>
      <c r="P87" s="6">
        <v>0.902410353060069</v>
      </c>
      <c r="Q87" s="6">
        <v>-0.14814447548538601</v>
      </c>
      <c r="R87" s="6">
        <v>0</v>
      </c>
      <c r="S87" s="6">
        <v>0</v>
      </c>
      <c r="U87" s="6">
        <v>0</v>
      </c>
      <c r="V87" s="6">
        <v>0</v>
      </c>
      <c r="W87" s="6">
        <v>0.902410353060069</v>
      </c>
      <c r="X87" s="6">
        <v>-0.14814447548538601</v>
      </c>
      <c r="Y87" s="6">
        <v>0</v>
      </c>
      <c r="Z87" s="6">
        <v>0</v>
      </c>
      <c r="AE87" s="7">
        <v>1</v>
      </c>
      <c r="AF87" s="8">
        <v>22.1973741981442</v>
      </c>
      <c r="AG87" s="6">
        <v>0</v>
      </c>
    </row>
    <row r="88" spans="2:33" ht="15" customHeight="1">
      <c r="B88" s="5" t="s">
        <v>114</v>
      </c>
      <c r="C88" s="5" t="s">
        <v>8</v>
      </c>
      <c r="D88" s="5" t="s">
        <v>129</v>
      </c>
      <c r="E88" s="5" t="s">
        <v>40</v>
      </c>
      <c r="F88" s="6">
        <v>1.2823350001129501</v>
      </c>
      <c r="G88" s="6">
        <v>0.35877320413026198</v>
      </c>
      <c r="H88" s="6">
        <v>0</v>
      </c>
      <c r="I88" s="6">
        <v>0</v>
      </c>
      <c r="K88" s="6">
        <v>0</v>
      </c>
      <c r="L88" s="6">
        <v>0</v>
      </c>
      <c r="P88" s="6">
        <v>0.81708056031841203</v>
      </c>
      <c r="Q88" s="6">
        <v>-0.29144976652606402</v>
      </c>
      <c r="R88" s="6">
        <v>0</v>
      </c>
      <c r="S88" s="6">
        <v>0</v>
      </c>
      <c r="U88" s="6">
        <v>0</v>
      </c>
      <c r="V88" s="6">
        <v>0</v>
      </c>
      <c r="W88" s="6">
        <v>0.81708056031841203</v>
      </c>
      <c r="X88" s="6">
        <v>-0.29144976652606402</v>
      </c>
      <c r="Y88" s="6">
        <v>0</v>
      </c>
      <c r="Z88" s="6">
        <v>0</v>
      </c>
      <c r="AE88" s="7">
        <v>1</v>
      </c>
      <c r="AF88" s="8">
        <v>22.618155046133801</v>
      </c>
      <c r="AG88" s="6">
        <v>0</v>
      </c>
    </row>
    <row r="89" spans="2:33" ht="15" customHeight="1">
      <c r="B89" s="5" t="s">
        <v>114</v>
      </c>
      <c r="C89" s="5" t="s">
        <v>8</v>
      </c>
      <c r="D89" s="5" t="s">
        <v>130</v>
      </c>
      <c r="E89" s="5" t="s">
        <v>40</v>
      </c>
      <c r="F89" s="6">
        <v>1.2336627118667101</v>
      </c>
      <c r="G89" s="6">
        <v>0.30294801002146698</v>
      </c>
      <c r="H89" s="6">
        <v>0</v>
      </c>
      <c r="I89" s="6">
        <v>0</v>
      </c>
      <c r="K89" s="6">
        <v>0</v>
      </c>
      <c r="L89" s="6">
        <v>0</v>
      </c>
      <c r="P89" s="6">
        <v>0.71710510354493895</v>
      </c>
      <c r="Q89" s="6">
        <v>-0.47974350978108599</v>
      </c>
      <c r="R89" s="6">
        <v>0</v>
      </c>
      <c r="S89" s="6">
        <v>0</v>
      </c>
      <c r="U89" s="6">
        <v>0</v>
      </c>
      <c r="V89" s="6">
        <v>0</v>
      </c>
      <c r="W89" s="6">
        <v>0.71710510354493895</v>
      </c>
      <c r="X89" s="6">
        <v>-0.47974350978108599</v>
      </c>
      <c r="Y89" s="6">
        <v>0</v>
      </c>
      <c r="Z89" s="6">
        <v>0</v>
      </c>
      <c r="AE89" s="7">
        <v>1</v>
      </c>
      <c r="AF89" s="8">
        <v>22.6739802402425</v>
      </c>
      <c r="AG89" s="6">
        <v>0</v>
      </c>
    </row>
    <row r="90" spans="2:33" ht="15" customHeight="1">
      <c r="B90" s="5" t="s">
        <v>114</v>
      </c>
      <c r="C90" s="5" t="s">
        <v>8</v>
      </c>
      <c r="D90" s="5" t="s">
        <v>131</v>
      </c>
      <c r="E90" s="5" t="s">
        <v>40</v>
      </c>
      <c r="F90" s="6">
        <v>1.6789617222264901</v>
      </c>
      <c r="G90" s="6">
        <v>0.74756933939732995</v>
      </c>
      <c r="H90" s="6">
        <v>0</v>
      </c>
      <c r="I90" s="6">
        <v>0</v>
      </c>
      <c r="K90" s="6">
        <v>0</v>
      </c>
      <c r="L90" s="6">
        <v>0</v>
      </c>
      <c r="P90" s="6">
        <v>0.87235133924306996</v>
      </c>
      <c r="Q90" s="6">
        <v>-0.197018797846187</v>
      </c>
      <c r="R90" s="6">
        <v>0</v>
      </c>
      <c r="S90" s="6">
        <v>0</v>
      </c>
      <c r="U90" s="6">
        <v>0</v>
      </c>
      <c r="V90" s="6">
        <v>0</v>
      </c>
      <c r="W90" s="6">
        <v>0.87235133924306996</v>
      </c>
      <c r="X90" s="6">
        <v>-0.197018797846187</v>
      </c>
      <c r="Y90" s="6">
        <v>0</v>
      </c>
      <c r="Z90" s="6">
        <v>0</v>
      </c>
      <c r="AE90" s="7">
        <v>1</v>
      </c>
      <c r="AF90" s="8">
        <v>22.229358910866701</v>
      </c>
      <c r="AG90" s="6">
        <v>0</v>
      </c>
    </row>
    <row r="91" spans="2:33" ht="15" customHeight="1">
      <c r="B91" s="5" t="s">
        <v>114</v>
      </c>
      <c r="C91" s="5" t="s">
        <v>8</v>
      </c>
      <c r="D91" s="5" t="s">
        <v>132</v>
      </c>
      <c r="E91" s="5" t="s">
        <v>40</v>
      </c>
      <c r="F91" s="6">
        <v>1.3720867413161599</v>
      </c>
      <c r="G91" s="6">
        <v>0.45637168946331802</v>
      </c>
      <c r="H91" s="6">
        <v>0</v>
      </c>
      <c r="I91" s="6">
        <v>0</v>
      </c>
      <c r="K91" s="6">
        <v>0</v>
      </c>
      <c r="L91" s="6">
        <v>0</v>
      </c>
      <c r="P91" s="6">
        <v>0.63479809383462005</v>
      </c>
      <c r="Q91" s="6">
        <v>-0.65563029881803203</v>
      </c>
      <c r="R91" s="6">
        <v>0</v>
      </c>
      <c r="S91" s="6">
        <v>0</v>
      </c>
      <c r="U91" s="6">
        <v>0</v>
      </c>
      <c r="V91" s="6">
        <v>0</v>
      </c>
      <c r="W91" s="6">
        <v>0.63479809383462005</v>
      </c>
      <c r="X91" s="6">
        <v>-0.65563029881803203</v>
      </c>
      <c r="Y91" s="6">
        <v>0</v>
      </c>
      <c r="Z91" s="6">
        <v>0</v>
      </c>
      <c r="AE91" s="7">
        <v>1</v>
      </c>
      <c r="AF91" s="8">
        <v>22.520556560800699</v>
      </c>
      <c r="AG91" s="6">
        <v>0</v>
      </c>
    </row>
    <row r="92" spans="2:33" ht="15" customHeight="1">
      <c r="B92" s="5" t="s">
        <v>114</v>
      </c>
      <c r="C92" s="5" t="s">
        <v>8</v>
      </c>
      <c r="D92" s="5" t="s">
        <v>133</v>
      </c>
      <c r="E92" s="5" t="s">
        <v>40</v>
      </c>
      <c r="F92" s="6">
        <v>1.37625185896567</v>
      </c>
      <c r="G92" s="6">
        <v>0.46074451250444098</v>
      </c>
      <c r="H92" s="6">
        <v>0</v>
      </c>
      <c r="I92" s="6">
        <v>0</v>
      </c>
      <c r="K92" s="6">
        <v>0</v>
      </c>
      <c r="L92" s="6">
        <v>0</v>
      </c>
      <c r="P92" s="6">
        <v>0.77173800172931795</v>
      </c>
      <c r="Q92" s="6">
        <v>-0.37381694656451397</v>
      </c>
      <c r="R92" s="6">
        <v>0</v>
      </c>
      <c r="S92" s="6">
        <v>0</v>
      </c>
      <c r="U92" s="6">
        <v>0</v>
      </c>
      <c r="V92" s="6">
        <v>0</v>
      </c>
      <c r="W92" s="6">
        <v>0.77173800172931795</v>
      </c>
      <c r="X92" s="6">
        <v>-0.37381694656451397</v>
      </c>
      <c r="Y92" s="6">
        <v>0</v>
      </c>
      <c r="Z92" s="6">
        <v>0</v>
      </c>
      <c r="AE92" s="7">
        <v>1</v>
      </c>
      <c r="AF92" s="8">
        <v>22.516183737759601</v>
      </c>
      <c r="AG92" s="6">
        <v>0</v>
      </c>
    </row>
    <row r="93" spans="2:33" ht="15" customHeight="1">
      <c r="B93" s="5" t="s">
        <v>114</v>
      </c>
      <c r="C93" s="5" t="s">
        <v>8</v>
      </c>
      <c r="D93" s="5" t="s">
        <v>134</v>
      </c>
      <c r="E93" s="5" t="s">
        <v>40</v>
      </c>
      <c r="F93" s="6">
        <v>1.20937469523446</v>
      </c>
      <c r="G93" s="6">
        <v>0.27426129769422097</v>
      </c>
      <c r="H93" s="6">
        <v>0</v>
      </c>
      <c r="I93" s="6">
        <v>0</v>
      </c>
      <c r="K93" s="6">
        <v>0</v>
      </c>
      <c r="L93" s="6">
        <v>0</v>
      </c>
      <c r="P93" s="6">
        <v>0.56610102638476001</v>
      </c>
      <c r="Q93" s="6">
        <v>-0.82086855550825499</v>
      </c>
      <c r="R93" s="6">
        <v>0</v>
      </c>
      <c r="S93" s="6">
        <v>0</v>
      </c>
      <c r="U93" s="6">
        <v>0</v>
      </c>
      <c r="V93" s="6">
        <v>0</v>
      </c>
      <c r="W93" s="6">
        <v>0.56610102638476001</v>
      </c>
      <c r="X93" s="6">
        <v>-0.82086855550825499</v>
      </c>
      <c r="Y93" s="6">
        <v>0</v>
      </c>
      <c r="Z93" s="6">
        <v>0</v>
      </c>
      <c r="AE93" s="7">
        <v>1</v>
      </c>
      <c r="AF93" s="8">
        <v>22.7026669525698</v>
      </c>
      <c r="AG93" s="6">
        <v>0</v>
      </c>
    </row>
    <row r="94" spans="2:33" ht="15" customHeight="1">
      <c r="B94" s="5" t="s">
        <v>114</v>
      </c>
      <c r="C94" s="5" t="s">
        <v>8</v>
      </c>
      <c r="D94" s="5" t="s">
        <v>135</v>
      </c>
      <c r="E94" s="5" t="s">
        <v>40</v>
      </c>
      <c r="F94" s="6">
        <v>0.84995392652731105</v>
      </c>
      <c r="G94" s="6">
        <v>-0.23454345572184801</v>
      </c>
      <c r="H94" s="6">
        <v>0</v>
      </c>
      <c r="I94" s="6">
        <v>0</v>
      </c>
      <c r="K94" s="6">
        <v>0</v>
      </c>
      <c r="L94" s="6">
        <v>0</v>
      </c>
      <c r="P94" s="6">
        <v>1.01857477038375</v>
      </c>
      <c r="Q94" s="6">
        <v>2.65518879155009E-2</v>
      </c>
      <c r="R94" s="6">
        <v>0</v>
      </c>
      <c r="S94" s="6">
        <v>0</v>
      </c>
      <c r="U94" s="6">
        <v>0</v>
      </c>
      <c r="V94" s="6">
        <v>0</v>
      </c>
      <c r="W94" s="6">
        <v>1.01857477038375</v>
      </c>
      <c r="X94" s="6">
        <v>2.65518879155009E-2</v>
      </c>
      <c r="Y94" s="6">
        <v>0</v>
      </c>
      <c r="Z94" s="6">
        <v>0</v>
      </c>
      <c r="AE94" s="7">
        <v>1</v>
      </c>
      <c r="AF94" s="8">
        <v>23.2114717059859</v>
      </c>
      <c r="AG94" s="6">
        <v>0</v>
      </c>
    </row>
    <row r="95" spans="2:33" ht="15" customHeight="1">
      <c r="B95" s="5" t="s">
        <v>114</v>
      </c>
      <c r="C95" s="5" t="s">
        <v>8</v>
      </c>
      <c r="D95" s="5" t="s">
        <v>136</v>
      </c>
      <c r="E95" s="5" t="s">
        <v>23</v>
      </c>
      <c r="F95" s="6">
        <v>1</v>
      </c>
      <c r="G95" s="6">
        <v>0</v>
      </c>
      <c r="H95" s="6">
        <v>0</v>
      </c>
      <c r="I95" s="6">
        <v>0</v>
      </c>
      <c r="K95" s="6">
        <v>0</v>
      </c>
      <c r="L95" s="6">
        <v>0</v>
      </c>
      <c r="P95" s="6">
        <v>1</v>
      </c>
      <c r="Q95" s="6">
        <v>0</v>
      </c>
      <c r="R95" s="6">
        <v>0</v>
      </c>
      <c r="S95" s="6">
        <v>0</v>
      </c>
      <c r="U95" s="6">
        <v>0</v>
      </c>
      <c r="V95" s="6">
        <v>0</v>
      </c>
      <c r="W95" s="6">
        <v>1</v>
      </c>
      <c r="X95" s="6">
        <v>0</v>
      </c>
      <c r="Y95" s="6">
        <v>0</v>
      </c>
      <c r="Z95" s="6">
        <v>0</v>
      </c>
      <c r="AE95" s="7">
        <v>1</v>
      </c>
      <c r="AF95" s="8">
        <v>22.976928250263999</v>
      </c>
      <c r="AG95" s="6">
        <v>0</v>
      </c>
    </row>
    <row r="96" spans="2:33" ht="15" customHeight="1">
      <c r="B96" s="5" t="s">
        <v>114</v>
      </c>
      <c r="C96" s="5" t="s">
        <v>8</v>
      </c>
      <c r="D96" s="5" t="s">
        <v>137</v>
      </c>
      <c r="E96" s="5" t="s">
        <v>40</v>
      </c>
      <c r="F96" s="6">
        <v>1.3728347117967601</v>
      </c>
      <c r="G96" s="6">
        <v>0.45715793660971799</v>
      </c>
      <c r="H96" s="6">
        <v>0</v>
      </c>
      <c r="I96" s="6">
        <v>0</v>
      </c>
      <c r="K96" s="6">
        <v>0</v>
      </c>
      <c r="L96" s="6">
        <v>0</v>
      </c>
      <c r="P96" s="6">
        <v>1.13201646339143</v>
      </c>
      <c r="Q96" s="6">
        <v>0.178894940042992</v>
      </c>
      <c r="R96" s="6">
        <v>0</v>
      </c>
      <c r="S96" s="6">
        <v>0</v>
      </c>
      <c r="U96" s="6">
        <v>0</v>
      </c>
      <c r="V96" s="6">
        <v>0</v>
      </c>
      <c r="W96" s="6">
        <v>1.13201646339143</v>
      </c>
      <c r="X96" s="6">
        <v>0.178894940042992</v>
      </c>
      <c r="Y96" s="6">
        <v>0</v>
      </c>
      <c r="Z96" s="6">
        <v>0</v>
      </c>
      <c r="AE96" s="7">
        <v>1</v>
      </c>
      <c r="AF96" s="8">
        <v>22.519770313654298</v>
      </c>
      <c r="AG96" s="6">
        <v>0</v>
      </c>
    </row>
    <row r="97" spans="2:33" ht="15" customHeight="1">
      <c r="B97" s="5" t="s">
        <v>114</v>
      </c>
      <c r="C97" s="5" t="s">
        <v>8</v>
      </c>
      <c r="D97" s="5" t="s">
        <v>138</v>
      </c>
      <c r="E97" s="5" t="s">
        <v>40</v>
      </c>
      <c r="F97" s="6">
        <v>1.30525778316013</v>
      </c>
      <c r="G97" s="6">
        <v>0.38433476140029299</v>
      </c>
      <c r="H97" s="6">
        <v>0</v>
      </c>
      <c r="I97" s="6">
        <v>0</v>
      </c>
      <c r="K97" s="6">
        <v>0</v>
      </c>
      <c r="L97" s="6">
        <v>0</v>
      </c>
      <c r="P97" s="6">
        <v>0.90128294008864795</v>
      </c>
      <c r="Q97" s="6">
        <v>-0.14994801195237401</v>
      </c>
      <c r="R97" s="6">
        <v>0</v>
      </c>
      <c r="S97" s="6">
        <v>0</v>
      </c>
      <c r="U97" s="6">
        <v>0</v>
      </c>
      <c r="V97" s="6">
        <v>0</v>
      </c>
      <c r="W97" s="6">
        <v>0.90128294008864795</v>
      </c>
      <c r="X97" s="6">
        <v>-0.14994801195237401</v>
      </c>
      <c r="Y97" s="6">
        <v>0</v>
      </c>
      <c r="Z97" s="6">
        <v>0</v>
      </c>
      <c r="AE97" s="7">
        <v>1</v>
      </c>
      <c r="AF97" s="8">
        <v>22.592593488863699</v>
      </c>
      <c r="AG97" s="6">
        <v>0</v>
      </c>
    </row>
    <row r="98" spans="2:33" ht="15" customHeight="1">
      <c r="B98" s="5" t="s">
        <v>114</v>
      </c>
      <c r="C98" s="5" t="s">
        <v>8</v>
      </c>
      <c r="D98" s="5" t="s">
        <v>139</v>
      </c>
      <c r="E98" s="5" t="s">
        <v>40</v>
      </c>
      <c r="F98" s="6">
        <v>1.70039622616146</v>
      </c>
      <c r="G98" s="6">
        <v>0.76587096219359196</v>
      </c>
      <c r="H98" s="6">
        <v>0</v>
      </c>
      <c r="I98" s="6">
        <v>0</v>
      </c>
      <c r="K98" s="6">
        <v>0</v>
      </c>
      <c r="L98" s="6">
        <v>0</v>
      </c>
      <c r="P98" s="6">
        <v>0.89858615535270903</v>
      </c>
      <c r="Q98" s="6">
        <v>-0.154271260666626</v>
      </c>
      <c r="R98" s="6">
        <v>0</v>
      </c>
      <c r="S98" s="6">
        <v>0</v>
      </c>
      <c r="U98" s="6">
        <v>0</v>
      </c>
      <c r="V98" s="6">
        <v>0</v>
      </c>
      <c r="W98" s="6">
        <v>0.89858615535270903</v>
      </c>
      <c r="X98" s="6">
        <v>-0.154271260666626</v>
      </c>
      <c r="Y98" s="6">
        <v>0</v>
      </c>
      <c r="Z98" s="6">
        <v>0</v>
      </c>
      <c r="AE98" s="7">
        <v>1</v>
      </c>
      <c r="AF98" s="8">
        <v>22.2110572880704</v>
      </c>
      <c r="AG98" s="6">
        <v>0</v>
      </c>
    </row>
    <row r="99" spans="2:33" ht="15" customHeight="1">
      <c r="B99" s="5" t="s">
        <v>114</v>
      </c>
      <c r="C99" s="5" t="s">
        <v>8</v>
      </c>
      <c r="D99" s="5" t="s">
        <v>140</v>
      </c>
      <c r="E99" s="5" t="s">
        <v>40</v>
      </c>
      <c r="F99" s="6">
        <v>1.59512361737126</v>
      </c>
      <c r="G99" s="6">
        <v>0.67366823292921296</v>
      </c>
      <c r="H99" s="6">
        <v>0</v>
      </c>
      <c r="I99" s="6">
        <v>0</v>
      </c>
      <c r="K99" s="6">
        <v>0</v>
      </c>
      <c r="L99" s="6">
        <v>0</v>
      </c>
      <c r="P99" s="6">
        <v>0.74351324427972298</v>
      </c>
      <c r="Q99" s="6">
        <v>-0.42756965350207699</v>
      </c>
      <c r="R99" s="6">
        <v>0</v>
      </c>
      <c r="S99" s="6">
        <v>0</v>
      </c>
      <c r="U99" s="6">
        <v>0</v>
      </c>
      <c r="V99" s="6">
        <v>0</v>
      </c>
      <c r="W99" s="6">
        <v>0.74351324427972298</v>
      </c>
      <c r="X99" s="6">
        <v>-0.42756965350207699</v>
      </c>
      <c r="Y99" s="6">
        <v>0</v>
      </c>
      <c r="Z99" s="6">
        <v>0</v>
      </c>
      <c r="AE99" s="7">
        <v>1</v>
      </c>
      <c r="AF99" s="8">
        <v>22.3032600173348</v>
      </c>
      <c r="AG99" s="6">
        <v>0</v>
      </c>
    </row>
    <row r="100" spans="2:33" ht="15" customHeight="1">
      <c r="B100" s="5" t="s">
        <v>114</v>
      </c>
      <c r="C100" s="5" t="s">
        <v>8</v>
      </c>
      <c r="D100" s="5" t="s">
        <v>141</v>
      </c>
      <c r="E100" s="5" t="s">
        <v>40</v>
      </c>
      <c r="F100" s="6">
        <v>2.5928697888501602</v>
      </c>
      <c r="G100" s="6">
        <v>1.3745497574071699</v>
      </c>
      <c r="H100" s="6">
        <v>0</v>
      </c>
      <c r="I100" s="6">
        <v>0</v>
      </c>
      <c r="K100" s="6">
        <v>0</v>
      </c>
      <c r="L100" s="6">
        <v>0</v>
      </c>
      <c r="P100" s="6">
        <v>1.1274017885422101</v>
      </c>
      <c r="Q100" s="6">
        <v>0.17300176132596201</v>
      </c>
      <c r="R100" s="6">
        <v>0</v>
      </c>
      <c r="S100" s="6">
        <v>0</v>
      </c>
      <c r="U100" s="6">
        <v>0</v>
      </c>
      <c r="V100" s="6">
        <v>0</v>
      </c>
      <c r="W100" s="6">
        <v>1.1274017885422101</v>
      </c>
      <c r="X100" s="6">
        <v>0.17300176132596201</v>
      </c>
      <c r="Y100" s="6">
        <v>0</v>
      </c>
      <c r="Z100" s="6">
        <v>0</v>
      </c>
      <c r="AE100" s="7">
        <v>1</v>
      </c>
      <c r="AF100" s="8">
        <v>21.602378492856801</v>
      </c>
      <c r="AG100" s="6">
        <v>0</v>
      </c>
    </row>
    <row r="101" spans="2:33" ht="15" customHeight="1">
      <c r="B101" s="5" t="s">
        <v>114</v>
      </c>
      <c r="C101" s="5" t="s">
        <v>8</v>
      </c>
      <c r="D101" s="5" t="s">
        <v>142</v>
      </c>
      <c r="E101" s="5" t="s">
        <v>40</v>
      </c>
      <c r="F101" s="6">
        <v>2.6296666402962798</v>
      </c>
      <c r="G101" s="6">
        <v>1.3948799223791899</v>
      </c>
      <c r="H101" s="6">
        <v>0</v>
      </c>
      <c r="I101" s="6">
        <v>0</v>
      </c>
      <c r="K101" s="6">
        <v>0</v>
      </c>
      <c r="L101" s="6">
        <v>0</v>
      </c>
      <c r="P101" s="6">
        <v>0.91451278361622301</v>
      </c>
      <c r="Q101" s="6">
        <v>-0.12892475790317301</v>
      </c>
      <c r="R101" s="6">
        <v>0</v>
      </c>
      <c r="S101" s="6">
        <v>0</v>
      </c>
      <c r="U101" s="6">
        <v>0</v>
      </c>
      <c r="V101" s="6">
        <v>0</v>
      </c>
      <c r="W101" s="6">
        <v>0.91451278361622301</v>
      </c>
      <c r="X101" s="6">
        <v>-0.12892475790317301</v>
      </c>
      <c r="Y101" s="6">
        <v>0</v>
      </c>
      <c r="Z101" s="6">
        <v>0</v>
      </c>
      <c r="AE101" s="7">
        <v>1</v>
      </c>
      <c r="AF101" s="8">
        <v>21.582048327884799</v>
      </c>
      <c r="AG101" s="6">
        <v>0</v>
      </c>
    </row>
    <row r="102" spans="2:33" ht="15" customHeight="1">
      <c r="B102" s="5" t="s">
        <v>114</v>
      </c>
      <c r="C102" s="5" t="s">
        <v>8</v>
      </c>
      <c r="D102" s="5" t="s">
        <v>143</v>
      </c>
      <c r="E102" s="5" t="s">
        <v>40</v>
      </c>
      <c r="F102" s="6">
        <v>1.6053807346492699</v>
      </c>
      <c r="G102" s="6">
        <v>0.68291548977793304</v>
      </c>
      <c r="H102" s="6">
        <v>0</v>
      </c>
      <c r="I102" s="6">
        <v>0</v>
      </c>
      <c r="K102" s="6">
        <v>0</v>
      </c>
      <c r="L102" s="6">
        <v>0</v>
      </c>
      <c r="P102" s="6">
        <v>1.56491172427161</v>
      </c>
      <c r="Q102" s="6">
        <v>0.64608127789430003</v>
      </c>
      <c r="R102" s="6">
        <v>0</v>
      </c>
      <c r="S102" s="6">
        <v>0</v>
      </c>
      <c r="U102" s="6">
        <v>0</v>
      </c>
      <c r="V102" s="6">
        <v>0</v>
      </c>
      <c r="W102" s="6">
        <v>1.56491172427161</v>
      </c>
      <c r="X102" s="6">
        <v>0.64608127789430003</v>
      </c>
      <c r="Y102" s="6">
        <v>0</v>
      </c>
      <c r="Z102" s="6">
        <v>0</v>
      </c>
      <c r="AE102" s="7">
        <v>1</v>
      </c>
      <c r="AF102" s="8">
        <v>22.294012760486101</v>
      </c>
      <c r="AG102" s="6">
        <v>0</v>
      </c>
    </row>
    <row r="103" spans="2:33" ht="15" customHeight="1">
      <c r="B103" s="5" t="s">
        <v>114</v>
      </c>
      <c r="C103" s="5" t="s">
        <v>8</v>
      </c>
      <c r="D103" s="5" t="s">
        <v>144</v>
      </c>
      <c r="E103" s="5" t="s">
        <v>40</v>
      </c>
      <c r="F103" s="6">
        <v>1.70215980637509</v>
      </c>
      <c r="G103" s="6">
        <v>0.76736649004495705</v>
      </c>
      <c r="H103" s="6">
        <v>0</v>
      </c>
      <c r="I103" s="6">
        <v>0</v>
      </c>
      <c r="K103" s="6">
        <v>0</v>
      </c>
      <c r="L103" s="6">
        <v>0</v>
      </c>
      <c r="P103" s="6">
        <v>1.3741936789904801</v>
      </c>
      <c r="Q103" s="6">
        <v>0.45858535206536</v>
      </c>
      <c r="R103" s="6">
        <v>0</v>
      </c>
      <c r="S103" s="6">
        <v>0</v>
      </c>
      <c r="U103" s="6">
        <v>0</v>
      </c>
      <c r="V103" s="6">
        <v>0</v>
      </c>
      <c r="W103" s="6">
        <v>1.3741936789904801</v>
      </c>
      <c r="X103" s="6">
        <v>0.45858535206536</v>
      </c>
      <c r="Y103" s="6">
        <v>0</v>
      </c>
      <c r="Z103" s="6">
        <v>0</v>
      </c>
      <c r="AE103" s="7">
        <v>1</v>
      </c>
      <c r="AF103" s="8">
        <v>22.209561760219099</v>
      </c>
      <c r="AG103" s="6">
        <v>0</v>
      </c>
    </row>
    <row r="104" spans="2:33" ht="15" customHeight="1">
      <c r="B104" s="5" t="s">
        <v>114</v>
      </c>
      <c r="C104" s="5" t="s">
        <v>8</v>
      </c>
      <c r="D104" s="5" t="s">
        <v>145</v>
      </c>
      <c r="E104" s="5" t="s">
        <v>40</v>
      </c>
      <c r="F104" s="6">
        <v>1.4329259447856899</v>
      </c>
      <c r="G104" s="6">
        <v>0.51896405143455504</v>
      </c>
      <c r="H104" s="6">
        <v>0</v>
      </c>
      <c r="I104" s="6">
        <v>0</v>
      </c>
      <c r="K104" s="6">
        <v>0</v>
      </c>
      <c r="L104" s="6">
        <v>0</v>
      </c>
      <c r="P104" s="6">
        <v>1.1896740947875799</v>
      </c>
      <c r="Q104" s="6">
        <v>0.250566408634187</v>
      </c>
      <c r="R104" s="6">
        <v>0</v>
      </c>
      <c r="S104" s="6">
        <v>0</v>
      </c>
      <c r="U104" s="6">
        <v>0</v>
      </c>
      <c r="V104" s="6">
        <v>0</v>
      </c>
      <c r="W104" s="6">
        <v>1.1896740947875799</v>
      </c>
      <c r="X104" s="6">
        <v>0.250566408634187</v>
      </c>
      <c r="Y104" s="6">
        <v>0</v>
      </c>
      <c r="Z104" s="6">
        <v>0</v>
      </c>
      <c r="AE104" s="7">
        <v>1</v>
      </c>
      <c r="AF104" s="8">
        <v>22.457964198829501</v>
      </c>
      <c r="AG104" s="6">
        <v>0</v>
      </c>
    </row>
    <row r="105" spans="2:33" ht="15" customHeight="1">
      <c r="B105" s="5" t="s">
        <v>114</v>
      </c>
      <c r="C105" s="5" t="s">
        <v>8</v>
      </c>
      <c r="D105" s="5" t="s">
        <v>146</v>
      </c>
      <c r="E105" s="5" t="s">
        <v>40</v>
      </c>
      <c r="F105" s="6">
        <v>1.2728385736141401</v>
      </c>
      <c r="G105" s="6">
        <v>0.34804946259066899</v>
      </c>
      <c r="H105" s="6">
        <v>0</v>
      </c>
      <c r="I105" s="6">
        <v>0</v>
      </c>
      <c r="K105" s="6">
        <v>0</v>
      </c>
      <c r="L105" s="6">
        <v>0</v>
      </c>
      <c r="P105" s="6">
        <v>0.99700404725688696</v>
      </c>
      <c r="Q105" s="6">
        <v>-4.3287337487571001E-3</v>
      </c>
      <c r="R105" s="6">
        <v>0</v>
      </c>
      <c r="S105" s="6">
        <v>0</v>
      </c>
      <c r="U105" s="6">
        <v>0</v>
      </c>
      <c r="V105" s="6">
        <v>0</v>
      </c>
      <c r="W105" s="6">
        <v>0.99700404725688696</v>
      </c>
      <c r="X105" s="6">
        <v>-4.3287337487571001E-3</v>
      </c>
      <c r="Y105" s="6">
        <v>0</v>
      </c>
      <c r="Z105" s="6">
        <v>0</v>
      </c>
      <c r="AE105" s="7">
        <v>1</v>
      </c>
      <c r="AF105" s="8">
        <v>22.628878787673301</v>
      </c>
      <c r="AG105" s="6">
        <v>0</v>
      </c>
    </row>
    <row r="106" spans="2:33" ht="15" customHeight="1">
      <c r="B106" s="5" t="s">
        <v>114</v>
      </c>
      <c r="C106" s="5" t="s">
        <v>8</v>
      </c>
      <c r="D106" s="5" t="s">
        <v>147</v>
      </c>
      <c r="E106" s="5" t="s">
        <v>40</v>
      </c>
      <c r="F106" s="6">
        <v>1.4477778220758299</v>
      </c>
      <c r="G106" s="6">
        <v>0.53384022149363397</v>
      </c>
      <c r="H106" s="6">
        <v>0</v>
      </c>
      <c r="I106" s="6">
        <v>0</v>
      </c>
      <c r="K106" s="6">
        <v>0</v>
      </c>
      <c r="L106" s="6">
        <v>0</v>
      </c>
      <c r="P106" s="6">
        <v>0.92287186830456203</v>
      </c>
      <c r="Q106" s="6">
        <v>-0.11579773715027</v>
      </c>
      <c r="R106" s="6">
        <v>0</v>
      </c>
      <c r="S106" s="6">
        <v>0</v>
      </c>
      <c r="U106" s="6">
        <v>0</v>
      </c>
      <c r="V106" s="6">
        <v>0</v>
      </c>
      <c r="W106" s="6">
        <v>0.92287186830456203</v>
      </c>
      <c r="X106" s="6">
        <v>-0.11579773715027</v>
      </c>
      <c r="Y106" s="6">
        <v>0</v>
      </c>
      <c r="Z106" s="6">
        <v>0</v>
      </c>
      <c r="AE106" s="7">
        <v>1</v>
      </c>
      <c r="AF106" s="8">
        <v>22.443088028770401</v>
      </c>
      <c r="AG106" s="6">
        <v>0</v>
      </c>
    </row>
    <row r="107" spans="2:33" ht="15" customHeight="1">
      <c r="B107" s="5" t="s">
        <v>114</v>
      </c>
      <c r="C107" s="5" t="s">
        <v>8</v>
      </c>
      <c r="D107" s="5" t="s">
        <v>148</v>
      </c>
      <c r="E107" s="5" t="s">
        <v>40</v>
      </c>
      <c r="F107" s="6">
        <v>1.61856715592235</v>
      </c>
      <c r="G107" s="6">
        <v>0.69471722560650995</v>
      </c>
      <c r="H107" s="6">
        <v>0</v>
      </c>
      <c r="I107" s="6">
        <v>0</v>
      </c>
      <c r="K107" s="6">
        <v>0</v>
      </c>
      <c r="L107" s="6">
        <v>0</v>
      </c>
      <c r="P107" s="6">
        <v>0.91954238182757198</v>
      </c>
      <c r="Q107" s="6">
        <v>-0.121012024716302</v>
      </c>
      <c r="R107" s="6">
        <v>0</v>
      </c>
      <c r="S107" s="6">
        <v>0</v>
      </c>
      <c r="U107" s="6">
        <v>0</v>
      </c>
      <c r="V107" s="6">
        <v>0</v>
      </c>
      <c r="W107" s="6">
        <v>0.91954238182757198</v>
      </c>
      <c r="X107" s="6">
        <v>-0.121012024716302</v>
      </c>
      <c r="Y107" s="6">
        <v>0</v>
      </c>
      <c r="Z107" s="6">
        <v>0</v>
      </c>
      <c r="AE107" s="7">
        <v>1</v>
      </c>
      <c r="AF107" s="8">
        <v>22.282211024657499</v>
      </c>
      <c r="AG107" s="6">
        <v>0</v>
      </c>
    </row>
    <row r="108" spans="2:33" ht="15" customHeight="1">
      <c r="B108" s="5" t="s">
        <v>114</v>
      </c>
      <c r="C108" s="5" t="s">
        <v>8</v>
      </c>
      <c r="D108" s="5" t="s">
        <v>149</v>
      </c>
      <c r="E108" s="5" t="s">
        <v>40</v>
      </c>
      <c r="F108" s="6">
        <v>1.3020530279542599</v>
      </c>
      <c r="G108" s="6">
        <v>0.38078820549953502</v>
      </c>
      <c r="H108" s="6">
        <v>0</v>
      </c>
      <c r="I108" s="6">
        <v>0</v>
      </c>
      <c r="K108" s="6">
        <v>0</v>
      </c>
      <c r="L108" s="6">
        <v>0</v>
      </c>
      <c r="P108" s="6">
        <v>0.81718282374462303</v>
      </c>
      <c r="Q108" s="6">
        <v>-0.29126921430970798</v>
      </c>
      <c r="R108" s="6">
        <v>0</v>
      </c>
      <c r="S108" s="6">
        <v>0</v>
      </c>
      <c r="U108" s="6">
        <v>0</v>
      </c>
      <c r="V108" s="6">
        <v>0</v>
      </c>
      <c r="W108" s="6">
        <v>0.81718282374462303</v>
      </c>
      <c r="X108" s="6">
        <v>-0.29126921430970798</v>
      </c>
      <c r="Y108" s="6">
        <v>0</v>
      </c>
      <c r="Z108" s="6">
        <v>0</v>
      </c>
      <c r="AE108" s="7">
        <v>1</v>
      </c>
      <c r="AF108" s="8">
        <v>22.5961400447645</v>
      </c>
      <c r="AG108" s="6">
        <v>0</v>
      </c>
    </row>
    <row r="109" spans="2:33" ht="15" customHeight="1">
      <c r="B109" s="5" t="s">
        <v>114</v>
      </c>
      <c r="C109" s="5" t="s">
        <v>8</v>
      </c>
      <c r="D109" s="5" t="s">
        <v>150</v>
      </c>
      <c r="E109" s="5" t="s">
        <v>40</v>
      </c>
      <c r="F109" s="6">
        <v>1.3106253767203599</v>
      </c>
      <c r="G109" s="6">
        <v>0.39025537100380397</v>
      </c>
      <c r="H109" s="6">
        <v>0</v>
      </c>
      <c r="I109" s="6">
        <v>0</v>
      </c>
      <c r="K109" s="6">
        <v>0</v>
      </c>
      <c r="L109" s="6">
        <v>0</v>
      </c>
      <c r="P109" s="6">
        <v>0.78179839806672802</v>
      </c>
      <c r="Q109" s="6">
        <v>-0.35513146639159399</v>
      </c>
      <c r="R109" s="6">
        <v>0</v>
      </c>
      <c r="S109" s="6">
        <v>0</v>
      </c>
      <c r="U109" s="6">
        <v>0</v>
      </c>
      <c r="V109" s="6">
        <v>0</v>
      </c>
      <c r="W109" s="6">
        <v>0.78179839806672802</v>
      </c>
      <c r="X109" s="6">
        <v>-0.35513146639159399</v>
      </c>
      <c r="Y109" s="6">
        <v>0</v>
      </c>
      <c r="Z109" s="6">
        <v>0</v>
      </c>
      <c r="AE109" s="7">
        <v>1</v>
      </c>
      <c r="AF109" s="8">
        <v>22.586672879260199</v>
      </c>
      <c r="AG109" s="6">
        <v>0</v>
      </c>
    </row>
    <row r="110" spans="2:33" ht="15" customHeight="1">
      <c r="B110" s="5" t="s">
        <v>114</v>
      </c>
      <c r="C110" s="5" t="s">
        <v>8</v>
      </c>
      <c r="D110" s="5" t="s">
        <v>151</v>
      </c>
      <c r="E110" s="5" t="s">
        <v>40</v>
      </c>
      <c r="F110" s="6">
        <v>2.3395553347372999</v>
      </c>
      <c r="G110" s="6">
        <v>1.22623435146249</v>
      </c>
      <c r="H110" s="6">
        <v>0</v>
      </c>
      <c r="I110" s="6">
        <v>0</v>
      </c>
      <c r="K110" s="6">
        <v>0</v>
      </c>
      <c r="L110" s="6">
        <v>0</v>
      </c>
      <c r="P110" s="6">
        <v>1.14159043871132</v>
      </c>
      <c r="Q110" s="6">
        <v>0.191045156813551</v>
      </c>
      <c r="R110" s="6">
        <v>0</v>
      </c>
      <c r="S110" s="6">
        <v>0</v>
      </c>
      <c r="U110" s="6">
        <v>0</v>
      </c>
      <c r="V110" s="6">
        <v>0</v>
      </c>
      <c r="W110" s="6">
        <v>1.14159043871132</v>
      </c>
      <c r="X110" s="6">
        <v>0.191045156813551</v>
      </c>
      <c r="Y110" s="6">
        <v>0</v>
      </c>
      <c r="Z110" s="6">
        <v>0</v>
      </c>
      <c r="AE110" s="7">
        <v>1</v>
      </c>
      <c r="AF110" s="8">
        <v>21.750693898801501</v>
      </c>
      <c r="AG110" s="6">
        <v>0</v>
      </c>
    </row>
    <row r="111" spans="2:33" ht="15" customHeight="1">
      <c r="B111" s="5" t="s">
        <v>114</v>
      </c>
      <c r="C111" s="5" t="s">
        <v>8</v>
      </c>
      <c r="D111" s="5" t="s">
        <v>152</v>
      </c>
      <c r="E111" s="5" t="s">
        <v>40</v>
      </c>
      <c r="F111" s="6">
        <v>2.1897787712661398</v>
      </c>
      <c r="G111" s="6">
        <v>1.13078512474927</v>
      </c>
      <c r="H111" s="6">
        <v>0</v>
      </c>
      <c r="I111" s="6">
        <v>0</v>
      </c>
      <c r="K111" s="6">
        <v>0</v>
      </c>
      <c r="L111" s="6">
        <v>0</v>
      </c>
      <c r="P111" s="6">
        <v>0.90350149162531801</v>
      </c>
      <c r="Q111" s="6">
        <v>-0.146401111994861</v>
      </c>
      <c r="R111" s="6">
        <v>0</v>
      </c>
      <c r="S111" s="6">
        <v>0</v>
      </c>
      <c r="U111" s="6">
        <v>0</v>
      </c>
      <c r="V111" s="6">
        <v>0</v>
      </c>
      <c r="W111" s="6">
        <v>0.90350149162531801</v>
      </c>
      <c r="X111" s="6">
        <v>-0.146401111994861</v>
      </c>
      <c r="Y111" s="6">
        <v>0</v>
      </c>
      <c r="Z111" s="6">
        <v>0</v>
      </c>
      <c r="AE111" s="7">
        <v>1</v>
      </c>
      <c r="AF111" s="8">
        <v>21.846143125514701</v>
      </c>
      <c r="AG111" s="6">
        <v>0</v>
      </c>
    </row>
    <row r="112" spans="2:33" ht="15" customHeight="1">
      <c r="B112" s="5" t="s">
        <v>114</v>
      </c>
      <c r="C112" s="5" t="s">
        <v>8</v>
      </c>
      <c r="D112" s="5" t="s">
        <v>153</v>
      </c>
      <c r="E112" s="5" t="s">
        <v>40</v>
      </c>
      <c r="F112" s="6">
        <v>1.8229582945360401</v>
      </c>
      <c r="G112" s="6">
        <v>0.86628155591665401</v>
      </c>
      <c r="H112" s="6">
        <v>0</v>
      </c>
      <c r="I112" s="6">
        <v>0</v>
      </c>
      <c r="K112" s="6">
        <v>0</v>
      </c>
      <c r="L112" s="6">
        <v>0</v>
      </c>
      <c r="P112" s="6">
        <v>0.93750066633213003</v>
      </c>
      <c r="Q112" s="6">
        <v>-9.3108378990182206E-2</v>
      </c>
      <c r="R112" s="6">
        <v>0</v>
      </c>
      <c r="S112" s="6">
        <v>0</v>
      </c>
      <c r="U112" s="6">
        <v>0</v>
      </c>
      <c r="V112" s="6">
        <v>0</v>
      </c>
      <c r="W112" s="6">
        <v>0.93750066633213003</v>
      </c>
      <c r="X112" s="6">
        <v>-9.3108378990182206E-2</v>
      </c>
      <c r="Y112" s="6">
        <v>0</v>
      </c>
      <c r="Z112" s="6">
        <v>0</v>
      </c>
      <c r="AE112" s="7">
        <v>1</v>
      </c>
      <c r="AF112" s="8">
        <v>22.110646694347398</v>
      </c>
      <c r="AG112" s="6">
        <v>0</v>
      </c>
    </row>
    <row r="113" spans="2:33" ht="15" customHeight="1">
      <c r="B113" s="5" t="s">
        <v>114</v>
      </c>
      <c r="C113" s="5" t="s">
        <v>8</v>
      </c>
      <c r="D113" s="5" t="s">
        <v>154</v>
      </c>
      <c r="E113" s="5" t="s">
        <v>40</v>
      </c>
      <c r="F113" s="6">
        <v>1.5594360226806601</v>
      </c>
      <c r="G113" s="6">
        <v>0.64102436601462598</v>
      </c>
      <c r="H113" s="6">
        <v>0</v>
      </c>
      <c r="I113" s="6">
        <v>0</v>
      </c>
      <c r="K113" s="6">
        <v>0</v>
      </c>
      <c r="L113" s="6">
        <v>0</v>
      </c>
      <c r="P113" s="6">
        <v>0.812107157966235</v>
      </c>
      <c r="Q113" s="6">
        <v>-0.30025799054772201</v>
      </c>
      <c r="R113" s="6">
        <v>0</v>
      </c>
      <c r="S113" s="6">
        <v>0</v>
      </c>
      <c r="U113" s="6">
        <v>0</v>
      </c>
      <c r="V113" s="6">
        <v>0</v>
      </c>
      <c r="W113" s="6">
        <v>0.812107157966235</v>
      </c>
      <c r="X113" s="6">
        <v>-0.30025799054772201</v>
      </c>
      <c r="Y113" s="6">
        <v>0</v>
      </c>
      <c r="Z113" s="6">
        <v>0</v>
      </c>
      <c r="AE113" s="7">
        <v>1</v>
      </c>
      <c r="AF113" s="8">
        <v>22.335903884249401</v>
      </c>
      <c r="AG113" s="6">
        <v>0</v>
      </c>
    </row>
    <row r="114" spans="2:33" ht="15" customHeight="1">
      <c r="B114" s="5" t="s">
        <v>114</v>
      </c>
      <c r="C114" s="5" t="s">
        <v>5</v>
      </c>
      <c r="D114" s="5" t="s">
        <v>127</v>
      </c>
      <c r="E114" s="5" t="s">
        <v>40</v>
      </c>
      <c r="F114" s="6">
        <v>15.1202089823606</v>
      </c>
      <c r="G114" s="6">
        <v>3.9184061746402499</v>
      </c>
      <c r="H114" s="6">
        <v>0</v>
      </c>
      <c r="I114" s="6">
        <v>0</v>
      </c>
      <c r="K114" s="6">
        <v>0</v>
      </c>
      <c r="L114" s="6">
        <v>0</v>
      </c>
      <c r="P114" s="6">
        <v>8.8463988600336805</v>
      </c>
      <c r="Q114" s="6">
        <v>3.1450902908935898</v>
      </c>
      <c r="R114" s="6">
        <v>0</v>
      </c>
      <c r="S114" s="6">
        <v>0</v>
      </c>
      <c r="U114" s="6">
        <v>0</v>
      </c>
      <c r="V114" s="6">
        <v>0</v>
      </c>
      <c r="W114" s="6">
        <v>8.8463988600336805</v>
      </c>
      <c r="X114" s="6">
        <v>3.1450902908935898</v>
      </c>
      <c r="Y114" s="6">
        <v>0</v>
      </c>
      <c r="Z114" s="6">
        <v>0</v>
      </c>
      <c r="AE114" s="7">
        <v>1</v>
      </c>
      <c r="AF114" s="8">
        <v>25.754477461291099</v>
      </c>
      <c r="AG114" s="6">
        <v>0</v>
      </c>
    </row>
    <row r="115" spans="2:33" ht="15" customHeight="1">
      <c r="B115" s="5" t="s">
        <v>114</v>
      </c>
      <c r="C115" s="5" t="s">
        <v>5</v>
      </c>
      <c r="D115" s="5" t="s">
        <v>128</v>
      </c>
      <c r="E115" s="5" t="s">
        <v>40</v>
      </c>
      <c r="F115" s="6">
        <v>17.062192657256599</v>
      </c>
      <c r="G115" s="6">
        <v>4.09273115376409</v>
      </c>
      <c r="H115" s="6">
        <v>0</v>
      </c>
      <c r="I115" s="6">
        <v>0</v>
      </c>
      <c r="K115" s="6">
        <v>0</v>
      </c>
      <c r="L115" s="6">
        <v>0</v>
      </c>
      <c r="P115" s="6">
        <v>8.9695314654671705</v>
      </c>
      <c r="Q115" s="6">
        <v>3.1650326261588799</v>
      </c>
      <c r="R115" s="6">
        <v>0</v>
      </c>
      <c r="S115" s="6">
        <v>0</v>
      </c>
      <c r="U115" s="6">
        <v>0</v>
      </c>
      <c r="V115" s="6">
        <v>0</v>
      </c>
      <c r="W115" s="6">
        <v>8.9695314654671705</v>
      </c>
      <c r="X115" s="6">
        <v>3.1650326261588799</v>
      </c>
      <c r="Y115" s="6">
        <v>0</v>
      </c>
      <c r="Z115" s="6">
        <v>0</v>
      </c>
      <c r="AE115" s="7">
        <v>1</v>
      </c>
      <c r="AF115" s="8">
        <v>25.5801524821673</v>
      </c>
      <c r="AG115" s="6">
        <v>0</v>
      </c>
    </row>
    <row r="116" spans="2:33" ht="15" customHeight="1">
      <c r="B116" s="5" t="s">
        <v>114</v>
      </c>
      <c r="C116" s="5" t="s">
        <v>5</v>
      </c>
      <c r="D116" s="5" t="s">
        <v>129</v>
      </c>
      <c r="E116" s="5" t="s">
        <v>40</v>
      </c>
      <c r="F116" s="6">
        <v>9.6672991686345302</v>
      </c>
      <c r="G116" s="6">
        <v>3.27311288864095</v>
      </c>
      <c r="H116" s="6">
        <v>0</v>
      </c>
      <c r="I116" s="6">
        <v>0</v>
      </c>
      <c r="K116" s="6">
        <v>0</v>
      </c>
      <c r="L116" s="6">
        <v>0</v>
      </c>
      <c r="P116" s="6">
        <v>6.1598273624114297</v>
      </c>
      <c r="Q116" s="6">
        <v>2.6228899179846201</v>
      </c>
      <c r="R116" s="6">
        <v>0</v>
      </c>
      <c r="S116" s="6">
        <v>0</v>
      </c>
      <c r="U116" s="6">
        <v>0</v>
      </c>
      <c r="V116" s="6">
        <v>0</v>
      </c>
      <c r="W116" s="6">
        <v>6.1598273624114297</v>
      </c>
      <c r="X116" s="6">
        <v>2.6228899179846201</v>
      </c>
      <c r="Y116" s="6">
        <v>0</v>
      </c>
      <c r="Z116" s="6">
        <v>0</v>
      </c>
      <c r="AE116" s="7">
        <v>1</v>
      </c>
      <c r="AF116" s="8">
        <v>26.3997707472904</v>
      </c>
      <c r="AG116" s="6">
        <v>0</v>
      </c>
    </row>
    <row r="117" spans="2:33" ht="15" customHeight="1">
      <c r="B117" s="5" t="s">
        <v>114</v>
      </c>
      <c r="C117" s="5" t="s">
        <v>5</v>
      </c>
      <c r="D117" s="5" t="s">
        <v>130</v>
      </c>
      <c r="E117" s="5" t="s">
        <v>40</v>
      </c>
      <c r="F117" s="6">
        <v>10.6993296991667</v>
      </c>
      <c r="G117" s="6">
        <v>3.4194485111418702</v>
      </c>
      <c r="H117" s="6">
        <v>0</v>
      </c>
      <c r="I117" s="6">
        <v>0</v>
      </c>
      <c r="K117" s="6">
        <v>0</v>
      </c>
      <c r="L117" s="6">
        <v>0</v>
      </c>
      <c r="P117" s="6">
        <v>6.2193206116870199</v>
      </c>
      <c r="Q117" s="6">
        <v>2.6367569913393201</v>
      </c>
      <c r="R117" s="6">
        <v>0</v>
      </c>
      <c r="S117" s="6">
        <v>0</v>
      </c>
      <c r="U117" s="6">
        <v>0</v>
      </c>
      <c r="V117" s="6">
        <v>0</v>
      </c>
      <c r="W117" s="6">
        <v>6.2193206116870199</v>
      </c>
      <c r="X117" s="6">
        <v>2.6367569913393201</v>
      </c>
      <c r="Y117" s="6">
        <v>0</v>
      </c>
      <c r="Z117" s="6">
        <v>0</v>
      </c>
      <c r="AE117" s="7">
        <v>1</v>
      </c>
      <c r="AF117" s="8">
        <v>26.253435124789501</v>
      </c>
      <c r="AG117" s="6">
        <v>0</v>
      </c>
    </row>
    <row r="118" spans="2:33" ht="15" customHeight="1">
      <c r="B118" s="5" t="s">
        <v>114</v>
      </c>
      <c r="C118" s="5" t="s">
        <v>5</v>
      </c>
      <c r="D118" s="5" t="s">
        <v>131</v>
      </c>
      <c r="E118" s="5" t="s">
        <v>40</v>
      </c>
      <c r="F118" s="6">
        <v>2.81212668473664</v>
      </c>
      <c r="G118" s="6">
        <v>1.4916615884803099</v>
      </c>
      <c r="H118" s="6">
        <v>0</v>
      </c>
      <c r="I118" s="6">
        <v>0</v>
      </c>
      <c r="K118" s="6">
        <v>0</v>
      </c>
      <c r="L118" s="6">
        <v>0</v>
      </c>
      <c r="P118" s="6">
        <v>1.4611187658870599</v>
      </c>
      <c r="Q118" s="6">
        <v>0.54707345123679496</v>
      </c>
      <c r="R118" s="6">
        <v>0</v>
      </c>
      <c r="S118" s="6">
        <v>0</v>
      </c>
      <c r="U118" s="6">
        <v>0</v>
      </c>
      <c r="V118" s="6">
        <v>0</v>
      </c>
      <c r="W118" s="6">
        <v>1.4611187658870599</v>
      </c>
      <c r="X118" s="6">
        <v>0.54707345123679496</v>
      </c>
      <c r="Y118" s="6">
        <v>0</v>
      </c>
      <c r="Z118" s="6">
        <v>0</v>
      </c>
      <c r="AE118" s="7">
        <v>1</v>
      </c>
      <c r="AF118" s="8">
        <v>28.181222047451001</v>
      </c>
      <c r="AG118" s="6">
        <v>0</v>
      </c>
    </row>
    <row r="119" spans="2:33" ht="15" customHeight="1">
      <c r="B119" s="5" t="s">
        <v>114</v>
      </c>
      <c r="C119" s="5" t="s">
        <v>5</v>
      </c>
      <c r="D119" s="5" t="s">
        <v>132</v>
      </c>
      <c r="E119" s="5" t="s">
        <v>40</v>
      </c>
      <c r="F119" s="6">
        <v>2.8528421325614599</v>
      </c>
      <c r="G119" s="6">
        <v>1.51239991485787</v>
      </c>
      <c r="H119" s="6">
        <v>0</v>
      </c>
      <c r="I119" s="6">
        <v>0</v>
      </c>
      <c r="K119" s="6">
        <v>0</v>
      </c>
      <c r="L119" s="6">
        <v>0</v>
      </c>
      <c r="P119" s="6">
        <v>1.31987190986478</v>
      </c>
      <c r="Q119" s="6">
        <v>0.40039792657652401</v>
      </c>
      <c r="R119" s="6">
        <v>0</v>
      </c>
      <c r="S119" s="6">
        <v>0</v>
      </c>
      <c r="U119" s="6">
        <v>0</v>
      </c>
      <c r="V119" s="6">
        <v>0</v>
      </c>
      <c r="W119" s="6">
        <v>1.31987190986478</v>
      </c>
      <c r="X119" s="6">
        <v>0.40039792657652401</v>
      </c>
      <c r="Y119" s="6">
        <v>0</v>
      </c>
      <c r="Z119" s="6">
        <v>0</v>
      </c>
      <c r="AE119" s="7">
        <v>1</v>
      </c>
      <c r="AF119" s="8">
        <v>28.160483721073501</v>
      </c>
      <c r="AG119" s="6">
        <v>0</v>
      </c>
    </row>
    <row r="120" spans="2:33" ht="15" customHeight="1">
      <c r="B120" s="5" t="s">
        <v>114</v>
      </c>
      <c r="C120" s="5" t="s">
        <v>5</v>
      </c>
      <c r="D120" s="5" t="s">
        <v>133</v>
      </c>
      <c r="E120" s="5" t="s">
        <v>40</v>
      </c>
      <c r="F120" s="6">
        <v>1.6638478905845999</v>
      </c>
      <c r="G120" s="6">
        <v>0.73452354794418195</v>
      </c>
      <c r="H120" s="6">
        <v>0</v>
      </c>
      <c r="I120" s="6">
        <v>0</v>
      </c>
      <c r="K120" s="6">
        <v>0</v>
      </c>
      <c r="L120" s="6">
        <v>0</v>
      </c>
      <c r="P120" s="6">
        <v>0.93300847362802997</v>
      </c>
      <c r="Q120" s="6">
        <v>-0.10003791112477201</v>
      </c>
      <c r="R120" s="6">
        <v>0</v>
      </c>
      <c r="S120" s="6">
        <v>0</v>
      </c>
      <c r="U120" s="6">
        <v>0</v>
      </c>
      <c r="V120" s="6">
        <v>0</v>
      </c>
      <c r="W120" s="6">
        <v>0.93300847362802997</v>
      </c>
      <c r="X120" s="6">
        <v>-0.10003791112477201</v>
      </c>
      <c r="Y120" s="6">
        <v>0</v>
      </c>
      <c r="Z120" s="6">
        <v>0</v>
      </c>
      <c r="AE120" s="7">
        <v>1</v>
      </c>
      <c r="AF120" s="8">
        <v>28.938360087987199</v>
      </c>
      <c r="AG120" s="6">
        <v>0</v>
      </c>
    </row>
    <row r="121" spans="2:33" ht="15" customHeight="1">
      <c r="B121" s="5" t="s">
        <v>114</v>
      </c>
      <c r="C121" s="5" t="s">
        <v>5</v>
      </c>
      <c r="D121" s="5" t="s">
        <v>134</v>
      </c>
      <c r="E121" s="5" t="s">
        <v>40</v>
      </c>
      <c r="F121" s="6">
        <v>1.7477122857665399</v>
      </c>
      <c r="G121" s="6">
        <v>0.80546770310957405</v>
      </c>
      <c r="H121" s="6">
        <v>0</v>
      </c>
      <c r="I121" s="6">
        <v>0</v>
      </c>
      <c r="K121" s="6">
        <v>0</v>
      </c>
      <c r="L121" s="6">
        <v>0</v>
      </c>
      <c r="P121" s="6">
        <v>0.81809361705380002</v>
      </c>
      <c r="Q121" s="6">
        <v>-0.28966215009290203</v>
      </c>
      <c r="R121" s="6">
        <v>0</v>
      </c>
      <c r="S121" s="6">
        <v>0</v>
      </c>
      <c r="U121" s="6">
        <v>0</v>
      </c>
      <c r="V121" s="6">
        <v>0</v>
      </c>
      <c r="W121" s="6">
        <v>0.81809361705380002</v>
      </c>
      <c r="X121" s="6">
        <v>-0.28966215009290203</v>
      </c>
      <c r="Y121" s="6">
        <v>0</v>
      </c>
      <c r="Z121" s="6">
        <v>0</v>
      </c>
      <c r="AE121" s="7">
        <v>1</v>
      </c>
      <c r="AF121" s="8">
        <v>28.8674159328218</v>
      </c>
      <c r="AG121" s="6">
        <v>0</v>
      </c>
    </row>
    <row r="122" spans="2:33" ht="15" customHeight="1">
      <c r="B122" s="5" t="s">
        <v>114</v>
      </c>
      <c r="C122" s="5" t="s">
        <v>5</v>
      </c>
      <c r="D122" s="5" t="s">
        <v>135</v>
      </c>
      <c r="E122" s="5" t="s">
        <v>40</v>
      </c>
      <c r="F122" s="6">
        <v>1.25613492149189</v>
      </c>
      <c r="G122" s="6">
        <v>0.328991432472517</v>
      </c>
      <c r="H122" s="6">
        <v>0</v>
      </c>
      <c r="I122" s="6">
        <v>0</v>
      </c>
      <c r="K122" s="6">
        <v>0</v>
      </c>
      <c r="L122" s="6">
        <v>0</v>
      </c>
      <c r="P122" s="6">
        <v>1.5053372886424401</v>
      </c>
      <c r="Q122" s="6">
        <v>0.59008677610986604</v>
      </c>
      <c r="R122" s="6">
        <v>0</v>
      </c>
      <c r="S122" s="6">
        <v>0</v>
      </c>
      <c r="U122" s="6">
        <v>0</v>
      </c>
      <c r="V122" s="6">
        <v>0</v>
      </c>
      <c r="W122" s="6">
        <v>1.5053372886424401</v>
      </c>
      <c r="X122" s="6">
        <v>0.59008677610986604</v>
      </c>
      <c r="Y122" s="6">
        <v>0</v>
      </c>
      <c r="Z122" s="6">
        <v>0</v>
      </c>
      <c r="AE122" s="7">
        <v>1</v>
      </c>
      <c r="AF122" s="8">
        <v>29.3438922034588</v>
      </c>
      <c r="AG122" s="6">
        <v>0</v>
      </c>
    </row>
    <row r="123" spans="2:33" ht="15" customHeight="1">
      <c r="B123" s="5" t="s">
        <v>114</v>
      </c>
      <c r="C123" s="5" t="s">
        <v>5</v>
      </c>
      <c r="D123" s="5" t="s">
        <v>136</v>
      </c>
      <c r="E123" s="5" t="s">
        <v>23</v>
      </c>
      <c r="F123" s="6">
        <v>1</v>
      </c>
      <c r="G123" s="6">
        <v>0</v>
      </c>
      <c r="H123" s="6">
        <v>0</v>
      </c>
      <c r="I123" s="6">
        <v>0</v>
      </c>
      <c r="K123" s="6">
        <v>0</v>
      </c>
      <c r="L123" s="6">
        <v>0</v>
      </c>
      <c r="P123" s="6">
        <v>1</v>
      </c>
      <c r="Q123" s="6">
        <v>0</v>
      </c>
      <c r="R123" s="6">
        <v>0</v>
      </c>
      <c r="S123" s="6">
        <v>0</v>
      </c>
      <c r="U123" s="6">
        <v>0</v>
      </c>
      <c r="V123" s="6">
        <v>0</v>
      </c>
      <c r="W123" s="6">
        <v>1</v>
      </c>
      <c r="X123" s="6">
        <v>0</v>
      </c>
      <c r="Y123" s="6">
        <v>0</v>
      </c>
      <c r="Z123" s="6">
        <v>0</v>
      </c>
      <c r="AE123" s="7">
        <v>1</v>
      </c>
      <c r="AF123" s="8">
        <v>29.672883635931299</v>
      </c>
      <c r="AG123" s="6">
        <v>0</v>
      </c>
    </row>
    <row r="124" spans="2:33" ht="15" customHeight="1">
      <c r="B124" s="5" t="s">
        <v>114</v>
      </c>
      <c r="C124" s="5" t="s">
        <v>5</v>
      </c>
      <c r="D124" s="5" t="s">
        <v>137</v>
      </c>
      <c r="E124" s="5" t="s">
        <v>40</v>
      </c>
      <c r="F124" s="6">
        <v>1.5501073758602599</v>
      </c>
      <c r="G124" s="6">
        <v>0.63236815437413096</v>
      </c>
      <c r="H124" s="6">
        <v>0</v>
      </c>
      <c r="I124" s="6">
        <v>0</v>
      </c>
      <c r="K124" s="6">
        <v>0</v>
      </c>
      <c r="L124" s="6">
        <v>0</v>
      </c>
      <c r="P124" s="6">
        <v>1.2781925270535299</v>
      </c>
      <c r="Q124" s="6">
        <v>0.35410515780740498</v>
      </c>
      <c r="R124" s="6">
        <v>0</v>
      </c>
      <c r="S124" s="6">
        <v>0</v>
      </c>
      <c r="U124" s="6">
        <v>0</v>
      </c>
      <c r="V124" s="6">
        <v>0</v>
      </c>
      <c r="W124" s="6">
        <v>1.2781925270535299</v>
      </c>
      <c r="X124" s="6">
        <v>0.35410515780740498</v>
      </c>
      <c r="Y124" s="6">
        <v>0</v>
      </c>
      <c r="Z124" s="6">
        <v>0</v>
      </c>
      <c r="AE124" s="7">
        <v>1</v>
      </c>
      <c r="AF124" s="8">
        <v>29.0405154815572</v>
      </c>
      <c r="AG124" s="6">
        <v>0</v>
      </c>
    </row>
    <row r="125" spans="2:33" ht="15" customHeight="1">
      <c r="B125" s="5" t="s">
        <v>114</v>
      </c>
      <c r="C125" s="5" t="s">
        <v>5</v>
      </c>
      <c r="D125" s="5" t="s">
        <v>138</v>
      </c>
      <c r="E125" s="5" t="s">
        <v>40</v>
      </c>
      <c r="F125" s="6">
        <v>2.4919166742970602</v>
      </c>
      <c r="G125" s="6">
        <v>1.3172558277566799</v>
      </c>
      <c r="H125" s="6">
        <v>0</v>
      </c>
      <c r="I125" s="6">
        <v>0</v>
      </c>
      <c r="K125" s="6">
        <v>0</v>
      </c>
      <c r="L125" s="6">
        <v>0</v>
      </c>
      <c r="P125" s="6">
        <v>1.72067312345676</v>
      </c>
      <c r="Q125" s="6">
        <v>0.782973054404008</v>
      </c>
      <c r="R125" s="6">
        <v>0</v>
      </c>
      <c r="S125" s="6">
        <v>0</v>
      </c>
      <c r="U125" s="6">
        <v>0</v>
      </c>
      <c r="V125" s="6">
        <v>0</v>
      </c>
      <c r="W125" s="6">
        <v>1.72067312345676</v>
      </c>
      <c r="X125" s="6">
        <v>0.782973054404008</v>
      </c>
      <c r="Y125" s="6">
        <v>0</v>
      </c>
      <c r="Z125" s="6">
        <v>0</v>
      </c>
      <c r="AE125" s="7">
        <v>1</v>
      </c>
      <c r="AF125" s="8">
        <v>28.355627808174699</v>
      </c>
      <c r="AG125" s="6">
        <v>0</v>
      </c>
    </row>
    <row r="126" spans="2:33" ht="15" customHeight="1">
      <c r="B126" s="5" t="s">
        <v>114</v>
      </c>
      <c r="C126" s="5" t="s">
        <v>5</v>
      </c>
      <c r="D126" s="5" t="s">
        <v>139</v>
      </c>
      <c r="E126" s="5" t="s">
        <v>40</v>
      </c>
      <c r="F126" s="6">
        <v>7.3423446638755197</v>
      </c>
      <c r="G126" s="6">
        <v>2.8762408389257499</v>
      </c>
      <c r="H126" s="6">
        <v>0</v>
      </c>
      <c r="I126" s="6">
        <v>0</v>
      </c>
      <c r="K126" s="6">
        <v>0</v>
      </c>
      <c r="L126" s="6">
        <v>0</v>
      </c>
      <c r="P126" s="6">
        <v>3.8801128591542202</v>
      </c>
      <c r="Q126" s="6">
        <v>1.95609861606553</v>
      </c>
      <c r="R126" s="6">
        <v>0</v>
      </c>
      <c r="S126" s="6">
        <v>0</v>
      </c>
      <c r="U126" s="6">
        <v>0</v>
      </c>
      <c r="V126" s="6">
        <v>0</v>
      </c>
      <c r="W126" s="6">
        <v>3.8801128591542202</v>
      </c>
      <c r="X126" s="6">
        <v>1.95609861606553</v>
      </c>
      <c r="Y126" s="6">
        <v>0</v>
      </c>
      <c r="Z126" s="6">
        <v>0</v>
      </c>
      <c r="AE126" s="7">
        <v>1</v>
      </c>
      <c r="AF126" s="8">
        <v>26.7966427970056</v>
      </c>
      <c r="AG126" s="6">
        <v>0</v>
      </c>
    </row>
    <row r="127" spans="2:33" ht="15" customHeight="1">
      <c r="B127" s="5" t="s">
        <v>114</v>
      </c>
      <c r="C127" s="5" t="s">
        <v>5</v>
      </c>
      <c r="D127" s="5" t="s">
        <v>140</v>
      </c>
      <c r="E127" s="5" t="s">
        <v>40</v>
      </c>
      <c r="F127" s="6">
        <v>6.5482979803041399</v>
      </c>
      <c r="G127" s="6">
        <v>2.7111199731446498</v>
      </c>
      <c r="H127" s="6">
        <v>0</v>
      </c>
      <c r="I127" s="6">
        <v>0</v>
      </c>
      <c r="K127" s="6">
        <v>0</v>
      </c>
      <c r="L127" s="6">
        <v>0</v>
      </c>
      <c r="P127" s="6">
        <v>3.0522689419331002</v>
      </c>
      <c r="Q127" s="6">
        <v>1.6098820867133601</v>
      </c>
      <c r="R127" s="6">
        <v>0</v>
      </c>
      <c r="S127" s="6">
        <v>0</v>
      </c>
      <c r="U127" s="6">
        <v>0</v>
      </c>
      <c r="V127" s="6">
        <v>0</v>
      </c>
      <c r="W127" s="6">
        <v>3.0522689419331002</v>
      </c>
      <c r="X127" s="6">
        <v>1.6098820867133601</v>
      </c>
      <c r="Y127" s="6">
        <v>0</v>
      </c>
      <c r="Z127" s="6">
        <v>0</v>
      </c>
      <c r="AE127" s="7">
        <v>1</v>
      </c>
      <c r="AF127" s="8">
        <v>26.961763662786701</v>
      </c>
      <c r="AG127" s="6">
        <v>0</v>
      </c>
    </row>
    <row r="128" spans="2:33" ht="15" customHeight="1">
      <c r="B128" s="5" t="s">
        <v>114</v>
      </c>
      <c r="C128" s="5" t="s">
        <v>5</v>
      </c>
      <c r="D128" s="5" t="s">
        <v>141</v>
      </c>
      <c r="E128" s="5" t="s">
        <v>40</v>
      </c>
      <c r="F128" s="6">
        <v>8.2401626750338899</v>
      </c>
      <c r="G128" s="6">
        <v>3.04267281897986</v>
      </c>
      <c r="H128" s="6">
        <v>0</v>
      </c>
      <c r="I128" s="6">
        <v>0</v>
      </c>
      <c r="K128" s="6">
        <v>0</v>
      </c>
      <c r="L128" s="6">
        <v>0</v>
      </c>
      <c r="P128" s="6">
        <v>3.58289266112038</v>
      </c>
      <c r="Q128" s="6">
        <v>1.8411248228986501</v>
      </c>
      <c r="R128" s="6">
        <v>0</v>
      </c>
      <c r="S128" s="6">
        <v>0</v>
      </c>
      <c r="U128" s="6">
        <v>0</v>
      </c>
      <c r="V128" s="6">
        <v>0</v>
      </c>
      <c r="W128" s="6">
        <v>3.58289266112038</v>
      </c>
      <c r="X128" s="6">
        <v>1.8411248228986501</v>
      </c>
      <c r="Y128" s="6">
        <v>0</v>
      </c>
      <c r="Z128" s="6">
        <v>0</v>
      </c>
      <c r="AE128" s="7">
        <v>1</v>
      </c>
      <c r="AF128" s="8">
        <v>26.6302108169515</v>
      </c>
      <c r="AG128" s="6">
        <v>0</v>
      </c>
    </row>
    <row r="129" spans="2:33" ht="15" customHeight="1">
      <c r="B129" s="5" t="s">
        <v>114</v>
      </c>
      <c r="C129" s="5" t="s">
        <v>5</v>
      </c>
      <c r="D129" s="5" t="s">
        <v>142</v>
      </c>
      <c r="E129" s="5" t="s">
        <v>40</v>
      </c>
      <c r="F129" s="6">
        <v>8.8222609776683605</v>
      </c>
      <c r="G129" s="6">
        <v>3.1411484384644699</v>
      </c>
      <c r="H129" s="6">
        <v>0</v>
      </c>
      <c r="I129" s="6">
        <v>0</v>
      </c>
      <c r="K129" s="6">
        <v>0</v>
      </c>
      <c r="L129" s="6">
        <v>0</v>
      </c>
      <c r="P129" s="6">
        <v>3.0680962829445302</v>
      </c>
      <c r="Q129" s="6">
        <v>1.61734375818211</v>
      </c>
      <c r="R129" s="6">
        <v>0</v>
      </c>
      <c r="S129" s="6">
        <v>0</v>
      </c>
      <c r="U129" s="6">
        <v>0</v>
      </c>
      <c r="V129" s="6">
        <v>0</v>
      </c>
      <c r="W129" s="6">
        <v>3.0680962829445302</v>
      </c>
      <c r="X129" s="6">
        <v>1.61734375818211</v>
      </c>
      <c r="Y129" s="6">
        <v>0</v>
      </c>
      <c r="Z129" s="6">
        <v>0</v>
      </c>
      <c r="AE129" s="7">
        <v>1</v>
      </c>
      <c r="AF129" s="8">
        <v>26.531735197466901</v>
      </c>
      <c r="AG129" s="6">
        <v>0</v>
      </c>
    </row>
    <row r="130" spans="2:33" ht="15" customHeight="1">
      <c r="B130" s="5" t="s">
        <v>114</v>
      </c>
      <c r="C130" s="5" t="s">
        <v>5</v>
      </c>
      <c r="D130" s="5" t="s">
        <v>143</v>
      </c>
      <c r="E130" s="5" t="s">
        <v>40</v>
      </c>
      <c r="F130" s="6">
        <v>0.50945006473520504</v>
      </c>
      <c r="G130" s="6">
        <v>-0.97298735161588801</v>
      </c>
      <c r="H130" s="6">
        <v>0</v>
      </c>
      <c r="I130" s="6">
        <v>0</v>
      </c>
      <c r="K130" s="6">
        <v>0</v>
      </c>
      <c r="L130" s="6">
        <v>0</v>
      </c>
      <c r="P130" s="6">
        <v>0.49660766572561699</v>
      </c>
      <c r="Q130" s="6">
        <v>-1.00982156349952</v>
      </c>
      <c r="R130" s="6">
        <v>0</v>
      </c>
      <c r="S130" s="6">
        <v>0</v>
      </c>
      <c r="U130" s="6">
        <v>0</v>
      </c>
      <c r="V130" s="6">
        <v>0</v>
      </c>
      <c r="W130" s="6">
        <v>0.49660766572561699</v>
      </c>
      <c r="X130" s="6">
        <v>-1.00982156349952</v>
      </c>
      <c r="Y130" s="6">
        <v>0</v>
      </c>
      <c r="Z130" s="6">
        <v>0</v>
      </c>
      <c r="AE130" s="7">
        <v>1</v>
      </c>
      <c r="AF130" s="8">
        <v>30.645870987547202</v>
      </c>
      <c r="AG130" s="6">
        <v>0</v>
      </c>
    </row>
    <row r="131" spans="2:33" ht="15" customHeight="1">
      <c r="B131" s="5" t="s">
        <v>114</v>
      </c>
      <c r="C131" s="5" t="s">
        <v>5</v>
      </c>
      <c r="D131" s="5" t="s">
        <v>144</v>
      </c>
      <c r="E131" s="5" t="s">
        <v>40</v>
      </c>
      <c r="F131" s="6">
        <v>0.84756183081877401</v>
      </c>
      <c r="G131" s="6">
        <v>-0.238609476181981</v>
      </c>
      <c r="H131" s="6">
        <v>0</v>
      </c>
      <c r="I131" s="6">
        <v>0</v>
      </c>
      <c r="K131" s="6">
        <v>0</v>
      </c>
      <c r="L131" s="6">
        <v>0</v>
      </c>
      <c r="P131" s="6">
        <v>0.68425661685968797</v>
      </c>
      <c r="Q131" s="6">
        <v>-0.54739061416157797</v>
      </c>
      <c r="R131" s="6">
        <v>0</v>
      </c>
      <c r="S131" s="6">
        <v>0</v>
      </c>
      <c r="U131" s="6">
        <v>0</v>
      </c>
      <c r="V131" s="6">
        <v>0</v>
      </c>
      <c r="W131" s="6">
        <v>0.68425661685968797</v>
      </c>
      <c r="X131" s="6">
        <v>-0.54739061416157797</v>
      </c>
      <c r="Y131" s="6">
        <v>0</v>
      </c>
      <c r="Z131" s="6">
        <v>0</v>
      </c>
      <c r="AE131" s="7">
        <v>1</v>
      </c>
      <c r="AF131" s="8">
        <v>29.911493112113298</v>
      </c>
      <c r="AG131" s="6">
        <v>0</v>
      </c>
    </row>
    <row r="132" spans="2:33" ht="15" customHeight="1">
      <c r="B132" s="5" t="s">
        <v>114</v>
      </c>
      <c r="C132" s="5" t="s">
        <v>5</v>
      </c>
      <c r="D132" s="5" t="s">
        <v>145</v>
      </c>
      <c r="E132" s="5" t="s">
        <v>40</v>
      </c>
      <c r="F132" s="6">
        <v>0.56520748276685395</v>
      </c>
      <c r="G132" s="6">
        <v>-0.82314752928774504</v>
      </c>
      <c r="H132" s="6">
        <v>0</v>
      </c>
      <c r="I132" s="6">
        <v>0</v>
      </c>
      <c r="K132" s="6">
        <v>0</v>
      </c>
      <c r="L132" s="6">
        <v>0</v>
      </c>
      <c r="P132" s="6">
        <v>0.469258514632024</v>
      </c>
      <c r="Q132" s="6">
        <v>-1.09154517208811</v>
      </c>
      <c r="R132" s="6">
        <v>0</v>
      </c>
      <c r="S132" s="6">
        <v>0</v>
      </c>
      <c r="U132" s="6">
        <v>0</v>
      </c>
      <c r="V132" s="6">
        <v>0</v>
      </c>
      <c r="W132" s="6">
        <v>0.469258514632024</v>
      </c>
      <c r="X132" s="6">
        <v>-1.09154517208811</v>
      </c>
      <c r="Y132" s="6">
        <v>0</v>
      </c>
      <c r="Z132" s="6">
        <v>0</v>
      </c>
      <c r="AE132" s="7">
        <v>1</v>
      </c>
      <c r="AF132" s="8">
        <v>30.496031165219101</v>
      </c>
      <c r="AG132" s="6">
        <v>0</v>
      </c>
    </row>
    <row r="133" spans="2:33" ht="15" customHeight="1">
      <c r="B133" s="5" t="s">
        <v>114</v>
      </c>
      <c r="C133" s="5" t="s">
        <v>5</v>
      </c>
      <c r="D133" s="5" t="s">
        <v>146</v>
      </c>
      <c r="E133" s="5" t="s">
        <v>40</v>
      </c>
      <c r="F133" s="6">
        <v>0.329034865313999</v>
      </c>
      <c r="G133" s="6">
        <v>-1.60368763144187</v>
      </c>
      <c r="H133" s="6">
        <v>0</v>
      </c>
      <c r="I133" s="6">
        <v>0</v>
      </c>
      <c r="K133" s="6">
        <v>0</v>
      </c>
      <c r="L133" s="6">
        <v>0</v>
      </c>
      <c r="P133" s="6">
        <v>0.25773031962349102</v>
      </c>
      <c r="Q133" s="6">
        <v>-1.9560658277812899</v>
      </c>
      <c r="R133" s="6">
        <v>0</v>
      </c>
      <c r="S133" s="6">
        <v>0</v>
      </c>
      <c r="U133" s="6">
        <v>0</v>
      </c>
      <c r="V133" s="6">
        <v>0</v>
      </c>
      <c r="W133" s="6">
        <v>0.25773031962349102</v>
      </c>
      <c r="X133" s="6">
        <v>-1.9560658277812899</v>
      </c>
      <c r="Y133" s="6">
        <v>0</v>
      </c>
      <c r="Z133" s="6">
        <v>0</v>
      </c>
      <c r="AE133" s="7">
        <v>1</v>
      </c>
      <c r="AF133" s="8">
        <v>31.2765712673732</v>
      </c>
      <c r="AG133" s="6">
        <v>0</v>
      </c>
    </row>
    <row r="134" spans="2:33" ht="15" customHeight="1">
      <c r="B134" s="5" t="s">
        <v>114</v>
      </c>
      <c r="C134" s="5" t="s">
        <v>5</v>
      </c>
      <c r="D134" s="5" t="s">
        <v>147</v>
      </c>
      <c r="E134" s="5" t="s">
        <v>40</v>
      </c>
      <c r="F134" s="6">
        <v>9.3339480137369204</v>
      </c>
      <c r="G134" s="6">
        <v>3.22248743210463</v>
      </c>
      <c r="H134" s="6">
        <v>0</v>
      </c>
      <c r="I134" s="6">
        <v>0</v>
      </c>
      <c r="K134" s="6">
        <v>0</v>
      </c>
      <c r="L134" s="6">
        <v>0</v>
      </c>
      <c r="P134" s="6">
        <v>5.9498342292218496</v>
      </c>
      <c r="Q134" s="6">
        <v>2.5728494734607201</v>
      </c>
      <c r="R134" s="6">
        <v>0</v>
      </c>
      <c r="S134" s="6">
        <v>0</v>
      </c>
      <c r="U134" s="6">
        <v>0</v>
      </c>
      <c r="V134" s="6">
        <v>0</v>
      </c>
      <c r="W134" s="6">
        <v>5.9498342292218496</v>
      </c>
      <c r="X134" s="6">
        <v>2.5728494734607201</v>
      </c>
      <c r="Y134" s="6">
        <v>0</v>
      </c>
      <c r="Z134" s="6">
        <v>0</v>
      </c>
      <c r="AE134" s="7">
        <v>1</v>
      </c>
      <c r="AF134" s="8">
        <v>26.450396203826699</v>
      </c>
      <c r="AG134" s="6">
        <v>0</v>
      </c>
    </row>
    <row r="135" spans="2:33" ht="15" customHeight="1">
      <c r="B135" s="5" t="s">
        <v>114</v>
      </c>
      <c r="C135" s="5" t="s">
        <v>5</v>
      </c>
      <c r="D135" s="5" t="s">
        <v>148</v>
      </c>
      <c r="E135" s="5" t="s">
        <v>40</v>
      </c>
      <c r="F135" s="6">
        <v>9.1401139811659107</v>
      </c>
      <c r="G135" s="6">
        <v>3.1922121564252999</v>
      </c>
      <c r="H135" s="6">
        <v>0</v>
      </c>
      <c r="I135" s="6">
        <v>0</v>
      </c>
      <c r="K135" s="6">
        <v>0</v>
      </c>
      <c r="L135" s="6">
        <v>0</v>
      </c>
      <c r="P135" s="6">
        <v>5.1926929010414202</v>
      </c>
      <c r="Q135" s="6">
        <v>2.3764829061024901</v>
      </c>
      <c r="R135" s="6">
        <v>0</v>
      </c>
      <c r="S135" s="6">
        <v>0</v>
      </c>
      <c r="U135" s="6">
        <v>0</v>
      </c>
      <c r="V135" s="6">
        <v>0</v>
      </c>
      <c r="W135" s="6">
        <v>5.1926929010414202</v>
      </c>
      <c r="X135" s="6">
        <v>2.3764829061024901</v>
      </c>
      <c r="Y135" s="6">
        <v>0</v>
      </c>
      <c r="Z135" s="6">
        <v>0</v>
      </c>
      <c r="AE135" s="7">
        <v>1</v>
      </c>
      <c r="AF135" s="8">
        <v>26.480671479506</v>
      </c>
      <c r="AG135" s="6">
        <v>0</v>
      </c>
    </row>
    <row r="136" spans="2:33" ht="15" customHeight="1">
      <c r="B136" s="5" t="s">
        <v>114</v>
      </c>
      <c r="C136" s="5" t="s">
        <v>5</v>
      </c>
      <c r="D136" s="5" t="s">
        <v>149</v>
      </c>
      <c r="E136" s="5" t="s">
        <v>40</v>
      </c>
      <c r="F136" s="6">
        <v>6.3181997473255498</v>
      </c>
      <c r="G136" s="6">
        <v>2.6595135480250698</v>
      </c>
      <c r="H136" s="6">
        <v>0</v>
      </c>
      <c r="I136" s="6">
        <v>0</v>
      </c>
      <c r="K136" s="6">
        <v>0</v>
      </c>
      <c r="L136" s="6">
        <v>0</v>
      </c>
      <c r="P136" s="6">
        <v>3.9653717626340899</v>
      </c>
      <c r="Q136" s="6">
        <v>1.9874561282158301</v>
      </c>
      <c r="R136" s="6">
        <v>0</v>
      </c>
      <c r="S136" s="6">
        <v>0</v>
      </c>
      <c r="U136" s="6">
        <v>0</v>
      </c>
      <c r="V136" s="6">
        <v>0</v>
      </c>
      <c r="W136" s="6">
        <v>3.9653717626340899</v>
      </c>
      <c r="X136" s="6">
        <v>1.9874561282158301</v>
      </c>
      <c r="Y136" s="6">
        <v>0</v>
      </c>
      <c r="Z136" s="6">
        <v>0</v>
      </c>
      <c r="AE136" s="7">
        <v>1</v>
      </c>
      <c r="AF136" s="8">
        <v>27.013370087906299</v>
      </c>
      <c r="AG136" s="6">
        <v>0</v>
      </c>
    </row>
    <row r="137" spans="2:33" ht="15" customHeight="1">
      <c r="B137" s="5" t="s">
        <v>114</v>
      </c>
      <c r="C137" s="5" t="s">
        <v>5</v>
      </c>
      <c r="D137" s="5" t="s">
        <v>150</v>
      </c>
      <c r="E137" s="5" t="s">
        <v>40</v>
      </c>
      <c r="F137" s="6">
        <v>7.3525591117169702</v>
      </c>
      <c r="G137" s="6">
        <v>2.87824647786625</v>
      </c>
      <c r="H137" s="6">
        <v>0</v>
      </c>
      <c r="I137" s="6">
        <v>0</v>
      </c>
      <c r="K137" s="6">
        <v>0</v>
      </c>
      <c r="L137" s="6">
        <v>0</v>
      </c>
      <c r="P137" s="6">
        <v>4.3858596341353504</v>
      </c>
      <c r="Q137" s="6">
        <v>2.13285964047085</v>
      </c>
      <c r="R137" s="6">
        <v>0</v>
      </c>
      <c r="S137" s="6">
        <v>0</v>
      </c>
      <c r="U137" s="6">
        <v>0</v>
      </c>
      <c r="V137" s="6">
        <v>0</v>
      </c>
      <c r="W137" s="6">
        <v>4.3858596341353504</v>
      </c>
      <c r="X137" s="6">
        <v>2.13285964047085</v>
      </c>
      <c r="Y137" s="6">
        <v>0</v>
      </c>
      <c r="Z137" s="6">
        <v>0</v>
      </c>
      <c r="AE137" s="7">
        <v>1</v>
      </c>
      <c r="AF137" s="8">
        <v>26.7946371580651</v>
      </c>
      <c r="AG137" s="6">
        <v>0</v>
      </c>
    </row>
    <row r="138" spans="2:33" ht="15" customHeight="1">
      <c r="B138" s="5" t="s">
        <v>114</v>
      </c>
      <c r="C138" s="5" t="s">
        <v>5</v>
      </c>
      <c r="D138" s="5" t="s">
        <v>151</v>
      </c>
      <c r="E138" s="5" t="s">
        <v>40</v>
      </c>
      <c r="F138" s="6">
        <v>2.94952056469833</v>
      </c>
      <c r="G138" s="6">
        <v>1.56048046798491</v>
      </c>
      <c r="H138" s="6">
        <v>0</v>
      </c>
      <c r="I138" s="6">
        <v>0</v>
      </c>
      <c r="K138" s="6">
        <v>0</v>
      </c>
      <c r="L138" s="6">
        <v>0</v>
      </c>
      <c r="P138" s="6">
        <v>1.43922412325422</v>
      </c>
      <c r="Q138" s="6">
        <v>0.52529127333597403</v>
      </c>
      <c r="R138" s="6">
        <v>0</v>
      </c>
      <c r="S138" s="6">
        <v>0</v>
      </c>
      <c r="U138" s="6">
        <v>0</v>
      </c>
      <c r="V138" s="6">
        <v>0</v>
      </c>
      <c r="W138" s="6">
        <v>1.43922412325422</v>
      </c>
      <c r="X138" s="6">
        <v>0.52529127333597403</v>
      </c>
      <c r="Y138" s="6">
        <v>0</v>
      </c>
      <c r="Z138" s="6">
        <v>0</v>
      </c>
      <c r="AE138" s="7">
        <v>1</v>
      </c>
      <c r="AF138" s="8">
        <v>28.1124031679464</v>
      </c>
      <c r="AG138" s="6">
        <v>0</v>
      </c>
    </row>
    <row r="139" spans="2:33" ht="15" customHeight="1">
      <c r="B139" s="5" t="s">
        <v>114</v>
      </c>
      <c r="C139" s="5" t="s">
        <v>5</v>
      </c>
      <c r="D139" s="5" t="s">
        <v>152</v>
      </c>
      <c r="E139" s="5" t="s">
        <v>40</v>
      </c>
      <c r="F139" s="6">
        <v>3.1227955996481098</v>
      </c>
      <c r="G139" s="6">
        <v>1.6428381418770099</v>
      </c>
      <c r="H139" s="6">
        <v>0</v>
      </c>
      <c r="I139" s="6">
        <v>0</v>
      </c>
      <c r="K139" s="6">
        <v>0</v>
      </c>
      <c r="L139" s="6">
        <v>0</v>
      </c>
      <c r="P139" s="6">
        <v>1.2884637111956601</v>
      </c>
      <c r="Q139" s="6">
        <v>0.36565190513287998</v>
      </c>
      <c r="R139" s="6">
        <v>0</v>
      </c>
      <c r="S139" s="6">
        <v>0</v>
      </c>
      <c r="U139" s="6">
        <v>0</v>
      </c>
      <c r="V139" s="6">
        <v>0</v>
      </c>
      <c r="W139" s="6">
        <v>1.2884637111956601</v>
      </c>
      <c r="X139" s="6">
        <v>0.36565190513287998</v>
      </c>
      <c r="Y139" s="6">
        <v>0</v>
      </c>
      <c r="Z139" s="6">
        <v>0</v>
      </c>
      <c r="AE139" s="7">
        <v>1</v>
      </c>
      <c r="AF139" s="8">
        <v>28.030045494054299</v>
      </c>
      <c r="AG139" s="6">
        <v>0</v>
      </c>
    </row>
    <row r="140" spans="2:33" ht="15" customHeight="1">
      <c r="B140" s="5" t="s">
        <v>114</v>
      </c>
      <c r="C140" s="5" t="s">
        <v>5</v>
      </c>
      <c r="D140" s="5" t="s">
        <v>153</v>
      </c>
      <c r="E140" s="5" t="s">
        <v>40</v>
      </c>
      <c r="F140" s="6">
        <v>1.9720024402068499</v>
      </c>
      <c r="G140" s="6">
        <v>0.97966133694510604</v>
      </c>
      <c r="H140" s="6">
        <v>0</v>
      </c>
      <c r="I140" s="6">
        <v>0</v>
      </c>
      <c r="K140" s="6">
        <v>0</v>
      </c>
      <c r="L140" s="6">
        <v>0</v>
      </c>
      <c r="P140" s="6">
        <v>1.01415024536973</v>
      </c>
      <c r="Q140" s="6">
        <v>2.0271402038270402E-2</v>
      </c>
      <c r="R140" s="6">
        <v>0</v>
      </c>
      <c r="S140" s="6">
        <v>0</v>
      </c>
      <c r="U140" s="6">
        <v>0</v>
      </c>
      <c r="V140" s="6">
        <v>0</v>
      </c>
      <c r="W140" s="6">
        <v>1.01415024536973</v>
      </c>
      <c r="X140" s="6">
        <v>2.0271402038270402E-2</v>
      </c>
      <c r="Y140" s="6">
        <v>0</v>
      </c>
      <c r="Z140" s="6">
        <v>0</v>
      </c>
      <c r="AE140" s="7">
        <v>1</v>
      </c>
      <c r="AF140" s="8">
        <v>28.6932222989862</v>
      </c>
      <c r="AG140" s="6">
        <v>0</v>
      </c>
    </row>
    <row r="141" spans="2:33" ht="15" customHeight="1">
      <c r="B141" s="5" t="s">
        <v>114</v>
      </c>
      <c r="C141" s="5" t="s">
        <v>5</v>
      </c>
      <c r="D141" s="5" t="s">
        <v>154</v>
      </c>
      <c r="E141" s="5" t="s">
        <v>40</v>
      </c>
      <c r="F141" s="6">
        <v>2.4534056444436501</v>
      </c>
      <c r="G141" s="6">
        <v>1.2947857878476201</v>
      </c>
      <c r="H141" s="6">
        <v>0</v>
      </c>
      <c r="I141" s="6">
        <v>0</v>
      </c>
      <c r="K141" s="6">
        <v>0</v>
      </c>
      <c r="L141" s="6">
        <v>0</v>
      </c>
      <c r="P141" s="6">
        <v>1.2776595232310199</v>
      </c>
      <c r="Q141" s="6">
        <v>0.35350343128526701</v>
      </c>
      <c r="R141" s="6">
        <v>0</v>
      </c>
      <c r="S141" s="6">
        <v>0</v>
      </c>
      <c r="U141" s="6">
        <v>0</v>
      </c>
      <c r="V141" s="6">
        <v>0</v>
      </c>
      <c r="W141" s="6">
        <v>1.2776595232310199</v>
      </c>
      <c r="X141" s="6">
        <v>0.35350343128526701</v>
      </c>
      <c r="Y141" s="6">
        <v>0</v>
      </c>
      <c r="Z141" s="6">
        <v>0</v>
      </c>
      <c r="AE141" s="7">
        <v>1</v>
      </c>
      <c r="AF141" s="8">
        <v>28.378097848083701</v>
      </c>
      <c r="AG141" s="6">
        <v>0</v>
      </c>
    </row>
    <row r="142" spans="2:33" ht="15" customHeight="1">
      <c r="B142" s="5" t="s">
        <v>114</v>
      </c>
      <c r="C142" s="5" t="s">
        <v>3</v>
      </c>
      <c r="D142" s="5" t="s">
        <v>127</v>
      </c>
      <c r="E142" s="5" t="s">
        <v>40</v>
      </c>
      <c r="F142" s="6">
        <v>2.4311895721086798</v>
      </c>
      <c r="G142" s="6">
        <v>1.28166239195896</v>
      </c>
      <c r="H142" s="6">
        <v>0</v>
      </c>
      <c r="I142" s="6">
        <v>0</v>
      </c>
      <c r="K142" s="6">
        <v>0</v>
      </c>
      <c r="L142" s="6">
        <v>0</v>
      </c>
      <c r="P142" s="6">
        <v>1.4224190078535699</v>
      </c>
      <c r="Q142" s="6">
        <v>0.50834650821230498</v>
      </c>
      <c r="R142" s="6">
        <v>0</v>
      </c>
      <c r="S142" s="6">
        <v>0</v>
      </c>
      <c r="U142" s="6">
        <v>0</v>
      </c>
      <c r="V142" s="6">
        <v>0</v>
      </c>
      <c r="W142" s="6">
        <v>1.4224190078535699</v>
      </c>
      <c r="X142" s="6">
        <v>0.50834650821230498</v>
      </c>
      <c r="Y142" s="6">
        <v>0</v>
      </c>
      <c r="Z142" s="6">
        <v>0</v>
      </c>
      <c r="AE142" s="7">
        <v>1</v>
      </c>
      <c r="AF142" s="8">
        <v>26.822689046232401</v>
      </c>
      <c r="AG142" s="6">
        <v>0</v>
      </c>
    </row>
    <row r="143" spans="2:33" ht="15" customHeight="1">
      <c r="B143" s="5" t="s">
        <v>114</v>
      </c>
      <c r="C143" s="5" t="s">
        <v>3</v>
      </c>
      <c r="D143" s="5" t="s">
        <v>128</v>
      </c>
      <c r="E143" s="5" t="s">
        <v>40</v>
      </c>
      <c r="F143" s="6">
        <v>2.2387724187631202</v>
      </c>
      <c r="G143" s="6">
        <v>1.16270787923589</v>
      </c>
      <c r="H143" s="6">
        <v>0</v>
      </c>
      <c r="I143" s="6">
        <v>0</v>
      </c>
      <c r="K143" s="6">
        <v>0</v>
      </c>
      <c r="L143" s="6">
        <v>0</v>
      </c>
      <c r="P143" s="6">
        <v>1.1769143660193899</v>
      </c>
      <c r="Q143" s="6">
        <v>0.23500935163068501</v>
      </c>
      <c r="R143" s="6">
        <v>0</v>
      </c>
      <c r="S143" s="6">
        <v>0</v>
      </c>
      <c r="U143" s="6">
        <v>0</v>
      </c>
      <c r="V143" s="6">
        <v>0</v>
      </c>
      <c r="W143" s="6">
        <v>1.1769143660193899</v>
      </c>
      <c r="X143" s="6">
        <v>0.23500935163068501</v>
      </c>
      <c r="Y143" s="6">
        <v>0</v>
      </c>
      <c r="Z143" s="6">
        <v>0</v>
      </c>
      <c r="AE143" s="7">
        <v>1</v>
      </c>
      <c r="AF143" s="8">
        <v>26.941643558955501</v>
      </c>
      <c r="AG143" s="6">
        <v>0</v>
      </c>
    </row>
    <row r="144" spans="2:33" ht="15" customHeight="1">
      <c r="B144" s="5" t="s">
        <v>114</v>
      </c>
      <c r="C144" s="5" t="s">
        <v>3</v>
      </c>
      <c r="D144" s="5" t="s">
        <v>129</v>
      </c>
      <c r="E144" s="5" t="s">
        <v>40</v>
      </c>
      <c r="F144" s="6">
        <v>1.6439392723967701</v>
      </c>
      <c r="G144" s="6">
        <v>0.71715700642215197</v>
      </c>
      <c r="H144" s="6">
        <v>0</v>
      </c>
      <c r="I144" s="6">
        <v>0</v>
      </c>
      <c r="K144" s="6">
        <v>0</v>
      </c>
      <c r="L144" s="6">
        <v>0</v>
      </c>
      <c r="P144" s="6">
        <v>1.04748823178115</v>
      </c>
      <c r="Q144" s="6">
        <v>6.6934035765825795E-2</v>
      </c>
      <c r="R144" s="6">
        <v>0</v>
      </c>
      <c r="S144" s="6">
        <v>0</v>
      </c>
      <c r="U144" s="6">
        <v>0</v>
      </c>
      <c r="V144" s="6">
        <v>0</v>
      </c>
      <c r="W144" s="6">
        <v>1.04748823178115</v>
      </c>
      <c r="X144" s="6">
        <v>6.6934035765825795E-2</v>
      </c>
      <c r="Y144" s="6">
        <v>0</v>
      </c>
      <c r="Z144" s="6">
        <v>0</v>
      </c>
      <c r="AE144" s="7">
        <v>1</v>
      </c>
      <c r="AF144" s="8">
        <v>27.387194431769199</v>
      </c>
      <c r="AG144" s="6">
        <v>0</v>
      </c>
    </row>
    <row r="145" spans="2:33" ht="15" customHeight="1">
      <c r="B145" s="5" t="s">
        <v>114</v>
      </c>
      <c r="C145" s="5" t="s">
        <v>3</v>
      </c>
      <c r="D145" s="5" t="s">
        <v>130</v>
      </c>
      <c r="E145" s="5" t="s">
        <v>40</v>
      </c>
      <c r="F145" s="6">
        <v>2.4230818367903</v>
      </c>
      <c r="G145" s="6">
        <v>1.27684313097074</v>
      </c>
      <c r="H145" s="6">
        <v>0</v>
      </c>
      <c r="I145" s="6">
        <v>0</v>
      </c>
      <c r="K145" s="6">
        <v>0</v>
      </c>
      <c r="L145" s="6">
        <v>0</v>
      </c>
      <c r="P145" s="6">
        <v>1.40849223596952</v>
      </c>
      <c r="Q145" s="6">
        <v>0.49415161116819001</v>
      </c>
      <c r="R145" s="6">
        <v>0</v>
      </c>
      <c r="S145" s="6">
        <v>0</v>
      </c>
      <c r="U145" s="6">
        <v>0</v>
      </c>
      <c r="V145" s="6">
        <v>0</v>
      </c>
      <c r="W145" s="6">
        <v>1.40849223596952</v>
      </c>
      <c r="X145" s="6">
        <v>0.49415161116819001</v>
      </c>
      <c r="Y145" s="6">
        <v>0</v>
      </c>
      <c r="Z145" s="6">
        <v>0</v>
      </c>
      <c r="AE145" s="7">
        <v>1</v>
      </c>
      <c r="AF145" s="8">
        <v>26.827508307220601</v>
      </c>
      <c r="AG145" s="6">
        <v>0</v>
      </c>
    </row>
    <row r="146" spans="2:33" ht="15" customHeight="1">
      <c r="B146" s="5" t="s">
        <v>114</v>
      </c>
      <c r="C146" s="5" t="s">
        <v>3</v>
      </c>
      <c r="D146" s="5" t="s">
        <v>131</v>
      </c>
      <c r="E146" s="5" t="s">
        <v>40</v>
      </c>
      <c r="F146" s="6">
        <v>2.4945826049030901</v>
      </c>
      <c r="G146" s="6">
        <v>1.31879844313302</v>
      </c>
      <c r="H146" s="6">
        <v>0</v>
      </c>
      <c r="I146" s="6">
        <v>0</v>
      </c>
      <c r="K146" s="6">
        <v>0</v>
      </c>
      <c r="L146" s="6">
        <v>0</v>
      </c>
      <c r="P146" s="6">
        <v>1.29612989232051</v>
      </c>
      <c r="Q146" s="6">
        <v>0.37421030588950199</v>
      </c>
      <c r="R146" s="6">
        <v>0</v>
      </c>
      <c r="S146" s="6">
        <v>0</v>
      </c>
      <c r="U146" s="6">
        <v>0</v>
      </c>
      <c r="V146" s="6">
        <v>0</v>
      </c>
      <c r="W146" s="6">
        <v>1.29612989232051</v>
      </c>
      <c r="X146" s="6">
        <v>0.37421030588950199</v>
      </c>
      <c r="Y146" s="6">
        <v>0</v>
      </c>
      <c r="Z146" s="6">
        <v>0</v>
      </c>
      <c r="AE146" s="7">
        <v>1</v>
      </c>
      <c r="AF146" s="8">
        <v>26.785552995058399</v>
      </c>
      <c r="AG146" s="6">
        <v>0</v>
      </c>
    </row>
    <row r="147" spans="2:33" ht="15" customHeight="1">
      <c r="B147" s="5" t="s">
        <v>114</v>
      </c>
      <c r="C147" s="5" t="s">
        <v>3</v>
      </c>
      <c r="D147" s="5" t="s">
        <v>132</v>
      </c>
      <c r="E147" s="5" t="s">
        <v>40</v>
      </c>
      <c r="F147" s="6">
        <v>1.9526478587565399</v>
      </c>
      <c r="G147" s="6">
        <v>0.96543179652001498</v>
      </c>
      <c r="H147" s="6">
        <v>0</v>
      </c>
      <c r="I147" s="6">
        <v>0</v>
      </c>
      <c r="K147" s="6">
        <v>0</v>
      </c>
      <c r="L147" s="6">
        <v>0</v>
      </c>
      <c r="P147" s="6">
        <v>0.90339561001798596</v>
      </c>
      <c r="Q147" s="6">
        <v>-0.14657019176133401</v>
      </c>
      <c r="R147" s="6">
        <v>0</v>
      </c>
      <c r="S147" s="6">
        <v>0</v>
      </c>
      <c r="U147" s="6">
        <v>0</v>
      </c>
      <c r="V147" s="6">
        <v>0</v>
      </c>
      <c r="W147" s="6">
        <v>0.90339561001798596</v>
      </c>
      <c r="X147" s="6">
        <v>-0.14657019176133401</v>
      </c>
      <c r="Y147" s="6">
        <v>0</v>
      </c>
      <c r="Z147" s="6">
        <v>0</v>
      </c>
      <c r="AE147" s="7">
        <v>1</v>
      </c>
      <c r="AF147" s="8">
        <v>27.1389196416714</v>
      </c>
      <c r="AG147" s="6">
        <v>0</v>
      </c>
    </row>
    <row r="148" spans="2:33" ht="15" customHeight="1">
      <c r="B148" s="5" t="s">
        <v>114</v>
      </c>
      <c r="C148" s="5" t="s">
        <v>3</v>
      </c>
      <c r="D148" s="5" t="s">
        <v>133</v>
      </c>
      <c r="E148" s="5" t="s">
        <v>40</v>
      </c>
      <c r="F148" s="6">
        <v>1.6709125751490801</v>
      </c>
      <c r="G148" s="6">
        <v>0.74063625123368504</v>
      </c>
      <c r="H148" s="6">
        <v>0</v>
      </c>
      <c r="I148" s="6">
        <v>0</v>
      </c>
      <c r="K148" s="6">
        <v>0</v>
      </c>
      <c r="L148" s="6">
        <v>0</v>
      </c>
      <c r="P148" s="6">
        <v>0.93697001999261798</v>
      </c>
      <c r="Q148" s="6">
        <v>-9.3925207835269406E-2</v>
      </c>
      <c r="R148" s="6">
        <v>0</v>
      </c>
      <c r="S148" s="6">
        <v>0</v>
      </c>
      <c r="U148" s="6">
        <v>0</v>
      </c>
      <c r="V148" s="6">
        <v>0</v>
      </c>
      <c r="W148" s="6">
        <v>0.93697001999261798</v>
      </c>
      <c r="X148" s="6">
        <v>-9.3925207835269406E-2</v>
      </c>
      <c r="Y148" s="6">
        <v>0</v>
      </c>
      <c r="Z148" s="6">
        <v>0</v>
      </c>
      <c r="AE148" s="7">
        <v>1</v>
      </c>
      <c r="AF148" s="8">
        <v>27.363715186957702</v>
      </c>
      <c r="AG148" s="6">
        <v>0</v>
      </c>
    </row>
    <row r="149" spans="2:33" ht="15" customHeight="1">
      <c r="B149" s="5" t="s">
        <v>114</v>
      </c>
      <c r="C149" s="5" t="s">
        <v>3</v>
      </c>
      <c r="D149" s="5" t="s">
        <v>134</v>
      </c>
      <c r="E149" s="5" t="s">
        <v>40</v>
      </c>
      <c r="F149" s="6">
        <v>2.15662720513581</v>
      </c>
      <c r="G149" s="6">
        <v>1.10877681359444</v>
      </c>
      <c r="H149" s="6">
        <v>0</v>
      </c>
      <c r="I149" s="6">
        <v>0</v>
      </c>
      <c r="K149" s="6">
        <v>0</v>
      </c>
      <c r="L149" s="6">
        <v>0</v>
      </c>
      <c r="P149" s="6">
        <v>1.00950423319383</v>
      </c>
      <c r="Q149" s="6">
        <v>1.3646960391962899E-2</v>
      </c>
      <c r="R149" s="6">
        <v>0</v>
      </c>
      <c r="S149" s="6">
        <v>0</v>
      </c>
      <c r="U149" s="6">
        <v>0</v>
      </c>
      <c r="V149" s="6">
        <v>0</v>
      </c>
      <c r="W149" s="6">
        <v>1.00950423319383</v>
      </c>
      <c r="X149" s="6">
        <v>1.3646960391962899E-2</v>
      </c>
      <c r="Y149" s="6">
        <v>0</v>
      </c>
      <c r="Z149" s="6">
        <v>0</v>
      </c>
      <c r="AE149" s="7">
        <v>1</v>
      </c>
      <c r="AF149" s="8">
        <v>26.995574624597001</v>
      </c>
      <c r="AG149" s="6">
        <v>0</v>
      </c>
    </row>
    <row r="150" spans="2:33" ht="15" customHeight="1">
      <c r="B150" s="5" t="s">
        <v>114</v>
      </c>
      <c r="C150" s="5" t="s">
        <v>3</v>
      </c>
      <c r="D150" s="5" t="s">
        <v>135</v>
      </c>
      <c r="E150" s="5" t="s">
        <v>40</v>
      </c>
      <c r="F150" s="6">
        <v>0.66737704012418697</v>
      </c>
      <c r="G150" s="6">
        <v>-0.58342604077461502</v>
      </c>
      <c r="H150" s="6">
        <v>0</v>
      </c>
      <c r="I150" s="6">
        <v>0</v>
      </c>
      <c r="K150" s="6">
        <v>0</v>
      </c>
      <c r="L150" s="6">
        <v>0</v>
      </c>
      <c r="P150" s="6">
        <v>0.79977678105595396</v>
      </c>
      <c r="Q150" s="6">
        <v>-0.32233069713726598</v>
      </c>
      <c r="R150" s="6">
        <v>0</v>
      </c>
      <c r="S150" s="6">
        <v>0</v>
      </c>
      <c r="U150" s="6">
        <v>0</v>
      </c>
      <c r="V150" s="6">
        <v>0</v>
      </c>
      <c r="W150" s="6">
        <v>0.79977678105595396</v>
      </c>
      <c r="X150" s="6">
        <v>-0.32233069713726598</v>
      </c>
      <c r="Y150" s="6">
        <v>0</v>
      </c>
      <c r="Z150" s="6">
        <v>0</v>
      </c>
      <c r="AE150" s="7">
        <v>1</v>
      </c>
      <c r="AF150" s="8">
        <v>28.687777478966002</v>
      </c>
      <c r="AG150" s="6">
        <v>0</v>
      </c>
    </row>
    <row r="151" spans="2:33" ht="15" customHeight="1">
      <c r="B151" s="5" t="s">
        <v>114</v>
      </c>
      <c r="C151" s="5" t="s">
        <v>3</v>
      </c>
      <c r="D151" s="5" t="s">
        <v>136</v>
      </c>
      <c r="E151" s="5" t="s">
        <v>23</v>
      </c>
      <c r="F151" s="6">
        <v>1</v>
      </c>
      <c r="G151" s="6">
        <v>0</v>
      </c>
      <c r="H151" s="6">
        <v>0</v>
      </c>
      <c r="I151" s="6">
        <v>0</v>
      </c>
      <c r="K151" s="6">
        <v>0</v>
      </c>
      <c r="L151" s="6">
        <v>0</v>
      </c>
      <c r="P151" s="6">
        <v>1</v>
      </c>
      <c r="Q151" s="6">
        <v>0</v>
      </c>
      <c r="R151" s="6">
        <v>0</v>
      </c>
      <c r="S151" s="6">
        <v>0</v>
      </c>
      <c r="U151" s="6">
        <v>0</v>
      </c>
      <c r="V151" s="6">
        <v>0</v>
      </c>
      <c r="W151" s="6">
        <v>1</v>
      </c>
      <c r="X151" s="6">
        <v>0</v>
      </c>
      <c r="Y151" s="6">
        <v>0</v>
      </c>
      <c r="Z151" s="6">
        <v>0</v>
      </c>
      <c r="AE151" s="7">
        <v>1</v>
      </c>
      <c r="AF151" s="8">
        <v>28.104351438191401</v>
      </c>
      <c r="AG151" s="6">
        <v>0</v>
      </c>
    </row>
    <row r="152" spans="2:33" ht="15" customHeight="1">
      <c r="B152" s="5" t="s">
        <v>114</v>
      </c>
      <c r="C152" s="5" t="s">
        <v>3</v>
      </c>
      <c r="D152" s="5" t="s">
        <v>137</v>
      </c>
      <c r="E152" s="5" t="s">
        <v>40</v>
      </c>
      <c r="F152" s="6">
        <v>1.1320444668601299</v>
      </c>
      <c r="G152" s="6">
        <v>0.17893062853960001</v>
      </c>
      <c r="H152" s="6">
        <v>0</v>
      </c>
      <c r="I152" s="6">
        <v>0</v>
      </c>
      <c r="K152" s="6">
        <v>0</v>
      </c>
      <c r="L152" s="6">
        <v>0</v>
      </c>
      <c r="P152" s="6">
        <v>0.93346486854169497</v>
      </c>
      <c r="Q152" s="6">
        <v>-9.9332368027125695E-2</v>
      </c>
      <c r="R152" s="6">
        <v>0</v>
      </c>
      <c r="S152" s="6">
        <v>0</v>
      </c>
      <c r="U152" s="6">
        <v>0</v>
      </c>
      <c r="V152" s="6">
        <v>0</v>
      </c>
      <c r="W152" s="6">
        <v>0.93346486854169497</v>
      </c>
      <c r="X152" s="6">
        <v>-9.9332368027125695E-2</v>
      </c>
      <c r="Y152" s="6">
        <v>0</v>
      </c>
      <c r="Z152" s="6">
        <v>0</v>
      </c>
      <c r="AE152" s="7">
        <v>1</v>
      </c>
      <c r="AF152" s="8">
        <v>27.925420809651801</v>
      </c>
      <c r="AG152" s="6">
        <v>0</v>
      </c>
    </row>
    <row r="153" spans="2:33" ht="15" customHeight="1">
      <c r="B153" s="5" t="s">
        <v>114</v>
      </c>
      <c r="C153" s="5" t="s">
        <v>3</v>
      </c>
      <c r="D153" s="5" t="s">
        <v>138</v>
      </c>
      <c r="E153" s="5" t="s">
        <v>40</v>
      </c>
      <c r="F153" s="6">
        <v>1.5136800141858899</v>
      </c>
      <c r="G153" s="6">
        <v>0.59806025767611704</v>
      </c>
      <c r="H153" s="6">
        <v>0</v>
      </c>
      <c r="I153" s="6">
        <v>0</v>
      </c>
      <c r="K153" s="6">
        <v>0</v>
      </c>
      <c r="L153" s="6">
        <v>0</v>
      </c>
      <c r="P153" s="6">
        <v>1.04519888035904</v>
      </c>
      <c r="Q153" s="6">
        <v>6.3777484323450595E-2</v>
      </c>
      <c r="R153" s="6">
        <v>0</v>
      </c>
      <c r="S153" s="6">
        <v>0</v>
      </c>
      <c r="U153" s="6">
        <v>0</v>
      </c>
      <c r="V153" s="6">
        <v>0</v>
      </c>
      <c r="W153" s="6">
        <v>1.04519888035904</v>
      </c>
      <c r="X153" s="6">
        <v>6.3777484323450595E-2</v>
      </c>
      <c r="Y153" s="6">
        <v>0</v>
      </c>
      <c r="Z153" s="6">
        <v>0</v>
      </c>
      <c r="AE153" s="7">
        <v>1</v>
      </c>
      <c r="AF153" s="8">
        <v>27.506291180515301</v>
      </c>
      <c r="AG153" s="6">
        <v>0</v>
      </c>
    </row>
    <row r="154" spans="2:33" ht="15" customHeight="1">
      <c r="B154" s="5" t="s">
        <v>114</v>
      </c>
      <c r="C154" s="5" t="s">
        <v>3</v>
      </c>
      <c r="D154" s="5" t="s">
        <v>139</v>
      </c>
      <c r="E154" s="5" t="s">
        <v>40</v>
      </c>
      <c r="F154" s="6">
        <v>2.8861910085551998</v>
      </c>
      <c r="G154" s="6">
        <v>1.5291667807634901</v>
      </c>
      <c r="H154" s="6">
        <v>0</v>
      </c>
      <c r="I154" s="6">
        <v>0</v>
      </c>
      <c r="K154" s="6">
        <v>0</v>
      </c>
      <c r="L154" s="6">
        <v>0</v>
      </c>
      <c r="P154" s="6">
        <v>1.525227615828</v>
      </c>
      <c r="Q154" s="6">
        <v>0.60902455790327203</v>
      </c>
      <c r="R154" s="6">
        <v>0</v>
      </c>
      <c r="S154" s="6">
        <v>0</v>
      </c>
      <c r="U154" s="6">
        <v>0</v>
      </c>
      <c r="V154" s="6">
        <v>0</v>
      </c>
      <c r="W154" s="6">
        <v>1.525227615828</v>
      </c>
      <c r="X154" s="6">
        <v>0.60902455790327203</v>
      </c>
      <c r="Y154" s="6">
        <v>0</v>
      </c>
      <c r="Z154" s="6">
        <v>0</v>
      </c>
      <c r="AE154" s="7">
        <v>1</v>
      </c>
      <c r="AF154" s="8">
        <v>26.575184657427901</v>
      </c>
      <c r="AG154" s="6">
        <v>0</v>
      </c>
    </row>
    <row r="155" spans="2:33" ht="15" customHeight="1">
      <c r="B155" s="5" t="s">
        <v>114</v>
      </c>
      <c r="C155" s="5" t="s">
        <v>3</v>
      </c>
      <c r="D155" s="5" t="s">
        <v>140</v>
      </c>
      <c r="E155" s="5" t="s">
        <v>40</v>
      </c>
      <c r="F155" s="6">
        <v>3.0752321561685698</v>
      </c>
      <c r="G155" s="6">
        <v>1.62069532684552</v>
      </c>
      <c r="H155" s="6">
        <v>0</v>
      </c>
      <c r="I155" s="6">
        <v>0</v>
      </c>
      <c r="K155" s="6">
        <v>0</v>
      </c>
      <c r="L155" s="6">
        <v>0</v>
      </c>
      <c r="P155" s="6">
        <v>1.43341607662627</v>
      </c>
      <c r="Q155" s="6">
        <v>0.51945744041423403</v>
      </c>
      <c r="R155" s="6">
        <v>0</v>
      </c>
      <c r="S155" s="6">
        <v>0</v>
      </c>
      <c r="U155" s="6">
        <v>0</v>
      </c>
      <c r="V155" s="6">
        <v>0</v>
      </c>
      <c r="W155" s="6">
        <v>1.43341607662627</v>
      </c>
      <c r="X155" s="6">
        <v>0.51945744041423403</v>
      </c>
      <c r="Y155" s="6">
        <v>0</v>
      </c>
      <c r="Z155" s="6">
        <v>0</v>
      </c>
      <c r="AE155" s="7">
        <v>1</v>
      </c>
      <c r="AF155" s="8">
        <v>26.483656111345901</v>
      </c>
      <c r="AG155" s="6">
        <v>0</v>
      </c>
    </row>
    <row r="156" spans="2:33" ht="15" customHeight="1">
      <c r="B156" s="5" t="s">
        <v>114</v>
      </c>
      <c r="C156" s="5" t="s">
        <v>3</v>
      </c>
      <c r="D156" s="5" t="s">
        <v>141</v>
      </c>
      <c r="E156" s="5" t="s">
        <v>40</v>
      </c>
      <c r="F156" s="6">
        <v>2.6485164191935602</v>
      </c>
      <c r="G156" s="6">
        <v>1.40518445249624</v>
      </c>
      <c r="H156" s="6">
        <v>0</v>
      </c>
      <c r="I156" s="6">
        <v>0</v>
      </c>
      <c r="K156" s="6">
        <v>0</v>
      </c>
      <c r="L156" s="6">
        <v>0</v>
      </c>
      <c r="P156" s="6">
        <v>1.1515974156598101</v>
      </c>
      <c r="Q156" s="6">
        <v>0.20363645641502501</v>
      </c>
      <c r="R156" s="6">
        <v>0</v>
      </c>
      <c r="S156" s="6">
        <v>0</v>
      </c>
      <c r="U156" s="6">
        <v>0</v>
      </c>
      <c r="V156" s="6">
        <v>0</v>
      </c>
      <c r="W156" s="6">
        <v>1.1515974156598101</v>
      </c>
      <c r="X156" s="6">
        <v>0.20363645641502501</v>
      </c>
      <c r="Y156" s="6">
        <v>0</v>
      </c>
      <c r="Z156" s="6">
        <v>0</v>
      </c>
      <c r="AE156" s="7">
        <v>1</v>
      </c>
      <c r="AF156" s="8">
        <v>26.6991669856952</v>
      </c>
      <c r="AG156" s="6">
        <v>0</v>
      </c>
    </row>
    <row r="157" spans="2:33" ht="15" customHeight="1">
      <c r="B157" s="5" t="s">
        <v>114</v>
      </c>
      <c r="C157" s="5" t="s">
        <v>3</v>
      </c>
      <c r="D157" s="5" t="s">
        <v>142</v>
      </c>
      <c r="E157" s="5" t="s">
        <v>40</v>
      </c>
      <c r="F157" s="6">
        <v>2.8097978214511201</v>
      </c>
      <c r="G157" s="6">
        <v>1.4904663252919099</v>
      </c>
      <c r="H157" s="6">
        <v>0</v>
      </c>
      <c r="I157" s="6">
        <v>0</v>
      </c>
      <c r="K157" s="6">
        <v>0</v>
      </c>
      <c r="L157" s="6">
        <v>0</v>
      </c>
      <c r="P157" s="6">
        <v>0.97715656719307298</v>
      </c>
      <c r="Q157" s="6">
        <v>-3.3338354990453699E-2</v>
      </c>
      <c r="R157" s="6">
        <v>0</v>
      </c>
      <c r="S157" s="6">
        <v>0</v>
      </c>
      <c r="U157" s="6">
        <v>0</v>
      </c>
      <c r="V157" s="6">
        <v>0</v>
      </c>
      <c r="W157" s="6">
        <v>0.97715656719307298</v>
      </c>
      <c r="X157" s="6">
        <v>-3.3338354990453699E-2</v>
      </c>
      <c r="Y157" s="6">
        <v>0</v>
      </c>
      <c r="Z157" s="6">
        <v>0</v>
      </c>
      <c r="AE157" s="7">
        <v>1</v>
      </c>
      <c r="AF157" s="8">
        <v>26.613885112899499</v>
      </c>
      <c r="AG157" s="6">
        <v>0</v>
      </c>
    </row>
    <row r="158" spans="2:33" ht="15" customHeight="1">
      <c r="B158" s="5" t="s">
        <v>114</v>
      </c>
      <c r="C158" s="5" t="s">
        <v>3</v>
      </c>
      <c r="D158" s="5" t="s">
        <v>143</v>
      </c>
      <c r="E158" s="5" t="s">
        <v>40</v>
      </c>
      <c r="F158" s="6">
        <v>2.9084850758565501</v>
      </c>
      <c r="G158" s="6">
        <v>1.54026790136614</v>
      </c>
      <c r="H158" s="6">
        <v>0</v>
      </c>
      <c r="I158" s="6">
        <v>0</v>
      </c>
      <c r="K158" s="6">
        <v>0</v>
      </c>
      <c r="L158" s="6">
        <v>0</v>
      </c>
      <c r="P158" s="6">
        <v>2.8351669462828601</v>
      </c>
      <c r="Q158" s="6">
        <v>1.50343368948251</v>
      </c>
      <c r="R158" s="6">
        <v>0</v>
      </c>
      <c r="S158" s="6">
        <v>0</v>
      </c>
      <c r="U158" s="6">
        <v>0</v>
      </c>
      <c r="V158" s="6">
        <v>0</v>
      </c>
      <c r="W158" s="6">
        <v>2.8351669462828601</v>
      </c>
      <c r="X158" s="6">
        <v>1.50343368948251</v>
      </c>
      <c r="Y158" s="6">
        <v>0</v>
      </c>
      <c r="Z158" s="6">
        <v>0</v>
      </c>
      <c r="AE158" s="7">
        <v>1</v>
      </c>
      <c r="AF158" s="8">
        <v>26.564083536825201</v>
      </c>
      <c r="AG158" s="6">
        <v>0</v>
      </c>
    </row>
    <row r="159" spans="2:33" ht="15" customHeight="1">
      <c r="B159" s="5" t="s">
        <v>114</v>
      </c>
      <c r="C159" s="5" t="s">
        <v>3</v>
      </c>
      <c r="D159" s="5" t="s">
        <v>144</v>
      </c>
      <c r="E159" s="5" t="s">
        <v>40</v>
      </c>
      <c r="F159" s="6">
        <v>3.00611618778421</v>
      </c>
      <c r="G159" s="6">
        <v>1.5879007711640201</v>
      </c>
      <c r="H159" s="6">
        <v>0</v>
      </c>
      <c r="I159" s="6">
        <v>0</v>
      </c>
      <c r="K159" s="6">
        <v>0</v>
      </c>
      <c r="L159" s="6">
        <v>0</v>
      </c>
      <c r="P159" s="6">
        <v>2.4269083596571002</v>
      </c>
      <c r="Q159" s="6">
        <v>1.2791196331844199</v>
      </c>
      <c r="R159" s="6">
        <v>0</v>
      </c>
      <c r="S159" s="6">
        <v>0</v>
      </c>
      <c r="U159" s="6">
        <v>0</v>
      </c>
      <c r="V159" s="6">
        <v>0</v>
      </c>
      <c r="W159" s="6">
        <v>2.4269083596571002</v>
      </c>
      <c r="X159" s="6">
        <v>1.2791196331844199</v>
      </c>
      <c r="Y159" s="6">
        <v>0</v>
      </c>
      <c r="Z159" s="6">
        <v>0</v>
      </c>
      <c r="AE159" s="7">
        <v>1</v>
      </c>
      <c r="AF159" s="8">
        <v>26.516450667027399</v>
      </c>
      <c r="AG159" s="6">
        <v>0</v>
      </c>
    </row>
    <row r="160" spans="2:33" ht="15" customHeight="1">
      <c r="B160" s="5" t="s">
        <v>114</v>
      </c>
      <c r="C160" s="5" t="s">
        <v>3</v>
      </c>
      <c r="D160" s="5" t="s">
        <v>145</v>
      </c>
      <c r="E160" s="5" t="s">
        <v>40</v>
      </c>
      <c r="F160" s="6">
        <v>3.21833002716828</v>
      </c>
      <c r="G160" s="6">
        <v>1.6863122763862901</v>
      </c>
      <c r="H160" s="6">
        <v>0</v>
      </c>
      <c r="I160" s="6">
        <v>0</v>
      </c>
      <c r="K160" s="6">
        <v>0</v>
      </c>
      <c r="L160" s="6">
        <v>0</v>
      </c>
      <c r="P160" s="6">
        <v>2.6719900464721702</v>
      </c>
      <c r="Q160" s="6">
        <v>1.4179146335859201</v>
      </c>
      <c r="R160" s="6">
        <v>0</v>
      </c>
      <c r="S160" s="6">
        <v>0</v>
      </c>
      <c r="U160" s="6">
        <v>0</v>
      </c>
      <c r="V160" s="6">
        <v>0</v>
      </c>
      <c r="W160" s="6">
        <v>2.6719900464721702</v>
      </c>
      <c r="X160" s="6">
        <v>1.4179146335859201</v>
      </c>
      <c r="Y160" s="6">
        <v>0</v>
      </c>
      <c r="Z160" s="6">
        <v>0</v>
      </c>
      <c r="AE160" s="7">
        <v>1</v>
      </c>
      <c r="AF160" s="8">
        <v>26.418039161805101</v>
      </c>
      <c r="AG160" s="6">
        <v>0</v>
      </c>
    </row>
    <row r="161" spans="2:33" ht="15" customHeight="1">
      <c r="B161" s="5" t="s">
        <v>114</v>
      </c>
      <c r="C161" s="5" t="s">
        <v>3</v>
      </c>
      <c r="D161" s="5" t="s">
        <v>146</v>
      </c>
      <c r="E161" s="5" t="s">
        <v>40</v>
      </c>
      <c r="F161" s="6">
        <v>3.0979161105258601</v>
      </c>
      <c r="G161" s="6">
        <v>1.6312980774499599</v>
      </c>
      <c r="H161" s="6">
        <v>0</v>
      </c>
      <c r="I161" s="6">
        <v>0</v>
      </c>
      <c r="K161" s="6">
        <v>0</v>
      </c>
      <c r="L161" s="6">
        <v>0</v>
      </c>
      <c r="P161" s="6">
        <v>2.4265723590436199</v>
      </c>
      <c r="Q161" s="6">
        <v>1.27891988111053</v>
      </c>
      <c r="R161" s="6">
        <v>0</v>
      </c>
      <c r="S161" s="6">
        <v>0</v>
      </c>
      <c r="U161" s="6">
        <v>0</v>
      </c>
      <c r="V161" s="6">
        <v>0</v>
      </c>
      <c r="W161" s="6">
        <v>2.4265723590436199</v>
      </c>
      <c r="X161" s="6">
        <v>1.27891988111053</v>
      </c>
      <c r="Y161" s="6">
        <v>0</v>
      </c>
      <c r="Z161" s="6">
        <v>0</v>
      </c>
      <c r="AE161" s="7">
        <v>1</v>
      </c>
      <c r="AF161" s="8">
        <v>26.4730533607414</v>
      </c>
      <c r="AG161" s="6">
        <v>0</v>
      </c>
    </row>
    <row r="162" spans="2:33" ht="15" customHeight="1">
      <c r="B162" s="5" t="s">
        <v>114</v>
      </c>
      <c r="C162" s="5" t="s">
        <v>3</v>
      </c>
      <c r="D162" s="5" t="s">
        <v>147</v>
      </c>
      <c r="E162" s="5" t="s">
        <v>40</v>
      </c>
      <c r="F162" s="6">
        <v>2.5741411965625498</v>
      </c>
      <c r="G162" s="6">
        <v>1.3640911903083099</v>
      </c>
      <c r="H162" s="6">
        <v>0</v>
      </c>
      <c r="I162" s="6">
        <v>0</v>
      </c>
      <c r="K162" s="6">
        <v>0</v>
      </c>
      <c r="L162" s="6">
        <v>0</v>
      </c>
      <c r="P162" s="6">
        <v>1.64086122824099</v>
      </c>
      <c r="Q162" s="6">
        <v>0.714453231664404</v>
      </c>
      <c r="R162" s="6">
        <v>0</v>
      </c>
      <c r="S162" s="6">
        <v>0</v>
      </c>
      <c r="U162" s="6">
        <v>0</v>
      </c>
      <c r="V162" s="6">
        <v>0</v>
      </c>
      <c r="W162" s="6">
        <v>1.64086122824099</v>
      </c>
      <c r="X162" s="6">
        <v>0.714453231664404</v>
      </c>
      <c r="Y162" s="6">
        <v>0</v>
      </c>
      <c r="Z162" s="6">
        <v>0</v>
      </c>
      <c r="AE162" s="7">
        <v>1</v>
      </c>
      <c r="AF162" s="8">
        <v>26.7402602478831</v>
      </c>
      <c r="AG162" s="6">
        <v>0</v>
      </c>
    </row>
    <row r="163" spans="2:33" ht="15" customHeight="1">
      <c r="B163" s="5" t="s">
        <v>114</v>
      </c>
      <c r="C163" s="5" t="s">
        <v>3</v>
      </c>
      <c r="D163" s="5" t="s">
        <v>148</v>
      </c>
      <c r="E163" s="5" t="s">
        <v>40</v>
      </c>
      <c r="F163" s="6">
        <v>2.5475682630563599</v>
      </c>
      <c r="G163" s="6">
        <v>1.34912080446898</v>
      </c>
      <c r="H163" s="6">
        <v>0</v>
      </c>
      <c r="I163" s="6">
        <v>0</v>
      </c>
      <c r="K163" s="6">
        <v>0</v>
      </c>
      <c r="L163" s="6">
        <v>0</v>
      </c>
      <c r="P163" s="6">
        <v>1.44732764402613</v>
      </c>
      <c r="Q163" s="6">
        <v>0.53339155414616901</v>
      </c>
      <c r="R163" s="6">
        <v>0</v>
      </c>
      <c r="S163" s="6">
        <v>0</v>
      </c>
      <c r="U163" s="6">
        <v>0</v>
      </c>
      <c r="V163" s="6">
        <v>0</v>
      </c>
      <c r="W163" s="6">
        <v>1.44732764402613</v>
      </c>
      <c r="X163" s="6">
        <v>0.53339155414616901</v>
      </c>
      <c r="Y163" s="6">
        <v>0</v>
      </c>
      <c r="Z163" s="6">
        <v>0</v>
      </c>
      <c r="AE163" s="7">
        <v>1</v>
      </c>
      <c r="AF163" s="8">
        <v>26.755230633722402</v>
      </c>
      <c r="AG163" s="6">
        <v>0</v>
      </c>
    </row>
    <row r="164" spans="2:33" ht="15" customHeight="1">
      <c r="B164" s="5" t="s">
        <v>114</v>
      </c>
      <c r="C164" s="5" t="s">
        <v>3</v>
      </c>
      <c r="D164" s="5" t="s">
        <v>149</v>
      </c>
      <c r="E164" s="5" t="s">
        <v>40</v>
      </c>
      <c r="F164" s="6">
        <v>1.25763147189849</v>
      </c>
      <c r="G164" s="6">
        <v>0.33070922622677601</v>
      </c>
      <c r="H164" s="6">
        <v>0</v>
      </c>
      <c r="I164" s="6">
        <v>0</v>
      </c>
      <c r="K164" s="6">
        <v>0</v>
      </c>
      <c r="L164" s="6">
        <v>0</v>
      </c>
      <c r="P164" s="6">
        <v>0.78930336581669103</v>
      </c>
      <c r="Q164" s="6">
        <v>-0.34134819358246599</v>
      </c>
      <c r="R164" s="6">
        <v>0</v>
      </c>
      <c r="S164" s="6">
        <v>0</v>
      </c>
      <c r="U164" s="6">
        <v>0</v>
      </c>
      <c r="V164" s="6">
        <v>0</v>
      </c>
      <c r="W164" s="6">
        <v>0.78930336581669103</v>
      </c>
      <c r="X164" s="6">
        <v>-0.34134819358246599</v>
      </c>
      <c r="Y164" s="6">
        <v>0</v>
      </c>
      <c r="Z164" s="6">
        <v>0</v>
      </c>
      <c r="AE164" s="7">
        <v>1</v>
      </c>
      <c r="AF164" s="8">
        <v>27.773642211964599</v>
      </c>
      <c r="AG164" s="6">
        <v>0</v>
      </c>
    </row>
    <row r="165" spans="2:33" ht="15" customHeight="1">
      <c r="B165" s="5" t="s">
        <v>114</v>
      </c>
      <c r="C165" s="5" t="s">
        <v>3</v>
      </c>
      <c r="D165" s="5" t="s">
        <v>150</v>
      </c>
      <c r="E165" s="5" t="s">
        <v>40</v>
      </c>
      <c r="F165" s="6">
        <v>1.94532327957877</v>
      </c>
      <c r="G165" s="6">
        <v>0.960009926465762</v>
      </c>
      <c r="H165" s="6">
        <v>0</v>
      </c>
      <c r="I165" s="6">
        <v>0</v>
      </c>
      <c r="K165" s="6">
        <v>0</v>
      </c>
      <c r="L165" s="6">
        <v>0</v>
      </c>
      <c r="P165" s="6">
        <v>1.16040071458275</v>
      </c>
      <c r="Q165" s="6">
        <v>0.21462308907036501</v>
      </c>
      <c r="R165" s="6">
        <v>0</v>
      </c>
      <c r="S165" s="6">
        <v>0</v>
      </c>
      <c r="U165" s="6">
        <v>0</v>
      </c>
      <c r="V165" s="6">
        <v>0</v>
      </c>
      <c r="W165" s="6">
        <v>1.16040071458275</v>
      </c>
      <c r="X165" s="6">
        <v>0.21462308907036501</v>
      </c>
      <c r="Y165" s="6">
        <v>0</v>
      </c>
      <c r="Z165" s="6">
        <v>0</v>
      </c>
      <c r="AE165" s="7">
        <v>1</v>
      </c>
      <c r="AF165" s="8">
        <v>27.1443415117256</v>
      </c>
      <c r="AG165" s="6">
        <v>0</v>
      </c>
    </row>
    <row r="166" spans="2:33" ht="15" customHeight="1">
      <c r="B166" s="5" t="s">
        <v>114</v>
      </c>
      <c r="C166" s="5" t="s">
        <v>3</v>
      </c>
      <c r="D166" s="5" t="s">
        <v>151</v>
      </c>
      <c r="E166" s="5" t="s">
        <v>40</v>
      </c>
      <c r="F166" s="6">
        <v>1.8828759940536499</v>
      </c>
      <c r="G166" s="6">
        <v>0.91293798738975696</v>
      </c>
      <c r="H166" s="6">
        <v>0</v>
      </c>
      <c r="I166" s="6">
        <v>0</v>
      </c>
      <c r="K166" s="6">
        <v>0</v>
      </c>
      <c r="L166" s="6">
        <v>0</v>
      </c>
      <c r="P166" s="6">
        <v>0.91875289298599705</v>
      </c>
      <c r="Q166" s="6">
        <v>-0.122251207259183</v>
      </c>
      <c r="R166" s="6">
        <v>0</v>
      </c>
      <c r="S166" s="6">
        <v>0</v>
      </c>
      <c r="U166" s="6">
        <v>0</v>
      </c>
      <c r="V166" s="6">
        <v>0</v>
      </c>
      <c r="W166" s="6">
        <v>0.91875289298599705</v>
      </c>
      <c r="X166" s="6">
        <v>-0.122251207259183</v>
      </c>
      <c r="Y166" s="6">
        <v>0</v>
      </c>
      <c r="Z166" s="6">
        <v>0</v>
      </c>
      <c r="AE166" s="7">
        <v>1</v>
      </c>
      <c r="AF166" s="8">
        <v>27.191413450801601</v>
      </c>
      <c r="AG166" s="6">
        <v>0</v>
      </c>
    </row>
    <row r="167" spans="2:33" ht="15" customHeight="1">
      <c r="B167" s="5" t="s">
        <v>114</v>
      </c>
      <c r="C167" s="5" t="s">
        <v>3</v>
      </c>
      <c r="D167" s="5" t="s">
        <v>152</v>
      </c>
      <c r="E167" s="5" t="s">
        <v>40</v>
      </c>
      <c r="F167" s="6">
        <v>2.6161747657595198</v>
      </c>
      <c r="G167" s="6">
        <v>1.3874589189984099</v>
      </c>
      <c r="H167" s="6">
        <v>0</v>
      </c>
      <c r="I167" s="6">
        <v>0</v>
      </c>
      <c r="K167" s="6">
        <v>0</v>
      </c>
      <c r="L167" s="6">
        <v>0</v>
      </c>
      <c r="P167" s="6">
        <v>1.0794322395634199</v>
      </c>
      <c r="Q167" s="6">
        <v>0.110272682254275</v>
      </c>
      <c r="R167" s="6">
        <v>0</v>
      </c>
      <c r="S167" s="6">
        <v>0</v>
      </c>
      <c r="U167" s="6">
        <v>0</v>
      </c>
      <c r="V167" s="6">
        <v>0</v>
      </c>
      <c r="W167" s="6">
        <v>1.0794322395634199</v>
      </c>
      <c r="X167" s="6">
        <v>0.110272682254275</v>
      </c>
      <c r="Y167" s="6">
        <v>0</v>
      </c>
      <c r="Z167" s="6">
        <v>0</v>
      </c>
      <c r="AE167" s="7">
        <v>1</v>
      </c>
      <c r="AF167" s="8">
        <v>26.716892519192999</v>
      </c>
      <c r="AG167" s="6">
        <v>0</v>
      </c>
    </row>
    <row r="168" spans="2:33" ht="15" customHeight="1">
      <c r="B168" s="5" t="s">
        <v>114</v>
      </c>
      <c r="C168" s="5" t="s">
        <v>3</v>
      </c>
      <c r="D168" s="5" t="s">
        <v>153</v>
      </c>
      <c r="E168" s="5" t="s">
        <v>40</v>
      </c>
      <c r="F168" s="6">
        <v>2.1762244147601799</v>
      </c>
      <c r="G168" s="6">
        <v>1.1218273366285501</v>
      </c>
      <c r="H168" s="6">
        <v>0</v>
      </c>
      <c r="I168" s="6">
        <v>0</v>
      </c>
      <c r="K168" s="6">
        <v>0</v>
      </c>
      <c r="L168" s="6">
        <v>0</v>
      </c>
      <c r="P168" s="6">
        <v>1.11917636571339</v>
      </c>
      <c r="Q168" s="6">
        <v>0.162437401721713</v>
      </c>
      <c r="R168" s="6">
        <v>0</v>
      </c>
      <c r="S168" s="6">
        <v>0</v>
      </c>
      <c r="U168" s="6">
        <v>0</v>
      </c>
      <c r="V168" s="6">
        <v>0</v>
      </c>
      <c r="W168" s="6">
        <v>1.11917636571339</v>
      </c>
      <c r="X168" s="6">
        <v>0.162437401721713</v>
      </c>
      <c r="Y168" s="6">
        <v>0</v>
      </c>
      <c r="Z168" s="6">
        <v>0</v>
      </c>
      <c r="AE168" s="7">
        <v>1</v>
      </c>
      <c r="AF168" s="8">
        <v>26.982524101562799</v>
      </c>
      <c r="AG168" s="6">
        <v>0</v>
      </c>
    </row>
    <row r="169" spans="2:33" ht="15" customHeight="1">
      <c r="B169" s="5" t="s">
        <v>114</v>
      </c>
      <c r="C169" s="5" t="s">
        <v>3</v>
      </c>
      <c r="D169" s="5" t="s">
        <v>154</v>
      </c>
      <c r="E169" s="5" t="s">
        <v>40</v>
      </c>
      <c r="F169" s="6">
        <v>1.89735888428634</v>
      </c>
      <c r="G169" s="6">
        <v>0.923992589455779</v>
      </c>
      <c r="H169" s="6">
        <v>0</v>
      </c>
      <c r="I169" s="6">
        <v>0</v>
      </c>
      <c r="K169" s="6">
        <v>0</v>
      </c>
      <c r="L169" s="6">
        <v>0</v>
      </c>
      <c r="P169" s="6">
        <v>0.98808717302236104</v>
      </c>
      <c r="Q169" s="6">
        <v>-1.728976710657E-2</v>
      </c>
      <c r="R169" s="6">
        <v>0</v>
      </c>
      <c r="S169" s="6">
        <v>0</v>
      </c>
      <c r="U169" s="6">
        <v>0</v>
      </c>
      <c r="V169" s="6">
        <v>0</v>
      </c>
      <c r="W169" s="6">
        <v>0.98808717302236104</v>
      </c>
      <c r="X169" s="6">
        <v>-1.728976710657E-2</v>
      </c>
      <c r="Y169" s="6">
        <v>0</v>
      </c>
      <c r="Z169" s="6">
        <v>0</v>
      </c>
      <c r="AE169" s="7">
        <v>1</v>
      </c>
      <c r="AF169" s="8">
        <v>27.180358848735601</v>
      </c>
      <c r="AG169" s="6">
        <v>0</v>
      </c>
    </row>
    <row r="170" spans="2:33" ht="15" customHeight="1">
      <c r="B170" s="5" t="s">
        <v>114</v>
      </c>
      <c r="C170" s="5" t="s">
        <v>4</v>
      </c>
      <c r="D170" s="5" t="s">
        <v>127</v>
      </c>
      <c r="E170" s="5" t="s">
        <v>40</v>
      </c>
      <c r="F170" s="6">
        <v>1.6274053827770101</v>
      </c>
      <c r="G170" s="6">
        <v>0.70257366765114104</v>
      </c>
      <c r="H170" s="6">
        <v>0</v>
      </c>
      <c r="I170" s="6">
        <v>0</v>
      </c>
      <c r="K170" s="6">
        <v>0</v>
      </c>
      <c r="L170" s="6">
        <v>0</v>
      </c>
      <c r="P170" s="6">
        <v>0.95214802518976405</v>
      </c>
      <c r="Q170" s="6">
        <v>-7.0742216095513996E-2</v>
      </c>
      <c r="R170" s="6">
        <v>0</v>
      </c>
      <c r="S170" s="6">
        <v>0</v>
      </c>
      <c r="U170" s="6">
        <v>0</v>
      </c>
      <c r="V170" s="6">
        <v>0</v>
      </c>
      <c r="W170" s="6">
        <v>0.95214802518976405</v>
      </c>
      <c r="X170" s="6">
        <v>-7.0742216095513996E-2</v>
      </c>
      <c r="Y170" s="6">
        <v>0</v>
      </c>
      <c r="Z170" s="6">
        <v>0</v>
      </c>
      <c r="AE170" s="7">
        <v>1</v>
      </c>
      <c r="AF170" s="8">
        <v>25.584969388943399</v>
      </c>
      <c r="AG170" s="6">
        <v>0</v>
      </c>
    </row>
    <row r="171" spans="2:33" ht="15" customHeight="1">
      <c r="B171" s="5" t="s">
        <v>114</v>
      </c>
      <c r="C171" s="5" t="s">
        <v>4</v>
      </c>
      <c r="D171" s="5" t="s">
        <v>128</v>
      </c>
      <c r="E171" s="5" t="s">
        <v>40</v>
      </c>
      <c r="F171" s="6">
        <v>1.889490575478</v>
      </c>
      <c r="G171" s="6">
        <v>0.91799732264917799</v>
      </c>
      <c r="H171" s="6">
        <v>0</v>
      </c>
      <c r="I171" s="6">
        <v>0</v>
      </c>
      <c r="K171" s="6">
        <v>0</v>
      </c>
      <c r="L171" s="6">
        <v>0</v>
      </c>
      <c r="P171" s="6">
        <v>0.99329819507374995</v>
      </c>
      <c r="Q171" s="6">
        <v>-9.70120495602508E-3</v>
      </c>
      <c r="R171" s="6">
        <v>0</v>
      </c>
      <c r="S171" s="6">
        <v>0</v>
      </c>
      <c r="U171" s="6">
        <v>0</v>
      </c>
      <c r="V171" s="6">
        <v>0</v>
      </c>
      <c r="W171" s="6">
        <v>0.99329819507374995</v>
      </c>
      <c r="X171" s="6">
        <v>-9.70120495602508E-3</v>
      </c>
      <c r="Y171" s="6">
        <v>0</v>
      </c>
      <c r="Z171" s="6">
        <v>0</v>
      </c>
      <c r="AE171" s="7">
        <v>1</v>
      </c>
      <c r="AF171" s="8">
        <v>25.369545733945401</v>
      </c>
      <c r="AG171" s="6">
        <v>0</v>
      </c>
    </row>
    <row r="172" spans="2:33" ht="15" customHeight="1">
      <c r="B172" s="5" t="s">
        <v>114</v>
      </c>
      <c r="C172" s="5" t="s">
        <v>4</v>
      </c>
      <c r="D172" s="5" t="s">
        <v>129</v>
      </c>
      <c r="E172" s="5" t="s">
        <v>40</v>
      </c>
      <c r="F172" s="6">
        <v>1.8354067419979201</v>
      </c>
      <c r="G172" s="6">
        <v>0.87609981219002697</v>
      </c>
      <c r="H172" s="6">
        <v>0</v>
      </c>
      <c r="I172" s="6">
        <v>0</v>
      </c>
      <c r="K172" s="6">
        <v>0</v>
      </c>
      <c r="L172" s="6">
        <v>0</v>
      </c>
      <c r="P172" s="6">
        <v>1.1694878241892801</v>
      </c>
      <c r="Q172" s="6">
        <v>0.22587684153370099</v>
      </c>
      <c r="R172" s="6">
        <v>0</v>
      </c>
      <c r="S172" s="6">
        <v>0</v>
      </c>
      <c r="U172" s="6">
        <v>0</v>
      </c>
      <c r="V172" s="6">
        <v>0</v>
      </c>
      <c r="W172" s="6">
        <v>1.1694878241892801</v>
      </c>
      <c r="X172" s="6">
        <v>0.22587684153370099</v>
      </c>
      <c r="Y172" s="6">
        <v>0</v>
      </c>
      <c r="Z172" s="6">
        <v>0</v>
      </c>
      <c r="AE172" s="7">
        <v>1</v>
      </c>
      <c r="AF172" s="8">
        <v>25.411443244404602</v>
      </c>
      <c r="AG172" s="6">
        <v>0</v>
      </c>
    </row>
    <row r="173" spans="2:33" ht="15" customHeight="1">
      <c r="B173" s="5" t="s">
        <v>114</v>
      </c>
      <c r="C173" s="5" t="s">
        <v>4</v>
      </c>
      <c r="D173" s="5" t="s">
        <v>130</v>
      </c>
      <c r="E173" s="5" t="s">
        <v>40</v>
      </c>
      <c r="F173" s="6">
        <v>2.0121170890920999</v>
      </c>
      <c r="G173" s="6">
        <v>1.00871426087774</v>
      </c>
      <c r="H173" s="6">
        <v>0</v>
      </c>
      <c r="I173" s="6">
        <v>0</v>
      </c>
      <c r="K173" s="6">
        <v>0</v>
      </c>
      <c r="L173" s="6">
        <v>0</v>
      </c>
      <c r="P173" s="6">
        <v>1.1696061003048499</v>
      </c>
      <c r="Q173" s="6">
        <v>0.226022741075185</v>
      </c>
      <c r="R173" s="6">
        <v>0</v>
      </c>
      <c r="S173" s="6">
        <v>0</v>
      </c>
      <c r="U173" s="6">
        <v>0</v>
      </c>
      <c r="V173" s="6">
        <v>0</v>
      </c>
      <c r="W173" s="6">
        <v>1.1696061003048499</v>
      </c>
      <c r="X173" s="6">
        <v>0.226022741075185</v>
      </c>
      <c r="Y173" s="6">
        <v>0</v>
      </c>
      <c r="Z173" s="6">
        <v>0</v>
      </c>
      <c r="AE173" s="7">
        <v>1</v>
      </c>
      <c r="AF173" s="8">
        <v>25.278828795716802</v>
      </c>
      <c r="AG173" s="6">
        <v>0</v>
      </c>
    </row>
    <row r="174" spans="2:33" ht="15" customHeight="1">
      <c r="B174" s="5" t="s">
        <v>114</v>
      </c>
      <c r="C174" s="5" t="s">
        <v>4</v>
      </c>
      <c r="D174" s="5" t="s">
        <v>131</v>
      </c>
      <c r="E174" s="5" t="s">
        <v>40</v>
      </c>
      <c r="F174" s="6">
        <v>2.0815298236770499</v>
      </c>
      <c r="G174" s="6">
        <v>1.0576442292265</v>
      </c>
      <c r="H174" s="6">
        <v>0</v>
      </c>
      <c r="I174" s="6">
        <v>0</v>
      </c>
      <c r="K174" s="6">
        <v>0</v>
      </c>
      <c r="L174" s="6">
        <v>0</v>
      </c>
      <c r="P174" s="6">
        <v>1.0815168120396901</v>
      </c>
      <c r="Q174" s="6">
        <v>0.11305609198298699</v>
      </c>
      <c r="R174" s="6">
        <v>0</v>
      </c>
      <c r="S174" s="6">
        <v>0</v>
      </c>
      <c r="U174" s="6">
        <v>0</v>
      </c>
      <c r="V174" s="6">
        <v>0</v>
      </c>
      <c r="W174" s="6">
        <v>1.0815168120396901</v>
      </c>
      <c r="X174" s="6">
        <v>0.11305609198298699</v>
      </c>
      <c r="Y174" s="6">
        <v>0</v>
      </c>
      <c r="Z174" s="6">
        <v>0</v>
      </c>
      <c r="AE174" s="7">
        <v>1</v>
      </c>
      <c r="AF174" s="8">
        <v>25.2298988273681</v>
      </c>
      <c r="AG174" s="6">
        <v>0</v>
      </c>
    </row>
    <row r="175" spans="2:33" ht="15" customHeight="1">
      <c r="B175" s="5" t="s">
        <v>114</v>
      </c>
      <c r="C175" s="5" t="s">
        <v>4</v>
      </c>
      <c r="D175" s="5" t="s">
        <v>132</v>
      </c>
      <c r="E175" s="5" t="s">
        <v>40</v>
      </c>
      <c r="F175" s="6">
        <v>2.2098595482825401</v>
      </c>
      <c r="G175" s="6">
        <v>1.1439546793744599</v>
      </c>
      <c r="H175" s="6">
        <v>0</v>
      </c>
      <c r="I175" s="6">
        <v>0</v>
      </c>
      <c r="K175" s="6">
        <v>0</v>
      </c>
      <c r="L175" s="6">
        <v>0</v>
      </c>
      <c r="P175" s="6">
        <v>1.0223950036470399</v>
      </c>
      <c r="Q175" s="6">
        <v>3.1952691093113703E-2</v>
      </c>
      <c r="R175" s="6">
        <v>0</v>
      </c>
      <c r="S175" s="6">
        <v>0</v>
      </c>
      <c r="U175" s="6">
        <v>0</v>
      </c>
      <c r="V175" s="6">
        <v>0</v>
      </c>
      <c r="W175" s="6">
        <v>1.0223950036470399</v>
      </c>
      <c r="X175" s="6">
        <v>3.1952691093113703E-2</v>
      </c>
      <c r="Y175" s="6">
        <v>0</v>
      </c>
      <c r="Z175" s="6">
        <v>0</v>
      </c>
      <c r="AE175" s="7">
        <v>1</v>
      </c>
      <c r="AF175" s="8">
        <v>25.143588377220102</v>
      </c>
      <c r="AG175" s="6">
        <v>0</v>
      </c>
    </row>
    <row r="176" spans="2:33" ht="15" customHeight="1">
      <c r="B176" s="5" t="s">
        <v>114</v>
      </c>
      <c r="C176" s="5" t="s">
        <v>4</v>
      </c>
      <c r="D176" s="5" t="s">
        <v>133</v>
      </c>
      <c r="E176" s="5" t="s">
        <v>40</v>
      </c>
      <c r="F176" s="6">
        <v>1.55954606592754</v>
      </c>
      <c r="G176" s="6">
        <v>0.64112616771922504</v>
      </c>
      <c r="H176" s="6">
        <v>0</v>
      </c>
      <c r="I176" s="6">
        <v>0</v>
      </c>
      <c r="K176" s="6">
        <v>0</v>
      </c>
      <c r="L176" s="6">
        <v>0</v>
      </c>
      <c r="P176" s="6">
        <v>0.87452086381070004</v>
      </c>
      <c r="Q176" s="6">
        <v>-0.193435291349729</v>
      </c>
      <c r="R176" s="6">
        <v>0</v>
      </c>
      <c r="S176" s="6">
        <v>0</v>
      </c>
      <c r="U176" s="6">
        <v>0</v>
      </c>
      <c r="V176" s="6">
        <v>0</v>
      </c>
      <c r="W176" s="6">
        <v>0.87452086381070004</v>
      </c>
      <c r="X176" s="6">
        <v>-0.193435291349729</v>
      </c>
      <c r="Y176" s="6">
        <v>0</v>
      </c>
      <c r="Z176" s="6">
        <v>0</v>
      </c>
      <c r="AE176" s="7">
        <v>1</v>
      </c>
      <c r="AF176" s="8">
        <v>25.6464168888754</v>
      </c>
      <c r="AG176" s="6">
        <v>0</v>
      </c>
    </row>
    <row r="177" spans="2:33" ht="15" customHeight="1">
      <c r="B177" s="5" t="s">
        <v>114</v>
      </c>
      <c r="C177" s="5" t="s">
        <v>4</v>
      </c>
      <c r="D177" s="5" t="s">
        <v>134</v>
      </c>
      <c r="E177" s="5" t="s">
        <v>40</v>
      </c>
      <c r="F177" s="6">
        <v>1.8421568703898901</v>
      </c>
      <c r="G177" s="6">
        <v>0.88139592054826099</v>
      </c>
      <c r="H177" s="6">
        <v>0</v>
      </c>
      <c r="I177" s="6">
        <v>0</v>
      </c>
      <c r="K177" s="6">
        <v>0</v>
      </c>
      <c r="L177" s="6">
        <v>0</v>
      </c>
      <c r="P177" s="6">
        <v>0.86230255949524803</v>
      </c>
      <c r="Q177" s="6">
        <v>-0.213733932654215</v>
      </c>
      <c r="R177" s="6">
        <v>0</v>
      </c>
      <c r="S177" s="6">
        <v>0</v>
      </c>
      <c r="U177" s="6">
        <v>0</v>
      </c>
      <c r="V177" s="6">
        <v>0</v>
      </c>
      <c r="W177" s="6">
        <v>0.86230255949524803</v>
      </c>
      <c r="X177" s="6">
        <v>-0.213733932654215</v>
      </c>
      <c r="Y177" s="6">
        <v>0</v>
      </c>
      <c r="Z177" s="6">
        <v>0</v>
      </c>
      <c r="AE177" s="7">
        <v>1</v>
      </c>
      <c r="AF177" s="8">
        <v>25.4061471360463</v>
      </c>
      <c r="AG177" s="6">
        <v>0</v>
      </c>
    </row>
    <row r="178" spans="2:33" ht="15" customHeight="1">
      <c r="B178" s="5" t="s">
        <v>114</v>
      </c>
      <c r="C178" s="5" t="s">
        <v>4</v>
      </c>
      <c r="D178" s="5" t="s">
        <v>135</v>
      </c>
      <c r="E178" s="5" t="s">
        <v>40</v>
      </c>
      <c r="F178" s="6">
        <v>0.84532159477440405</v>
      </c>
      <c r="G178" s="6">
        <v>-0.24242778909045301</v>
      </c>
      <c r="H178" s="6">
        <v>0</v>
      </c>
      <c r="I178" s="6">
        <v>0</v>
      </c>
      <c r="K178" s="6">
        <v>0</v>
      </c>
      <c r="L178" s="6">
        <v>0</v>
      </c>
      <c r="P178" s="6">
        <v>1.0130234385946999</v>
      </c>
      <c r="Q178" s="6">
        <v>1.8667554546896298E-2</v>
      </c>
      <c r="R178" s="6">
        <v>0</v>
      </c>
      <c r="S178" s="6">
        <v>0</v>
      </c>
      <c r="U178" s="6">
        <v>0</v>
      </c>
      <c r="V178" s="6">
        <v>0</v>
      </c>
      <c r="W178" s="6">
        <v>1.0130234385946999</v>
      </c>
      <c r="X178" s="6">
        <v>1.8667554546896298E-2</v>
      </c>
      <c r="Y178" s="6">
        <v>0</v>
      </c>
      <c r="Z178" s="6">
        <v>0</v>
      </c>
      <c r="AE178" s="7">
        <v>1</v>
      </c>
      <c r="AF178" s="8">
        <v>26.529970845685</v>
      </c>
      <c r="AG178" s="6">
        <v>0</v>
      </c>
    </row>
    <row r="179" spans="2:33" ht="15" customHeight="1">
      <c r="B179" s="5" t="s">
        <v>114</v>
      </c>
      <c r="C179" s="5" t="s">
        <v>4</v>
      </c>
      <c r="D179" s="5" t="s">
        <v>136</v>
      </c>
      <c r="E179" s="5" t="s">
        <v>23</v>
      </c>
      <c r="F179" s="6">
        <v>1</v>
      </c>
      <c r="G179" s="6">
        <v>0</v>
      </c>
      <c r="H179" s="6">
        <v>0</v>
      </c>
      <c r="I179" s="6">
        <v>0</v>
      </c>
      <c r="K179" s="6">
        <v>0</v>
      </c>
      <c r="L179" s="6">
        <v>0</v>
      </c>
      <c r="P179" s="6">
        <v>1</v>
      </c>
      <c r="Q179" s="6">
        <v>0</v>
      </c>
      <c r="R179" s="6">
        <v>0</v>
      </c>
      <c r="S179" s="6">
        <v>0</v>
      </c>
      <c r="U179" s="6">
        <v>0</v>
      </c>
      <c r="V179" s="6">
        <v>0</v>
      </c>
      <c r="W179" s="6">
        <v>1</v>
      </c>
      <c r="X179" s="6">
        <v>0</v>
      </c>
      <c r="Y179" s="6">
        <v>0</v>
      </c>
      <c r="Z179" s="6">
        <v>0</v>
      </c>
      <c r="AE179" s="7">
        <v>1</v>
      </c>
      <c r="AF179" s="8">
        <v>26.2875430565946</v>
      </c>
      <c r="AG179" s="6">
        <v>0</v>
      </c>
    </row>
    <row r="180" spans="2:33" ht="15" customHeight="1">
      <c r="B180" s="5" t="s">
        <v>114</v>
      </c>
      <c r="C180" s="5" t="s">
        <v>4</v>
      </c>
      <c r="D180" s="5" t="s">
        <v>137</v>
      </c>
      <c r="E180" s="5" t="s">
        <v>40</v>
      </c>
      <c r="F180" s="6">
        <v>1.5316462538243001</v>
      </c>
      <c r="G180" s="6">
        <v>0.61508313356614497</v>
      </c>
      <c r="H180" s="6">
        <v>0</v>
      </c>
      <c r="I180" s="6">
        <v>0</v>
      </c>
      <c r="K180" s="6">
        <v>0</v>
      </c>
      <c r="L180" s="6">
        <v>0</v>
      </c>
      <c r="P180" s="6">
        <v>1.26296979565126</v>
      </c>
      <c r="Q180" s="6">
        <v>0.33682013699941898</v>
      </c>
      <c r="R180" s="6">
        <v>0</v>
      </c>
      <c r="S180" s="6">
        <v>0</v>
      </c>
      <c r="U180" s="6">
        <v>0</v>
      </c>
      <c r="V180" s="6">
        <v>0</v>
      </c>
      <c r="W180" s="6">
        <v>1.26296979565126</v>
      </c>
      <c r="X180" s="6">
        <v>0.33682013699941898</v>
      </c>
      <c r="Y180" s="6">
        <v>0</v>
      </c>
      <c r="Z180" s="6">
        <v>0</v>
      </c>
      <c r="AE180" s="7">
        <v>1</v>
      </c>
      <c r="AF180" s="8">
        <v>25.672459923028399</v>
      </c>
      <c r="AG180" s="6">
        <v>0</v>
      </c>
    </row>
    <row r="181" spans="2:33" ht="15" customHeight="1">
      <c r="B181" s="5" t="s">
        <v>114</v>
      </c>
      <c r="C181" s="5" t="s">
        <v>4</v>
      </c>
      <c r="D181" s="5" t="s">
        <v>138</v>
      </c>
      <c r="E181" s="5" t="s">
        <v>40</v>
      </c>
      <c r="F181" s="6">
        <v>1.59360555437919</v>
      </c>
      <c r="G181" s="6">
        <v>0.67229458092058203</v>
      </c>
      <c r="H181" s="6">
        <v>0</v>
      </c>
      <c r="I181" s="6">
        <v>0</v>
      </c>
      <c r="K181" s="6">
        <v>0</v>
      </c>
      <c r="L181" s="6">
        <v>0</v>
      </c>
      <c r="P181" s="6">
        <v>1.10038761532233</v>
      </c>
      <c r="Q181" s="6">
        <v>0.13801180756791501</v>
      </c>
      <c r="R181" s="6">
        <v>0</v>
      </c>
      <c r="S181" s="6">
        <v>0</v>
      </c>
      <c r="U181" s="6">
        <v>0</v>
      </c>
      <c r="V181" s="6">
        <v>0</v>
      </c>
      <c r="W181" s="6">
        <v>1.10038761532233</v>
      </c>
      <c r="X181" s="6">
        <v>0.13801180756791501</v>
      </c>
      <c r="Y181" s="6">
        <v>0</v>
      </c>
      <c r="Z181" s="6">
        <v>0</v>
      </c>
      <c r="AE181" s="7">
        <v>1</v>
      </c>
      <c r="AF181" s="8">
        <v>25.615248475674001</v>
      </c>
      <c r="AG181" s="6">
        <v>0</v>
      </c>
    </row>
    <row r="182" spans="2:33" ht="15" customHeight="1">
      <c r="B182" s="5" t="s">
        <v>114</v>
      </c>
      <c r="C182" s="5" t="s">
        <v>4</v>
      </c>
      <c r="D182" s="5" t="s">
        <v>139</v>
      </c>
      <c r="E182" s="5" t="s">
        <v>40</v>
      </c>
      <c r="F182" s="6">
        <v>2.68047348778558</v>
      </c>
      <c r="G182" s="6">
        <v>1.4224878656622399</v>
      </c>
      <c r="H182" s="6">
        <v>0</v>
      </c>
      <c r="I182" s="6">
        <v>0</v>
      </c>
      <c r="K182" s="6">
        <v>0</v>
      </c>
      <c r="L182" s="6">
        <v>0</v>
      </c>
      <c r="P182" s="6">
        <v>1.4165147680617101</v>
      </c>
      <c r="Q182" s="6">
        <v>0.50234564280201899</v>
      </c>
      <c r="R182" s="6">
        <v>0</v>
      </c>
      <c r="S182" s="6">
        <v>0</v>
      </c>
      <c r="U182" s="6">
        <v>0</v>
      </c>
      <c r="V182" s="6">
        <v>0</v>
      </c>
      <c r="W182" s="6">
        <v>1.4165147680617101</v>
      </c>
      <c r="X182" s="6">
        <v>0.50234564280201899</v>
      </c>
      <c r="Y182" s="6">
        <v>0</v>
      </c>
      <c r="Z182" s="6">
        <v>0</v>
      </c>
      <c r="AE182" s="7">
        <v>1</v>
      </c>
      <c r="AF182" s="8">
        <v>24.865055190932299</v>
      </c>
      <c r="AG182" s="6">
        <v>0</v>
      </c>
    </row>
    <row r="183" spans="2:33" ht="15" customHeight="1">
      <c r="B183" s="5" t="s">
        <v>114</v>
      </c>
      <c r="C183" s="5" t="s">
        <v>4</v>
      </c>
      <c r="D183" s="5" t="s">
        <v>140</v>
      </c>
      <c r="E183" s="5" t="s">
        <v>40</v>
      </c>
      <c r="F183" s="6">
        <v>2.6585342225661801</v>
      </c>
      <c r="G183" s="6">
        <v>1.4106310379493401</v>
      </c>
      <c r="H183" s="6">
        <v>0</v>
      </c>
      <c r="I183" s="6">
        <v>0</v>
      </c>
      <c r="K183" s="6">
        <v>0</v>
      </c>
      <c r="L183" s="6">
        <v>0</v>
      </c>
      <c r="P183" s="6">
        <v>1.23918634475888</v>
      </c>
      <c r="Q183" s="6">
        <v>0.30939315151804597</v>
      </c>
      <c r="R183" s="6">
        <v>0</v>
      </c>
      <c r="S183" s="6">
        <v>0</v>
      </c>
      <c r="U183" s="6">
        <v>0</v>
      </c>
      <c r="V183" s="6">
        <v>0</v>
      </c>
      <c r="W183" s="6">
        <v>1.23918634475888</v>
      </c>
      <c r="X183" s="6">
        <v>0.30939315151804597</v>
      </c>
      <c r="Y183" s="6">
        <v>0</v>
      </c>
      <c r="Z183" s="6">
        <v>0</v>
      </c>
      <c r="AE183" s="7">
        <v>1</v>
      </c>
      <c r="AF183" s="8">
        <v>24.8769120186452</v>
      </c>
      <c r="AG183" s="6">
        <v>0</v>
      </c>
    </row>
    <row r="184" spans="2:33" ht="15" customHeight="1">
      <c r="B184" s="5" t="s">
        <v>114</v>
      </c>
      <c r="C184" s="5" t="s">
        <v>4</v>
      </c>
      <c r="D184" s="5" t="s">
        <v>141</v>
      </c>
      <c r="E184" s="5" t="s">
        <v>40</v>
      </c>
      <c r="F184" s="6">
        <v>3.2870841216672999</v>
      </c>
      <c r="G184" s="6">
        <v>1.71680837773228</v>
      </c>
      <c r="H184" s="6">
        <v>0</v>
      </c>
      <c r="I184" s="6">
        <v>0</v>
      </c>
      <c r="K184" s="6">
        <v>0</v>
      </c>
      <c r="L184" s="6">
        <v>0</v>
      </c>
      <c r="P184" s="6">
        <v>1.4292520718905199</v>
      </c>
      <c r="Q184" s="6">
        <v>0.51526038165107002</v>
      </c>
      <c r="R184" s="6">
        <v>0</v>
      </c>
      <c r="S184" s="6">
        <v>0</v>
      </c>
      <c r="U184" s="6">
        <v>0</v>
      </c>
      <c r="V184" s="6">
        <v>0</v>
      </c>
      <c r="W184" s="6">
        <v>1.4292520718905199</v>
      </c>
      <c r="X184" s="6">
        <v>0.51526038165107002</v>
      </c>
      <c r="Y184" s="6">
        <v>0</v>
      </c>
      <c r="Z184" s="6">
        <v>0</v>
      </c>
      <c r="AE184" s="7">
        <v>1</v>
      </c>
      <c r="AF184" s="8">
        <v>24.570734678862301</v>
      </c>
      <c r="AG184" s="6">
        <v>0</v>
      </c>
    </row>
    <row r="185" spans="2:33" ht="15" customHeight="1">
      <c r="B185" s="5" t="s">
        <v>114</v>
      </c>
      <c r="C185" s="5" t="s">
        <v>4</v>
      </c>
      <c r="D185" s="5" t="s">
        <v>142</v>
      </c>
      <c r="E185" s="5" t="s">
        <v>40</v>
      </c>
      <c r="F185" s="6">
        <v>3.4187867274079502</v>
      </c>
      <c r="G185" s="6">
        <v>1.7734844266005401</v>
      </c>
      <c r="H185" s="6">
        <v>0</v>
      </c>
      <c r="I185" s="6">
        <v>0</v>
      </c>
      <c r="K185" s="6">
        <v>0</v>
      </c>
      <c r="L185" s="6">
        <v>0</v>
      </c>
      <c r="P185" s="6">
        <v>1.18894316061285</v>
      </c>
      <c r="Q185" s="6">
        <v>0.249679746318174</v>
      </c>
      <c r="R185" s="6">
        <v>0</v>
      </c>
      <c r="S185" s="6">
        <v>0</v>
      </c>
      <c r="U185" s="6">
        <v>0</v>
      </c>
      <c r="V185" s="6">
        <v>0</v>
      </c>
      <c r="W185" s="6">
        <v>1.18894316061285</v>
      </c>
      <c r="X185" s="6">
        <v>0.249679746318174</v>
      </c>
      <c r="Y185" s="6">
        <v>0</v>
      </c>
      <c r="Z185" s="6">
        <v>0</v>
      </c>
      <c r="AE185" s="7">
        <v>1</v>
      </c>
      <c r="AF185" s="8">
        <v>24.514058629994</v>
      </c>
      <c r="AG185" s="6">
        <v>0</v>
      </c>
    </row>
    <row r="186" spans="2:33" ht="15" customHeight="1">
      <c r="B186" s="5" t="s">
        <v>114</v>
      </c>
      <c r="C186" s="5" t="s">
        <v>4</v>
      </c>
      <c r="D186" s="5" t="s">
        <v>143</v>
      </c>
      <c r="E186" s="5" t="s">
        <v>40</v>
      </c>
      <c r="F186" s="6">
        <v>1.47845006720417</v>
      </c>
      <c r="G186" s="6">
        <v>0.56408551906635296</v>
      </c>
      <c r="H186" s="6">
        <v>0</v>
      </c>
      <c r="I186" s="6">
        <v>0</v>
      </c>
      <c r="K186" s="6">
        <v>0</v>
      </c>
      <c r="L186" s="6">
        <v>0</v>
      </c>
      <c r="P186" s="6">
        <v>1.44118077038181</v>
      </c>
      <c r="Q186" s="6">
        <v>0.52725130718271995</v>
      </c>
      <c r="R186" s="6">
        <v>0</v>
      </c>
      <c r="S186" s="6">
        <v>0</v>
      </c>
      <c r="U186" s="6">
        <v>0</v>
      </c>
      <c r="V186" s="6">
        <v>0</v>
      </c>
      <c r="W186" s="6">
        <v>1.44118077038181</v>
      </c>
      <c r="X186" s="6">
        <v>0.52725130718271995</v>
      </c>
      <c r="Y186" s="6">
        <v>0</v>
      </c>
      <c r="Z186" s="6">
        <v>0</v>
      </c>
      <c r="AE186" s="7">
        <v>1</v>
      </c>
      <c r="AF186" s="8">
        <v>25.723457537528201</v>
      </c>
      <c r="AG186" s="6">
        <v>0</v>
      </c>
    </row>
    <row r="187" spans="2:33" ht="15" customHeight="1">
      <c r="B187" s="5" t="s">
        <v>114</v>
      </c>
      <c r="C187" s="5" t="s">
        <v>4</v>
      </c>
      <c r="D187" s="5" t="s">
        <v>144</v>
      </c>
      <c r="E187" s="5" t="s">
        <v>40</v>
      </c>
      <c r="F187" s="6">
        <v>1.3475456217486801</v>
      </c>
      <c r="G187" s="6">
        <v>0.43033411687864698</v>
      </c>
      <c r="H187" s="6">
        <v>0</v>
      </c>
      <c r="I187" s="6">
        <v>0</v>
      </c>
      <c r="K187" s="6">
        <v>0</v>
      </c>
      <c r="L187" s="6">
        <v>0</v>
      </c>
      <c r="P187" s="6">
        <v>1.08790530044409</v>
      </c>
      <c r="Q187" s="6">
        <v>0.12155297889904999</v>
      </c>
      <c r="R187" s="6">
        <v>0</v>
      </c>
      <c r="S187" s="6">
        <v>0</v>
      </c>
      <c r="U187" s="6">
        <v>0</v>
      </c>
      <c r="V187" s="6">
        <v>0</v>
      </c>
      <c r="W187" s="6">
        <v>1.08790530044409</v>
      </c>
      <c r="X187" s="6">
        <v>0.12155297889904999</v>
      </c>
      <c r="Y187" s="6">
        <v>0</v>
      </c>
      <c r="Z187" s="6">
        <v>0</v>
      </c>
      <c r="AE187" s="7">
        <v>1</v>
      </c>
      <c r="AF187" s="8">
        <v>25.8572089397159</v>
      </c>
      <c r="AG187" s="6">
        <v>0</v>
      </c>
    </row>
    <row r="188" spans="2:33" ht="15" customHeight="1">
      <c r="B188" s="5" t="s">
        <v>114</v>
      </c>
      <c r="C188" s="5" t="s">
        <v>4</v>
      </c>
      <c r="D188" s="5" t="s">
        <v>145</v>
      </c>
      <c r="E188" s="5" t="s">
        <v>40</v>
      </c>
      <c r="F188" s="6">
        <v>1.20822718711765</v>
      </c>
      <c r="G188" s="6">
        <v>0.27289175508598601</v>
      </c>
      <c r="H188" s="6">
        <v>0</v>
      </c>
      <c r="I188" s="6">
        <v>0</v>
      </c>
      <c r="K188" s="6">
        <v>0</v>
      </c>
      <c r="L188" s="6">
        <v>0</v>
      </c>
      <c r="P188" s="6">
        <v>1.0031199381674401</v>
      </c>
      <c r="Q188" s="6">
        <v>4.4941122856180403E-3</v>
      </c>
      <c r="R188" s="6">
        <v>0</v>
      </c>
      <c r="S188" s="6">
        <v>0</v>
      </c>
      <c r="U188" s="6">
        <v>0</v>
      </c>
      <c r="V188" s="6">
        <v>0</v>
      </c>
      <c r="W188" s="6">
        <v>1.0031199381674401</v>
      </c>
      <c r="X188" s="6">
        <v>4.4941122856180403E-3</v>
      </c>
      <c r="Y188" s="6">
        <v>0</v>
      </c>
      <c r="Z188" s="6">
        <v>0</v>
      </c>
      <c r="AE188" s="7">
        <v>1</v>
      </c>
      <c r="AF188" s="8">
        <v>26.0146513015086</v>
      </c>
      <c r="AG188" s="6">
        <v>0</v>
      </c>
    </row>
    <row r="189" spans="2:33" ht="15" customHeight="1">
      <c r="B189" s="5" t="s">
        <v>114</v>
      </c>
      <c r="C189" s="5" t="s">
        <v>4</v>
      </c>
      <c r="D189" s="5" t="s">
        <v>146</v>
      </c>
      <c r="E189" s="5" t="s">
        <v>40</v>
      </c>
      <c r="F189" s="6">
        <v>1.21197610215528</v>
      </c>
      <c r="G189" s="6">
        <v>0.27736125191154298</v>
      </c>
      <c r="H189" s="6">
        <v>0</v>
      </c>
      <c r="I189" s="6">
        <v>0</v>
      </c>
      <c r="K189" s="6">
        <v>0</v>
      </c>
      <c r="L189" s="6">
        <v>0</v>
      </c>
      <c r="P189" s="6">
        <v>0.94933097100948205</v>
      </c>
      <c r="Q189" s="6">
        <v>-7.5016944427883397E-2</v>
      </c>
      <c r="R189" s="6">
        <v>0</v>
      </c>
      <c r="S189" s="6">
        <v>0</v>
      </c>
      <c r="U189" s="6">
        <v>0</v>
      </c>
      <c r="V189" s="6">
        <v>0</v>
      </c>
      <c r="W189" s="6">
        <v>0.94933097100948205</v>
      </c>
      <c r="X189" s="6">
        <v>-7.5016944427883397E-2</v>
      </c>
      <c r="Y189" s="6">
        <v>0</v>
      </c>
      <c r="Z189" s="6">
        <v>0</v>
      </c>
      <c r="AE189" s="7">
        <v>1</v>
      </c>
      <c r="AF189" s="8">
        <v>26.010181804683</v>
      </c>
      <c r="AG189" s="6">
        <v>0</v>
      </c>
    </row>
    <row r="190" spans="2:33" ht="15" customHeight="1">
      <c r="B190" s="5" t="s">
        <v>114</v>
      </c>
      <c r="C190" s="5" t="s">
        <v>4</v>
      </c>
      <c r="D190" s="5" t="s">
        <v>147</v>
      </c>
      <c r="E190" s="5" t="s">
        <v>40</v>
      </c>
      <c r="F190" s="6">
        <v>1.86720346863655</v>
      </c>
      <c r="G190" s="6">
        <v>0.90087914620293896</v>
      </c>
      <c r="H190" s="6">
        <v>0</v>
      </c>
      <c r="I190" s="6">
        <v>0</v>
      </c>
      <c r="K190" s="6">
        <v>0</v>
      </c>
      <c r="L190" s="6">
        <v>0</v>
      </c>
      <c r="P190" s="6">
        <v>1.1902306606235</v>
      </c>
      <c r="Q190" s="6">
        <v>0.25124118755903502</v>
      </c>
      <c r="R190" s="6">
        <v>0</v>
      </c>
      <c r="S190" s="6">
        <v>0</v>
      </c>
      <c r="U190" s="6">
        <v>0</v>
      </c>
      <c r="V190" s="6">
        <v>0</v>
      </c>
      <c r="W190" s="6">
        <v>1.1902306606235</v>
      </c>
      <c r="X190" s="6">
        <v>0.25124118755903502</v>
      </c>
      <c r="Y190" s="6">
        <v>0</v>
      </c>
      <c r="Z190" s="6">
        <v>0</v>
      </c>
      <c r="AE190" s="7">
        <v>1</v>
      </c>
      <c r="AF190" s="8">
        <v>25.386663910391601</v>
      </c>
      <c r="AG190" s="6">
        <v>0</v>
      </c>
    </row>
    <row r="191" spans="2:33" ht="15" customHeight="1">
      <c r="B191" s="5" t="s">
        <v>114</v>
      </c>
      <c r="C191" s="5" t="s">
        <v>4</v>
      </c>
      <c r="D191" s="5" t="s">
        <v>148</v>
      </c>
      <c r="E191" s="5" t="s">
        <v>40</v>
      </c>
      <c r="F191" s="6">
        <v>1.99848762527963</v>
      </c>
      <c r="G191" s="6">
        <v>0.99890863955696596</v>
      </c>
      <c r="H191" s="6">
        <v>0</v>
      </c>
      <c r="I191" s="6">
        <v>0</v>
      </c>
      <c r="K191" s="6">
        <v>0</v>
      </c>
      <c r="L191" s="6">
        <v>0</v>
      </c>
      <c r="P191" s="6">
        <v>1.1353832704923099</v>
      </c>
      <c r="Q191" s="6">
        <v>0.183179389234153</v>
      </c>
      <c r="R191" s="6">
        <v>0</v>
      </c>
      <c r="S191" s="6">
        <v>0</v>
      </c>
      <c r="U191" s="6">
        <v>0</v>
      </c>
      <c r="V191" s="6">
        <v>0</v>
      </c>
      <c r="W191" s="6">
        <v>1.1353832704923099</v>
      </c>
      <c r="X191" s="6">
        <v>0.183179389234153</v>
      </c>
      <c r="Y191" s="6">
        <v>0</v>
      </c>
      <c r="Z191" s="6">
        <v>0</v>
      </c>
      <c r="AE191" s="7">
        <v>1</v>
      </c>
      <c r="AF191" s="8">
        <v>25.288634417037599</v>
      </c>
      <c r="AG191" s="6">
        <v>0</v>
      </c>
    </row>
    <row r="192" spans="2:33" ht="15" customHeight="1">
      <c r="B192" s="5" t="s">
        <v>114</v>
      </c>
      <c r="C192" s="5" t="s">
        <v>4</v>
      </c>
      <c r="D192" s="5" t="s">
        <v>149</v>
      </c>
      <c r="E192" s="5" t="s">
        <v>40</v>
      </c>
      <c r="F192" s="6">
        <v>1.36429075922411</v>
      </c>
      <c r="G192" s="6">
        <v>0.44815114596607197</v>
      </c>
      <c r="H192" s="6">
        <v>0</v>
      </c>
      <c r="I192" s="6">
        <v>0</v>
      </c>
      <c r="K192" s="6">
        <v>0</v>
      </c>
      <c r="L192" s="6">
        <v>0</v>
      </c>
      <c r="P192" s="6">
        <v>0.85624390949967799</v>
      </c>
      <c r="Q192" s="6">
        <v>-0.22390627384317</v>
      </c>
      <c r="R192" s="6">
        <v>0</v>
      </c>
      <c r="S192" s="6">
        <v>0</v>
      </c>
      <c r="U192" s="6">
        <v>0</v>
      </c>
      <c r="V192" s="6">
        <v>0</v>
      </c>
      <c r="W192" s="6">
        <v>0.85624390949967799</v>
      </c>
      <c r="X192" s="6">
        <v>-0.22390627384317</v>
      </c>
      <c r="Y192" s="6">
        <v>0</v>
      </c>
      <c r="Z192" s="6">
        <v>0</v>
      </c>
      <c r="AE192" s="7">
        <v>1</v>
      </c>
      <c r="AF192" s="8">
        <v>25.8393919106285</v>
      </c>
      <c r="AG192" s="6">
        <v>0</v>
      </c>
    </row>
    <row r="193" spans="2:33" ht="15" customHeight="1">
      <c r="B193" s="5" t="s">
        <v>114</v>
      </c>
      <c r="C193" s="5" t="s">
        <v>4</v>
      </c>
      <c r="D193" s="5" t="s">
        <v>150</v>
      </c>
      <c r="E193" s="5" t="s">
        <v>40</v>
      </c>
      <c r="F193" s="6">
        <v>1.8407659597080299</v>
      </c>
      <c r="G193" s="6">
        <v>0.88030620994012998</v>
      </c>
      <c r="H193" s="6">
        <v>0</v>
      </c>
      <c r="I193" s="6">
        <v>0</v>
      </c>
      <c r="K193" s="6">
        <v>0</v>
      </c>
      <c r="L193" s="6">
        <v>0</v>
      </c>
      <c r="P193" s="6">
        <v>1.0980314467255701</v>
      </c>
      <c r="Q193" s="6">
        <v>0.13491937254473299</v>
      </c>
      <c r="R193" s="6">
        <v>0</v>
      </c>
      <c r="S193" s="6">
        <v>0</v>
      </c>
      <c r="U193" s="6">
        <v>0</v>
      </c>
      <c r="V193" s="6">
        <v>0</v>
      </c>
      <c r="W193" s="6">
        <v>1.0980314467255701</v>
      </c>
      <c r="X193" s="6">
        <v>0.13491937254473299</v>
      </c>
      <c r="Y193" s="6">
        <v>0</v>
      </c>
      <c r="Z193" s="6">
        <v>0</v>
      </c>
      <c r="AE193" s="7">
        <v>1</v>
      </c>
      <c r="AF193" s="8">
        <v>25.407236846654499</v>
      </c>
      <c r="AG193" s="6">
        <v>0</v>
      </c>
    </row>
    <row r="194" spans="2:33" ht="15" customHeight="1">
      <c r="B194" s="5" t="s">
        <v>114</v>
      </c>
      <c r="C194" s="5" t="s">
        <v>4</v>
      </c>
      <c r="D194" s="5" t="s">
        <v>151</v>
      </c>
      <c r="E194" s="5" t="s">
        <v>40</v>
      </c>
      <c r="F194" s="6">
        <v>2.5635403587164398</v>
      </c>
      <c r="G194" s="6">
        <v>1.3581376107688501</v>
      </c>
      <c r="H194" s="6">
        <v>0</v>
      </c>
      <c r="I194" s="6">
        <v>0</v>
      </c>
      <c r="K194" s="6">
        <v>0</v>
      </c>
      <c r="L194" s="6">
        <v>0</v>
      </c>
      <c r="P194" s="6">
        <v>1.2508843536670999</v>
      </c>
      <c r="Q194" s="6">
        <v>0.32294841611990699</v>
      </c>
      <c r="R194" s="6">
        <v>0</v>
      </c>
      <c r="S194" s="6">
        <v>0</v>
      </c>
      <c r="U194" s="6">
        <v>0</v>
      </c>
      <c r="V194" s="6">
        <v>0</v>
      </c>
      <c r="W194" s="6">
        <v>1.2508843536670999</v>
      </c>
      <c r="X194" s="6">
        <v>0.32294841611990699</v>
      </c>
      <c r="Y194" s="6">
        <v>0</v>
      </c>
      <c r="Z194" s="6">
        <v>0</v>
      </c>
      <c r="AE194" s="7">
        <v>1</v>
      </c>
      <c r="AF194" s="8">
        <v>24.929405445825701</v>
      </c>
      <c r="AG194" s="6">
        <v>0</v>
      </c>
    </row>
    <row r="195" spans="2:33" ht="15" customHeight="1">
      <c r="B195" s="5" t="s">
        <v>114</v>
      </c>
      <c r="C195" s="5" t="s">
        <v>4</v>
      </c>
      <c r="D195" s="5" t="s">
        <v>152</v>
      </c>
      <c r="E195" s="5" t="s">
        <v>40</v>
      </c>
      <c r="F195" s="6">
        <v>2.4054589537201099</v>
      </c>
      <c r="G195" s="6">
        <v>1.2663121817648999</v>
      </c>
      <c r="H195" s="6">
        <v>0</v>
      </c>
      <c r="I195" s="6">
        <v>0</v>
      </c>
      <c r="K195" s="6">
        <v>0</v>
      </c>
      <c r="L195" s="6">
        <v>0</v>
      </c>
      <c r="P195" s="6">
        <v>0.99249101381732996</v>
      </c>
      <c r="Q195" s="6">
        <v>-1.0874054979238299E-2</v>
      </c>
      <c r="R195" s="6">
        <v>0</v>
      </c>
      <c r="S195" s="6">
        <v>0</v>
      </c>
      <c r="U195" s="6">
        <v>0</v>
      </c>
      <c r="V195" s="6">
        <v>0</v>
      </c>
      <c r="W195" s="6">
        <v>0.99249101381732996</v>
      </c>
      <c r="X195" s="6">
        <v>-1.0874054979238299E-2</v>
      </c>
      <c r="Y195" s="6">
        <v>0</v>
      </c>
      <c r="Z195" s="6">
        <v>0</v>
      </c>
      <c r="AE195" s="7">
        <v>1</v>
      </c>
      <c r="AF195" s="8">
        <v>25.021230874829701</v>
      </c>
      <c r="AG195" s="6">
        <v>0</v>
      </c>
    </row>
    <row r="196" spans="2:33" ht="15" customHeight="1">
      <c r="B196" s="5" t="s">
        <v>114</v>
      </c>
      <c r="C196" s="5" t="s">
        <v>4</v>
      </c>
      <c r="D196" s="5" t="s">
        <v>153</v>
      </c>
      <c r="E196" s="5" t="s">
        <v>40</v>
      </c>
      <c r="F196" s="6">
        <v>2.2533710937839002</v>
      </c>
      <c r="G196" s="6">
        <v>1.17208492168497</v>
      </c>
      <c r="H196" s="6">
        <v>0</v>
      </c>
      <c r="I196" s="6">
        <v>0</v>
      </c>
      <c r="K196" s="6">
        <v>0</v>
      </c>
      <c r="L196" s="6">
        <v>0</v>
      </c>
      <c r="P196" s="6">
        <v>1.1588509228367401</v>
      </c>
      <c r="Q196" s="6">
        <v>0.212694986778134</v>
      </c>
      <c r="R196" s="6">
        <v>0</v>
      </c>
      <c r="S196" s="6">
        <v>0</v>
      </c>
      <c r="U196" s="6">
        <v>0</v>
      </c>
      <c r="V196" s="6">
        <v>0</v>
      </c>
      <c r="W196" s="6">
        <v>1.1588509228367401</v>
      </c>
      <c r="X196" s="6">
        <v>0.212694986778134</v>
      </c>
      <c r="Y196" s="6">
        <v>0</v>
      </c>
      <c r="Z196" s="6">
        <v>0</v>
      </c>
      <c r="AE196" s="7">
        <v>1</v>
      </c>
      <c r="AF196" s="8">
        <v>25.115458134909598</v>
      </c>
      <c r="AG196" s="6">
        <v>0</v>
      </c>
    </row>
    <row r="197" spans="2:33" ht="15" customHeight="1">
      <c r="B197" s="5" t="s">
        <v>114</v>
      </c>
      <c r="C197" s="5" t="s">
        <v>4</v>
      </c>
      <c r="D197" s="5" t="s">
        <v>154</v>
      </c>
      <c r="E197" s="5" t="s">
        <v>40</v>
      </c>
      <c r="F197" s="6">
        <v>2.1558836154583099</v>
      </c>
      <c r="G197" s="6">
        <v>1.1082792968597801</v>
      </c>
      <c r="H197" s="6">
        <v>0</v>
      </c>
      <c r="I197" s="6">
        <v>0</v>
      </c>
      <c r="K197" s="6">
        <v>0</v>
      </c>
      <c r="L197" s="6">
        <v>0</v>
      </c>
      <c r="P197" s="6">
        <v>1.1227190409813601</v>
      </c>
      <c r="Q197" s="6">
        <v>0.16699694029743201</v>
      </c>
      <c r="R197" s="6">
        <v>0</v>
      </c>
      <c r="S197" s="6">
        <v>0</v>
      </c>
      <c r="U197" s="6">
        <v>0</v>
      </c>
      <c r="V197" s="6">
        <v>0</v>
      </c>
      <c r="W197" s="6">
        <v>1.1227190409813601</v>
      </c>
      <c r="X197" s="6">
        <v>0.16699694029743201</v>
      </c>
      <c r="Y197" s="6">
        <v>0</v>
      </c>
      <c r="Z197" s="6">
        <v>0</v>
      </c>
      <c r="AE197" s="7">
        <v>1</v>
      </c>
      <c r="AF197" s="8">
        <v>25.179263759734798</v>
      </c>
      <c r="AG197" s="6">
        <v>0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 horizontalDpi="0" verticalDpi="0" copies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4"/>
  <sheetViews>
    <sheetView workbookViewId="0">
      <selection activeCell="K60" sqref="K60"/>
    </sheetView>
  </sheetViews>
  <sheetFormatPr baseColWidth="10" defaultRowHeight="11"/>
  <sheetData>
    <row r="1" spans="1:8">
      <c r="A1" s="3" t="s">
        <v>36</v>
      </c>
      <c r="B1" s="3" t="s">
        <v>33</v>
      </c>
      <c r="C1" s="3" t="s">
        <v>34</v>
      </c>
      <c r="D1" s="3" t="s">
        <v>35</v>
      </c>
      <c r="E1" s="1">
        <v>4</v>
      </c>
      <c r="F1" s="1" t="s">
        <v>18</v>
      </c>
      <c r="G1" s="1" t="s">
        <v>19</v>
      </c>
      <c r="H1" s="1" t="s">
        <v>20</v>
      </c>
    </row>
    <row r="2" spans="1:8">
      <c r="A2" s="1" t="s">
        <v>21</v>
      </c>
      <c r="B2" s="1">
        <v>76.319999999999993</v>
      </c>
      <c r="C2" s="1">
        <v>5.26</v>
      </c>
      <c r="D2" s="1">
        <v>0</v>
      </c>
      <c r="E2" s="1">
        <f>SUM(B2:D2)</f>
        <v>81.58</v>
      </c>
      <c r="F2" s="1">
        <f>(B2/E2)*100</f>
        <v>93.552341260112769</v>
      </c>
      <c r="G2" s="1">
        <f>(C2/E2)*100</f>
        <v>6.4476587398872267</v>
      </c>
      <c r="H2" s="1">
        <f>(D2/E2)*100</f>
        <v>0</v>
      </c>
    </row>
    <row r="3" spans="1:8">
      <c r="A3" s="1" t="s">
        <v>22</v>
      </c>
      <c r="B3" s="1">
        <v>92.68</v>
      </c>
      <c r="C3" s="1">
        <v>0</v>
      </c>
      <c r="D3" s="1">
        <v>7.32</v>
      </c>
      <c r="E3" s="1">
        <f t="shared" ref="E3:E8" si="0">SUM(B3:D3)</f>
        <v>100</v>
      </c>
      <c r="F3" s="1">
        <f t="shared" ref="F3:F13" si="1">(B3/E3)*100</f>
        <v>92.68</v>
      </c>
      <c r="G3" s="1">
        <f t="shared" ref="G3:G13" si="2">(C3/E3)*100</f>
        <v>0</v>
      </c>
      <c r="H3" s="1">
        <f t="shared" ref="H3:H13" si="3">(D3/E3)*100</f>
        <v>7.32</v>
      </c>
    </row>
    <row r="4" spans="1:8">
      <c r="A4" s="1" t="s">
        <v>23</v>
      </c>
      <c r="B4" s="1">
        <v>58.14</v>
      </c>
      <c r="C4" s="1">
        <v>2.33</v>
      </c>
      <c r="D4" s="1">
        <v>25.58</v>
      </c>
      <c r="E4" s="1">
        <f t="shared" si="0"/>
        <v>86.05</v>
      </c>
      <c r="F4" s="1">
        <f t="shared" si="1"/>
        <v>67.565368971528187</v>
      </c>
      <c r="G4" s="1">
        <f t="shared" si="2"/>
        <v>2.707728065078443</v>
      </c>
      <c r="H4" s="1">
        <f t="shared" si="3"/>
        <v>29.726902963393375</v>
      </c>
    </row>
    <row r="5" spans="1:8">
      <c r="A5" s="1" t="s">
        <v>24</v>
      </c>
      <c r="B5" s="1">
        <v>54.35</v>
      </c>
      <c r="C5" s="1">
        <v>1.0900000000000001</v>
      </c>
      <c r="D5" s="1">
        <v>9.7799999999999994</v>
      </c>
      <c r="E5" s="1">
        <f t="shared" si="0"/>
        <v>65.22</v>
      </c>
      <c r="F5" s="1">
        <f t="shared" si="1"/>
        <v>83.333333333333343</v>
      </c>
      <c r="G5" s="1">
        <f t="shared" si="2"/>
        <v>1.6712664826740264</v>
      </c>
      <c r="H5" s="1">
        <f t="shared" si="3"/>
        <v>14.995400183992642</v>
      </c>
    </row>
    <row r="6" spans="1:8">
      <c r="A6" s="1" t="s">
        <v>25</v>
      </c>
      <c r="B6" s="1">
        <v>66.67</v>
      </c>
      <c r="C6" s="1">
        <v>2.08</v>
      </c>
      <c r="D6" s="1">
        <v>6.25</v>
      </c>
      <c r="E6" s="1">
        <f t="shared" si="0"/>
        <v>75</v>
      </c>
      <c r="F6" s="1">
        <f t="shared" si="1"/>
        <v>88.893333333333331</v>
      </c>
      <c r="G6" s="1">
        <f t="shared" si="2"/>
        <v>2.7733333333333334</v>
      </c>
      <c r="H6" s="1">
        <f t="shared" si="3"/>
        <v>8.3333333333333321</v>
      </c>
    </row>
    <row r="7" spans="1:8">
      <c r="A7" s="1" t="s">
        <v>26</v>
      </c>
      <c r="B7" s="1">
        <v>61.4</v>
      </c>
      <c r="C7" s="1">
        <v>8.77</v>
      </c>
      <c r="D7" s="1">
        <v>14.04</v>
      </c>
      <c r="E7" s="1">
        <f t="shared" si="0"/>
        <v>84.210000000000008</v>
      </c>
      <c r="F7" s="1">
        <f t="shared" si="1"/>
        <v>72.912955705973161</v>
      </c>
      <c r="G7" s="1">
        <f t="shared" si="2"/>
        <v>10.414440090250562</v>
      </c>
      <c r="H7" s="1">
        <f t="shared" si="3"/>
        <v>16.67260420377627</v>
      </c>
    </row>
    <row r="8" spans="1:8">
      <c r="A8" s="1" t="s">
        <v>27</v>
      </c>
      <c r="B8" s="1">
        <v>62.5</v>
      </c>
      <c r="C8" s="1">
        <v>5</v>
      </c>
      <c r="D8" s="1">
        <v>7.5</v>
      </c>
      <c r="E8" s="1">
        <f t="shared" si="0"/>
        <v>75</v>
      </c>
      <c r="F8" s="1">
        <f t="shared" si="1"/>
        <v>83.333333333333343</v>
      </c>
      <c r="G8" s="1">
        <f t="shared" si="2"/>
        <v>6.666666666666667</v>
      </c>
      <c r="H8" s="1">
        <f t="shared" si="3"/>
        <v>10</v>
      </c>
    </row>
    <row r="9" spans="1:8">
      <c r="A9" s="1" t="s">
        <v>28</v>
      </c>
      <c r="B9" s="1">
        <v>57.14</v>
      </c>
      <c r="C9" s="1">
        <v>3.57</v>
      </c>
      <c r="D9" s="1">
        <v>21.43</v>
      </c>
      <c r="E9" s="1">
        <f>SUM(B9:D9)</f>
        <v>82.14</v>
      </c>
      <c r="F9" s="1">
        <f t="shared" si="1"/>
        <v>69.56415875334794</v>
      </c>
      <c r="G9" s="1">
        <f t="shared" si="2"/>
        <v>4.3462381300219137</v>
      </c>
      <c r="H9" s="1">
        <f t="shared" si="3"/>
        <v>26.089603116630144</v>
      </c>
    </row>
    <row r="10" spans="1:8">
      <c r="A10" s="1" t="s">
        <v>29</v>
      </c>
      <c r="B10" s="1">
        <v>59.65</v>
      </c>
      <c r="C10" s="1">
        <v>3.51</v>
      </c>
      <c r="D10" s="1">
        <v>22.81</v>
      </c>
      <c r="E10" s="1">
        <f>SUM(B10:D10)</f>
        <v>85.97</v>
      </c>
      <c r="F10" s="1">
        <f t="shared" si="1"/>
        <v>69.384669070606023</v>
      </c>
      <c r="G10" s="1">
        <f t="shared" si="2"/>
        <v>4.0828195882284515</v>
      </c>
      <c r="H10" s="1">
        <f t="shared" si="3"/>
        <v>26.53251134116552</v>
      </c>
    </row>
    <row r="11" spans="1:8">
      <c r="A11" s="1" t="s">
        <v>30</v>
      </c>
      <c r="B11" s="1">
        <v>22.73</v>
      </c>
      <c r="C11" s="1">
        <v>0.91</v>
      </c>
      <c r="D11" s="1">
        <v>3.64</v>
      </c>
      <c r="E11" s="1">
        <f>SUM(B11:D11)</f>
        <v>27.28</v>
      </c>
      <c r="F11" s="1">
        <f t="shared" si="1"/>
        <v>83.321114369501458</v>
      </c>
      <c r="G11" s="1">
        <f t="shared" si="2"/>
        <v>3.3357771260997064</v>
      </c>
      <c r="H11" s="1">
        <f t="shared" si="3"/>
        <v>13.343108504398826</v>
      </c>
    </row>
    <row r="12" spans="1:8">
      <c r="A12" s="1" t="s">
        <v>31</v>
      </c>
      <c r="B12" s="1">
        <v>39.24</v>
      </c>
      <c r="C12" s="1">
        <v>5.0599999999999996</v>
      </c>
      <c r="D12" s="1">
        <v>2.5299999999999998</v>
      </c>
      <c r="E12" s="1">
        <f>SUM(B12:D12)</f>
        <v>46.830000000000005</v>
      </c>
      <c r="F12" s="1">
        <f t="shared" si="1"/>
        <v>83.792440743113389</v>
      </c>
      <c r="G12" s="1">
        <f t="shared" si="2"/>
        <v>10.805039504591072</v>
      </c>
      <c r="H12" s="1">
        <f t="shared" si="3"/>
        <v>5.4025197522955359</v>
      </c>
    </row>
    <row r="13" spans="1:8">
      <c r="A13" s="1" t="s">
        <v>32</v>
      </c>
      <c r="B13" s="2">
        <v>41.03</v>
      </c>
      <c r="C13" s="2">
        <v>10.26</v>
      </c>
      <c r="D13" s="2">
        <v>5.13</v>
      </c>
      <c r="E13" s="1">
        <f>SUM(B13:D13)</f>
        <v>56.42</v>
      </c>
      <c r="F13" s="1">
        <f t="shared" si="1"/>
        <v>72.722438851471111</v>
      </c>
      <c r="G13" s="1">
        <f t="shared" si="2"/>
        <v>18.185040765685926</v>
      </c>
      <c r="H13" s="1">
        <f t="shared" si="3"/>
        <v>9.092520382842963</v>
      </c>
    </row>
    <row r="14" spans="1:8">
      <c r="A14" s="4" t="s">
        <v>37</v>
      </c>
      <c r="B14" s="2"/>
      <c r="C14" s="2"/>
      <c r="D14" s="2"/>
      <c r="E14" s="2"/>
      <c r="F14" s="1">
        <f>AVERAGE(F2:F13)</f>
        <v>80.087957310471168</v>
      </c>
      <c r="G14" s="1">
        <f>AVERAGE(G2:G13)</f>
        <v>5.9530007077097773</v>
      </c>
      <c r="H14" s="1">
        <f>AVERAGE(H2:H13)</f>
        <v>13.9590419818190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442FE-E086-9441-9ECC-C75DBD3849DE}">
  <dimension ref="A1:L642"/>
  <sheetViews>
    <sheetView tabSelected="1" workbookViewId="0">
      <selection activeCell="N18" sqref="N18"/>
    </sheetView>
  </sheetViews>
  <sheetFormatPr baseColWidth="10" defaultRowHeight="11"/>
  <cols>
    <col min="1" max="1" width="26" customWidth="1"/>
    <col min="2" max="2" width="20.25" bestFit="1" customWidth="1"/>
    <col min="3" max="3" width="19.75" bestFit="1" customWidth="1"/>
    <col min="5" max="5" width="23" bestFit="1" customWidth="1"/>
    <col min="6" max="6" width="21.75" bestFit="1" customWidth="1"/>
    <col min="7" max="7" width="21.5" bestFit="1" customWidth="1"/>
    <col min="9" max="9" width="20" bestFit="1" customWidth="1"/>
    <col min="10" max="10" width="20.5" bestFit="1" customWidth="1"/>
    <col min="11" max="11" width="20.25" bestFit="1" customWidth="1"/>
  </cols>
  <sheetData>
    <row r="1" spans="1:12" ht="16">
      <c r="A1" s="16" t="s">
        <v>156</v>
      </c>
      <c r="B1" s="16" t="s">
        <v>157</v>
      </c>
      <c r="C1" s="16" t="s">
        <v>158</v>
      </c>
      <c r="D1" s="16" t="s">
        <v>159</v>
      </c>
    </row>
    <row r="2" spans="1:12" ht="16">
      <c r="A2" s="16" t="s">
        <v>160</v>
      </c>
      <c r="B2" s="20">
        <v>41</v>
      </c>
      <c r="C2" s="20">
        <v>233</v>
      </c>
      <c r="D2" s="20">
        <v>157</v>
      </c>
    </row>
    <row r="3" spans="1:12" ht="16">
      <c r="A3" s="16" t="s">
        <v>161</v>
      </c>
      <c r="B3" s="20">
        <v>34</v>
      </c>
      <c r="C3" s="20">
        <v>157</v>
      </c>
      <c r="D3" s="20">
        <v>534</v>
      </c>
    </row>
    <row r="4" spans="1:12" ht="16">
      <c r="A4" s="16" t="s">
        <v>162</v>
      </c>
      <c r="B4" s="20">
        <v>79</v>
      </c>
      <c r="C4" s="20">
        <v>371</v>
      </c>
      <c r="D4" s="20">
        <v>634</v>
      </c>
    </row>
    <row r="5" spans="1:12" ht="16">
      <c r="A5" s="16"/>
      <c r="B5" s="1"/>
      <c r="C5" s="1"/>
      <c r="D5" s="1"/>
    </row>
    <row r="7" spans="1:12" ht="19">
      <c r="A7" s="17" t="s">
        <v>163</v>
      </c>
      <c r="B7" s="18" t="s">
        <v>164</v>
      </c>
      <c r="C7" s="17" t="s">
        <v>165</v>
      </c>
      <c r="D7" s="17"/>
      <c r="E7" s="17" t="s">
        <v>166</v>
      </c>
      <c r="F7" s="17" t="s">
        <v>167</v>
      </c>
      <c r="G7" s="17" t="s">
        <v>168</v>
      </c>
      <c r="H7" s="17"/>
      <c r="I7" s="17" t="s">
        <v>169</v>
      </c>
      <c r="J7" s="17" t="s">
        <v>170</v>
      </c>
      <c r="K7" s="17" t="s">
        <v>171</v>
      </c>
      <c r="L7" s="17"/>
    </row>
    <row r="8" spans="1:12">
      <c r="A8" s="1" t="s">
        <v>17</v>
      </c>
      <c r="B8" s="19" t="s">
        <v>172</v>
      </c>
      <c r="C8" s="19" t="s">
        <v>173</v>
      </c>
      <c r="D8" s="19"/>
      <c r="E8" s="19" t="s">
        <v>174</v>
      </c>
      <c r="F8" s="19" t="s">
        <v>175</v>
      </c>
      <c r="G8" s="19" t="s">
        <v>176</v>
      </c>
      <c r="H8" s="19"/>
      <c r="I8" s="19" t="s">
        <v>177</v>
      </c>
      <c r="J8" s="19" t="s">
        <v>178</v>
      </c>
      <c r="K8" s="19" t="s">
        <v>179</v>
      </c>
      <c r="L8" s="1"/>
    </row>
    <row r="9" spans="1:12">
      <c r="A9" s="1" t="s">
        <v>180</v>
      </c>
      <c r="B9" s="19" t="s">
        <v>181</v>
      </c>
      <c r="C9" s="19" t="s">
        <v>182</v>
      </c>
      <c r="D9" s="19"/>
      <c r="E9" s="19" t="s">
        <v>183</v>
      </c>
      <c r="F9" s="19" t="s">
        <v>184</v>
      </c>
      <c r="G9" s="19" t="s">
        <v>185</v>
      </c>
      <c r="H9" s="19"/>
      <c r="I9" s="19" t="s">
        <v>186</v>
      </c>
      <c r="J9" s="19" t="s">
        <v>187</v>
      </c>
      <c r="K9" s="19" t="s">
        <v>188</v>
      </c>
      <c r="L9" s="1"/>
    </row>
    <row r="10" spans="1:12">
      <c r="A10" s="1" t="s">
        <v>189</v>
      </c>
      <c r="B10" s="19" t="s">
        <v>190</v>
      </c>
      <c r="C10" s="19" t="s">
        <v>191</v>
      </c>
      <c r="D10" s="19"/>
      <c r="E10" s="19" t="s">
        <v>192</v>
      </c>
      <c r="F10" s="19" t="s">
        <v>193</v>
      </c>
      <c r="G10" s="19" t="s">
        <v>194</v>
      </c>
      <c r="H10" s="19"/>
      <c r="I10" s="19" t="s">
        <v>195</v>
      </c>
      <c r="J10" s="19" t="s">
        <v>196</v>
      </c>
      <c r="K10" s="19" t="s">
        <v>197</v>
      </c>
      <c r="L10" s="1"/>
    </row>
    <row r="11" spans="1:12">
      <c r="A11" s="1" t="s">
        <v>198</v>
      </c>
      <c r="B11" s="19" t="s">
        <v>199</v>
      </c>
      <c r="C11" s="19" t="s">
        <v>200</v>
      </c>
      <c r="D11" s="19"/>
      <c r="E11" s="19" t="s">
        <v>201</v>
      </c>
      <c r="F11" s="19" t="s">
        <v>202</v>
      </c>
      <c r="G11" s="19" t="s">
        <v>203</v>
      </c>
      <c r="H11" s="19"/>
      <c r="I11" s="19" t="s">
        <v>204</v>
      </c>
      <c r="J11" s="19" t="s">
        <v>205</v>
      </c>
      <c r="K11" s="19" t="s">
        <v>206</v>
      </c>
      <c r="L11" s="1"/>
    </row>
    <row r="12" spans="1:12">
      <c r="A12" s="1" t="s">
        <v>207</v>
      </c>
      <c r="B12" s="19" t="s">
        <v>208</v>
      </c>
      <c r="C12" s="19" t="s">
        <v>209</v>
      </c>
      <c r="D12" s="19"/>
      <c r="E12" s="19" t="s">
        <v>210</v>
      </c>
      <c r="F12" s="19" t="s">
        <v>211</v>
      </c>
      <c r="G12" s="19" t="s">
        <v>212</v>
      </c>
      <c r="H12" s="19"/>
      <c r="I12" s="19" t="s">
        <v>213</v>
      </c>
      <c r="J12" s="19" t="s">
        <v>214</v>
      </c>
      <c r="K12" s="19" t="s">
        <v>215</v>
      </c>
      <c r="L12" s="1"/>
    </row>
    <row r="13" spans="1:12">
      <c r="A13" s="1" t="s">
        <v>216</v>
      </c>
      <c r="B13" s="19" t="s">
        <v>217</v>
      </c>
      <c r="C13" s="19" t="s">
        <v>218</v>
      </c>
      <c r="D13" s="19"/>
      <c r="E13" s="19" t="s">
        <v>219</v>
      </c>
      <c r="F13" s="19" t="s">
        <v>220</v>
      </c>
      <c r="G13" s="19" t="s">
        <v>221</v>
      </c>
      <c r="H13" s="19"/>
      <c r="I13" s="19" t="s">
        <v>222</v>
      </c>
      <c r="J13" s="19" t="s">
        <v>223</v>
      </c>
      <c r="K13" s="19" t="s">
        <v>224</v>
      </c>
      <c r="L13" s="1"/>
    </row>
    <row r="14" spans="1:12">
      <c r="A14" s="1" t="s">
        <v>225</v>
      </c>
      <c r="B14" s="19" t="s">
        <v>226</v>
      </c>
      <c r="C14" s="19" t="s">
        <v>227</v>
      </c>
      <c r="D14" s="19"/>
      <c r="E14" s="19" t="s">
        <v>228</v>
      </c>
      <c r="F14" s="19" t="s">
        <v>229</v>
      </c>
      <c r="G14" s="19" t="s">
        <v>230</v>
      </c>
      <c r="H14" s="19"/>
      <c r="I14" s="19" t="s">
        <v>231</v>
      </c>
      <c r="J14" s="19" t="s">
        <v>232</v>
      </c>
      <c r="K14" s="19" t="s">
        <v>233</v>
      </c>
      <c r="L14" s="1"/>
    </row>
    <row r="15" spans="1:12">
      <c r="A15" s="1" t="s">
        <v>234</v>
      </c>
      <c r="B15" s="19" t="s">
        <v>235</v>
      </c>
      <c r="C15" s="19" t="s">
        <v>236</v>
      </c>
      <c r="D15" s="19"/>
      <c r="E15" s="19" t="s">
        <v>237</v>
      </c>
      <c r="F15" s="19" t="s">
        <v>238</v>
      </c>
      <c r="G15" s="19" t="s">
        <v>239</v>
      </c>
      <c r="H15" s="19"/>
      <c r="I15" s="19" t="s">
        <v>240</v>
      </c>
      <c r="J15" s="19" t="s">
        <v>241</v>
      </c>
      <c r="K15" s="19" t="s">
        <v>242</v>
      </c>
      <c r="L15" s="1"/>
    </row>
    <row r="16" spans="1:12">
      <c r="A16" s="1" t="s">
        <v>243</v>
      </c>
      <c r="B16" s="19" t="s">
        <v>244</v>
      </c>
      <c r="C16" s="19" t="s">
        <v>245</v>
      </c>
      <c r="D16" s="19"/>
      <c r="E16" s="19" t="s">
        <v>246</v>
      </c>
      <c r="F16" s="19" t="s">
        <v>247</v>
      </c>
      <c r="G16" s="19" t="s">
        <v>248</v>
      </c>
      <c r="H16" s="19"/>
      <c r="I16" s="19" t="s">
        <v>249</v>
      </c>
      <c r="J16" s="19" t="s">
        <v>250</v>
      </c>
      <c r="K16" s="19" t="s">
        <v>251</v>
      </c>
      <c r="L16" s="1"/>
    </row>
    <row r="17" spans="1:12">
      <c r="A17" s="1" t="s">
        <v>252</v>
      </c>
      <c r="B17" s="19" t="s">
        <v>253</v>
      </c>
      <c r="C17" s="19" t="s">
        <v>254</v>
      </c>
      <c r="D17" s="19"/>
      <c r="E17" s="19" t="s">
        <v>255</v>
      </c>
      <c r="F17" s="19" t="s">
        <v>256</v>
      </c>
      <c r="G17" s="19" t="s">
        <v>257</v>
      </c>
      <c r="H17" s="19"/>
      <c r="I17" s="19" t="s">
        <v>258</v>
      </c>
      <c r="J17" s="19" t="s">
        <v>259</v>
      </c>
      <c r="K17" s="19" t="s">
        <v>260</v>
      </c>
      <c r="L17" s="1"/>
    </row>
    <row r="18" spans="1:12">
      <c r="A18" s="1" t="s">
        <v>261</v>
      </c>
      <c r="B18" s="19" t="s">
        <v>262</v>
      </c>
      <c r="C18" s="19" t="s">
        <v>263</v>
      </c>
      <c r="D18" s="19"/>
      <c r="E18" s="19" t="s">
        <v>14</v>
      </c>
      <c r="F18" s="19" t="s">
        <v>264</v>
      </c>
      <c r="G18" s="19" t="s">
        <v>265</v>
      </c>
      <c r="H18" s="19"/>
      <c r="I18" s="19" t="s">
        <v>266</v>
      </c>
      <c r="J18" s="19" t="s">
        <v>267</v>
      </c>
      <c r="K18" s="19" t="s">
        <v>268</v>
      </c>
      <c r="L18" s="1"/>
    </row>
    <row r="19" spans="1:12">
      <c r="A19" s="1" t="s">
        <v>269</v>
      </c>
      <c r="B19" s="19" t="s">
        <v>270</v>
      </c>
      <c r="C19" s="19" t="s">
        <v>271</v>
      </c>
      <c r="D19" s="19"/>
      <c r="E19" s="19" t="s">
        <v>272</v>
      </c>
      <c r="F19" s="19" t="s">
        <v>273</v>
      </c>
      <c r="G19" s="19" t="s">
        <v>274</v>
      </c>
      <c r="H19" s="19"/>
      <c r="I19" s="19" t="s">
        <v>275</v>
      </c>
      <c r="J19" s="19" t="s">
        <v>276</v>
      </c>
      <c r="K19" s="19" t="s">
        <v>277</v>
      </c>
      <c r="L19" s="1"/>
    </row>
    <row r="20" spans="1:12">
      <c r="A20" s="1" t="s">
        <v>278</v>
      </c>
      <c r="B20" s="19" t="s">
        <v>279</v>
      </c>
      <c r="C20" s="19" t="s">
        <v>280</v>
      </c>
      <c r="D20" s="19"/>
      <c r="E20" s="19" t="s">
        <v>281</v>
      </c>
      <c r="F20" s="19" t="s">
        <v>282</v>
      </c>
      <c r="G20" s="19" t="s">
        <v>283</v>
      </c>
      <c r="H20" s="19"/>
      <c r="I20" s="19" t="s">
        <v>284</v>
      </c>
      <c r="J20" s="19" t="s">
        <v>285</v>
      </c>
      <c r="K20" s="19" t="s">
        <v>286</v>
      </c>
      <c r="L20" s="1"/>
    </row>
    <row r="21" spans="1:12">
      <c r="A21" s="1" t="s">
        <v>287</v>
      </c>
      <c r="B21" s="19" t="s">
        <v>288</v>
      </c>
      <c r="C21" s="19" t="s">
        <v>289</v>
      </c>
      <c r="D21" s="19"/>
      <c r="E21" s="19" t="s">
        <v>290</v>
      </c>
      <c r="F21" s="19" t="s">
        <v>291</v>
      </c>
      <c r="G21" s="19" t="s">
        <v>292</v>
      </c>
      <c r="H21" s="19"/>
      <c r="I21" s="19" t="s">
        <v>293</v>
      </c>
      <c r="J21" s="19" t="s">
        <v>294</v>
      </c>
      <c r="K21" s="19" t="s">
        <v>295</v>
      </c>
      <c r="L21" s="1"/>
    </row>
    <row r="22" spans="1:12">
      <c r="A22" s="1" t="s">
        <v>296</v>
      </c>
      <c r="B22" s="19" t="s">
        <v>297</v>
      </c>
      <c r="C22" s="19" t="s">
        <v>298</v>
      </c>
      <c r="D22" s="19"/>
      <c r="E22" s="19" t="s">
        <v>299</v>
      </c>
      <c r="F22" s="19" t="s">
        <v>300</v>
      </c>
      <c r="G22" s="19" t="s">
        <v>301</v>
      </c>
      <c r="H22" s="19"/>
      <c r="I22" s="19" t="s">
        <v>302</v>
      </c>
      <c r="J22" s="19" t="s">
        <v>303</v>
      </c>
      <c r="K22" s="19" t="s">
        <v>304</v>
      </c>
      <c r="L22" s="1"/>
    </row>
    <row r="23" spans="1:12">
      <c r="A23" s="1" t="s">
        <v>305</v>
      </c>
      <c r="B23" s="19" t="s">
        <v>306</v>
      </c>
      <c r="C23" s="19" t="s">
        <v>307</v>
      </c>
      <c r="D23" s="19"/>
      <c r="E23" s="19" t="s">
        <v>308</v>
      </c>
      <c r="F23" s="19" t="s">
        <v>309</v>
      </c>
      <c r="G23" s="19" t="s">
        <v>310</v>
      </c>
      <c r="H23" s="19"/>
      <c r="I23" s="19" t="s">
        <v>311</v>
      </c>
      <c r="J23" s="19" t="s">
        <v>312</v>
      </c>
      <c r="K23" s="19" t="s">
        <v>313</v>
      </c>
      <c r="L23" s="1"/>
    </row>
    <row r="24" spans="1:12">
      <c r="A24" s="1" t="s">
        <v>314</v>
      </c>
      <c r="B24" s="19" t="s">
        <v>315</v>
      </c>
      <c r="C24" s="19" t="s">
        <v>316</v>
      </c>
      <c r="D24" s="19"/>
      <c r="E24" s="19" t="s">
        <v>317</v>
      </c>
      <c r="F24" s="19" t="s">
        <v>318</v>
      </c>
      <c r="G24" s="19" t="s">
        <v>319</v>
      </c>
      <c r="H24" s="19"/>
      <c r="I24" s="19" t="s">
        <v>279</v>
      </c>
      <c r="J24" s="19" t="s">
        <v>320</v>
      </c>
      <c r="K24" s="19" t="s">
        <v>321</v>
      </c>
      <c r="L24" s="1"/>
    </row>
    <row r="25" spans="1:12">
      <c r="A25" s="1" t="s">
        <v>322</v>
      </c>
      <c r="B25" s="19" t="s">
        <v>323</v>
      </c>
      <c r="C25" s="19" t="s">
        <v>324</v>
      </c>
      <c r="D25" s="19"/>
      <c r="E25" s="19" t="s">
        <v>325</v>
      </c>
      <c r="F25" s="19" t="s">
        <v>326</v>
      </c>
      <c r="G25" s="19" t="s">
        <v>327</v>
      </c>
      <c r="H25" s="19"/>
      <c r="I25" s="19" t="s">
        <v>328</v>
      </c>
      <c r="J25" s="19" t="s">
        <v>329</v>
      </c>
      <c r="K25" s="19" t="s">
        <v>330</v>
      </c>
      <c r="L25" s="1"/>
    </row>
    <row r="26" spans="1:12">
      <c r="A26" s="1" t="s">
        <v>331</v>
      </c>
      <c r="B26" s="19" t="s">
        <v>332</v>
      </c>
      <c r="C26" s="19" t="s">
        <v>333</v>
      </c>
      <c r="D26" s="19"/>
      <c r="E26" s="19" t="s">
        <v>334</v>
      </c>
      <c r="F26" s="19" t="s">
        <v>335</v>
      </c>
      <c r="G26" s="19" t="s">
        <v>336</v>
      </c>
      <c r="H26" s="19"/>
      <c r="I26" s="19" t="s">
        <v>337</v>
      </c>
      <c r="J26" s="19" t="s">
        <v>338</v>
      </c>
      <c r="K26" s="19" t="s">
        <v>339</v>
      </c>
      <c r="L26" s="1"/>
    </row>
    <row r="27" spans="1:12">
      <c r="A27" s="1" t="s">
        <v>340</v>
      </c>
      <c r="B27" s="19" t="s">
        <v>341</v>
      </c>
      <c r="C27" s="19" t="s">
        <v>342</v>
      </c>
      <c r="D27" s="19"/>
      <c r="E27" s="19" t="s">
        <v>343</v>
      </c>
      <c r="F27" s="19" t="s">
        <v>344</v>
      </c>
      <c r="G27" s="19" t="s">
        <v>345</v>
      </c>
      <c r="H27" s="19"/>
      <c r="I27" s="19" t="s">
        <v>346</v>
      </c>
      <c r="J27" s="19" t="s">
        <v>347</v>
      </c>
      <c r="K27" s="19" t="s">
        <v>348</v>
      </c>
      <c r="L27" s="1"/>
    </row>
    <row r="28" spans="1:12">
      <c r="A28" s="1" t="s">
        <v>349</v>
      </c>
      <c r="B28" s="19" t="s">
        <v>350</v>
      </c>
      <c r="C28" s="19" t="s">
        <v>351</v>
      </c>
      <c r="D28" s="19"/>
      <c r="E28" s="19" t="s">
        <v>352</v>
      </c>
      <c r="F28" s="19" t="s">
        <v>353</v>
      </c>
      <c r="G28" s="19" t="s">
        <v>354</v>
      </c>
      <c r="H28" s="19"/>
      <c r="I28" s="19" t="s">
        <v>287</v>
      </c>
      <c r="J28" s="19" t="s">
        <v>355</v>
      </c>
      <c r="K28" s="19" t="s">
        <v>356</v>
      </c>
      <c r="L28" s="1"/>
    </row>
    <row r="29" spans="1:12">
      <c r="A29" s="1" t="s">
        <v>357</v>
      </c>
      <c r="B29" s="19" t="s">
        <v>358</v>
      </c>
      <c r="C29" s="19" t="s">
        <v>359</v>
      </c>
      <c r="D29" s="19"/>
      <c r="E29" s="19" t="s">
        <v>360</v>
      </c>
      <c r="F29" s="19" t="s">
        <v>222</v>
      </c>
      <c r="G29" s="19" t="s">
        <v>361</v>
      </c>
      <c r="H29" s="19"/>
      <c r="I29" s="19" t="s">
        <v>362</v>
      </c>
      <c r="J29" s="19" t="s">
        <v>363</v>
      </c>
      <c r="K29" s="19" t="s">
        <v>364</v>
      </c>
      <c r="L29" s="1"/>
    </row>
    <row r="30" spans="1:12">
      <c r="A30" s="1" t="s">
        <v>365</v>
      </c>
      <c r="B30" s="19" t="s">
        <v>366</v>
      </c>
      <c r="C30" s="19" t="s">
        <v>367</v>
      </c>
      <c r="D30" s="19"/>
      <c r="E30" s="19" t="s">
        <v>368</v>
      </c>
      <c r="F30" s="19" t="s">
        <v>369</v>
      </c>
      <c r="G30" s="19" t="s">
        <v>370</v>
      </c>
      <c r="H30" s="19"/>
      <c r="I30" s="19" t="s">
        <v>371</v>
      </c>
      <c r="J30" s="19" t="s">
        <v>372</v>
      </c>
      <c r="K30" s="19" t="s">
        <v>373</v>
      </c>
      <c r="L30" s="1"/>
    </row>
    <row r="31" spans="1:12">
      <c r="A31" s="1" t="s">
        <v>374</v>
      </c>
      <c r="B31" s="19" t="s">
        <v>375</v>
      </c>
      <c r="C31" s="19" t="s">
        <v>376</v>
      </c>
      <c r="D31" s="19"/>
      <c r="E31" s="19" t="s">
        <v>377</v>
      </c>
      <c r="F31" s="19" t="s">
        <v>378</v>
      </c>
      <c r="G31" s="19" t="s">
        <v>379</v>
      </c>
      <c r="H31" s="19"/>
      <c r="I31" s="19" t="s">
        <v>380</v>
      </c>
      <c r="J31" s="19" t="s">
        <v>381</v>
      </c>
      <c r="K31" s="19" t="s">
        <v>382</v>
      </c>
      <c r="L31" s="1"/>
    </row>
    <row r="32" spans="1:12">
      <c r="A32" s="1" t="s">
        <v>383</v>
      </c>
      <c r="B32" s="19" t="s">
        <v>384</v>
      </c>
      <c r="C32" s="19" t="s">
        <v>385</v>
      </c>
      <c r="D32" s="19"/>
      <c r="E32" s="19" t="s">
        <v>386</v>
      </c>
      <c r="F32" s="19" t="s">
        <v>387</v>
      </c>
      <c r="G32" s="19" t="s">
        <v>388</v>
      </c>
      <c r="H32" s="19"/>
      <c r="I32" s="19" t="s">
        <v>246</v>
      </c>
      <c r="J32" s="19" t="s">
        <v>389</v>
      </c>
      <c r="K32" s="19" t="s">
        <v>200</v>
      </c>
      <c r="L32" s="1"/>
    </row>
    <row r="33" spans="1:12">
      <c r="A33" s="1" t="s">
        <v>390</v>
      </c>
      <c r="B33" s="19" t="s">
        <v>391</v>
      </c>
      <c r="C33" s="19" t="s">
        <v>392</v>
      </c>
      <c r="D33" s="19"/>
      <c r="E33" s="19" t="s">
        <v>393</v>
      </c>
      <c r="F33" s="19" t="s">
        <v>394</v>
      </c>
      <c r="G33" s="19" t="s">
        <v>395</v>
      </c>
      <c r="H33" s="19"/>
      <c r="I33" s="19" t="s">
        <v>396</v>
      </c>
      <c r="J33" s="19" t="s">
        <v>397</v>
      </c>
      <c r="K33" s="19" t="s">
        <v>398</v>
      </c>
      <c r="L33" s="1"/>
    </row>
    <row r="34" spans="1:12">
      <c r="A34" s="1" t="s">
        <v>399</v>
      </c>
      <c r="B34" s="19" t="s">
        <v>400</v>
      </c>
      <c r="C34" s="19" t="s">
        <v>401</v>
      </c>
      <c r="D34" s="19"/>
      <c r="E34" s="19" t="s">
        <v>402</v>
      </c>
      <c r="F34" s="19" t="s">
        <v>403</v>
      </c>
      <c r="G34" s="19" t="s">
        <v>404</v>
      </c>
      <c r="H34" s="19"/>
      <c r="I34" s="19" t="s">
        <v>405</v>
      </c>
      <c r="J34" s="19" t="s">
        <v>406</v>
      </c>
      <c r="K34" s="19" t="s">
        <v>407</v>
      </c>
      <c r="L34" s="1"/>
    </row>
    <row r="35" spans="1:12">
      <c r="A35" s="1" t="s">
        <v>408</v>
      </c>
      <c r="B35" s="19" t="s">
        <v>409</v>
      </c>
      <c r="C35" s="19" t="s">
        <v>410</v>
      </c>
      <c r="D35" s="19"/>
      <c r="E35" s="19" t="s">
        <v>411</v>
      </c>
      <c r="F35" s="19" t="s">
        <v>412</v>
      </c>
      <c r="G35" s="19" t="s">
        <v>413</v>
      </c>
      <c r="H35" s="19"/>
      <c r="I35" s="19" t="s">
        <v>414</v>
      </c>
      <c r="J35" s="19" t="s">
        <v>415</v>
      </c>
      <c r="K35" s="19" t="s">
        <v>416</v>
      </c>
      <c r="L35" s="1"/>
    </row>
    <row r="36" spans="1:12">
      <c r="A36" s="1" t="s">
        <v>417</v>
      </c>
      <c r="B36" s="19" t="s">
        <v>418</v>
      </c>
      <c r="C36" s="19" t="s">
        <v>419</v>
      </c>
      <c r="D36" s="19"/>
      <c r="E36" s="19" t="s">
        <v>420</v>
      </c>
      <c r="F36" s="19" t="s">
        <v>421</v>
      </c>
      <c r="G36" s="19" t="s">
        <v>422</v>
      </c>
      <c r="H36" s="19"/>
      <c r="I36" s="1" t="s">
        <v>423</v>
      </c>
      <c r="J36" s="19" t="s">
        <v>424</v>
      </c>
      <c r="K36" s="19" t="s">
        <v>425</v>
      </c>
      <c r="L36" s="1"/>
    </row>
    <row r="37" spans="1:12">
      <c r="A37" s="1" t="s">
        <v>426</v>
      </c>
      <c r="B37" s="19" t="s">
        <v>427</v>
      </c>
      <c r="C37" s="19" t="s">
        <v>428</v>
      </c>
      <c r="D37" s="19"/>
      <c r="E37" s="19" t="s">
        <v>429</v>
      </c>
      <c r="F37" s="19" t="s">
        <v>430</v>
      </c>
      <c r="G37" s="19" t="s">
        <v>431</v>
      </c>
      <c r="H37" s="19"/>
      <c r="I37" s="1" t="s">
        <v>432</v>
      </c>
      <c r="J37" s="19" t="s">
        <v>433</v>
      </c>
      <c r="K37" s="19" t="s">
        <v>434</v>
      </c>
      <c r="L37" s="1"/>
    </row>
    <row r="38" spans="1:12">
      <c r="A38" s="1" t="s">
        <v>435</v>
      </c>
      <c r="B38" s="19" t="s">
        <v>436</v>
      </c>
      <c r="C38" s="19" t="s">
        <v>437</v>
      </c>
      <c r="D38" s="19"/>
      <c r="E38" s="19" t="s">
        <v>438</v>
      </c>
      <c r="F38" s="19" t="s">
        <v>439</v>
      </c>
      <c r="G38" s="19" t="s">
        <v>440</v>
      </c>
      <c r="H38" s="19"/>
      <c r="I38" s="1" t="s">
        <v>256</v>
      </c>
      <c r="J38" s="19" t="s">
        <v>441</v>
      </c>
      <c r="K38" s="19" t="s">
        <v>442</v>
      </c>
      <c r="L38" s="1"/>
    </row>
    <row r="39" spans="1:12">
      <c r="A39" s="1" t="s">
        <v>443</v>
      </c>
      <c r="B39" s="19" t="s">
        <v>444</v>
      </c>
      <c r="C39" s="19" t="s">
        <v>416</v>
      </c>
      <c r="D39" s="19"/>
      <c r="E39" s="19" t="s">
        <v>445</v>
      </c>
      <c r="F39" s="19" t="s">
        <v>4</v>
      </c>
      <c r="G39" s="19" t="s">
        <v>446</v>
      </c>
      <c r="H39" s="19"/>
      <c r="I39" s="1" t="s">
        <v>447</v>
      </c>
      <c r="J39" s="19" t="s">
        <v>448</v>
      </c>
      <c r="K39" s="19" t="s">
        <v>449</v>
      </c>
      <c r="L39" s="1"/>
    </row>
    <row r="40" spans="1:12">
      <c r="A40" s="1" t="s">
        <v>450</v>
      </c>
      <c r="B40" s="19" t="s">
        <v>451</v>
      </c>
      <c r="C40" s="19" t="s">
        <v>452</v>
      </c>
      <c r="D40" s="19"/>
      <c r="E40" s="19" t="s">
        <v>453</v>
      </c>
      <c r="F40" s="19" t="s">
        <v>454</v>
      </c>
      <c r="G40" s="19" t="s">
        <v>455</v>
      </c>
      <c r="H40" s="19"/>
      <c r="I40" s="1" t="s">
        <v>430</v>
      </c>
      <c r="J40" s="19" t="s">
        <v>456</v>
      </c>
      <c r="K40" s="19" t="s">
        <v>457</v>
      </c>
      <c r="L40" s="1"/>
    </row>
    <row r="41" spans="1:12">
      <c r="A41" s="1" t="s">
        <v>458</v>
      </c>
      <c r="B41" s="19" t="s">
        <v>459</v>
      </c>
      <c r="C41" s="19" t="s">
        <v>460</v>
      </c>
      <c r="D41" s="19"/>
      <c r="E41" s="19" t="s">
        <v>461</v>
      </c>
      <c r="F41" s="19" t="s">
        <v>462</v>
      </c>
      <c r="G41" s="19" t="s">
        <v>463</v>
      </c>
      <c r="H41" s="19"/>
      <c r="I41" s="1" t="s">
        <v>464</v>
      </c>
      <c r="J41" s="19" t="s">
        <v>465</v>
      </c>
      <c r="K41" s="19" t="s">
        <v>466</v>
      </c>
      <c r="L41" s="1"/>
    </row>
    <row r="42" spans="1:12">
      <c r="A42" s="1" t="s">
        <v>249</v>
      </c>
      <c r="B42" s="19" t="s">
        <v>467</v>
      </c>
      <c r="C42" s="19" t="s">
        <v>468</v>
      </c>
      <c r="D42" s="19"/>
      <c r="E42" s="19" t="s">
        <v>469</v>
      </c>
      <c r="F42" s="19" t="s">
        <v>470</v>
      </c>
      <c r="G42" s="19" t="s">
        <v>471</v>
      </c>
      <c r="H42" s="19"/>
      <c r="I42" s="1"/>
      <c r="J42" s="19" t="s">
        <v>472</v>
      </c>
      <c r="K42" s="19" t="s">
        <v>473</v>
      </c>
      <c r="L42" s="1"/>
    </row>
    <row r="43" spans="1:12">
      <c r="A43" s="1" t="s">
        <v>474</v>
      </c>
      <c r="B43" s="19" t="s">
        <v>475</v>
      </c>
      <c r="C43" s="19" t="s">
        <v>476</v>
      </c>
      <c r="D43" s="19"/>
      <c r="E43" s="19" t="s">
        <v>477</v>
      </c>
      <c r="F43" s="19" t="s">
        <v>478</v>
      </c>
      <c r="G43" s="19" t="s">
        <v>479</v>
      </c>
      <c r="H43" s="19"/>
      <c r="I43" s="1"/>
      <c r="J43" s="19" t="s">
        <v>480</v>
      </c>
      <c r="K43" s="19" t="s">
        <v>408</v>
      </c>
      <c r="L43" s="1"/>
    </row>
    <row r="44" spans="1:12">
      <c r="A44" s="1" t="s">
        <v>481</v>
      </c>
      <c r="B44" s="19" t="s">
        <v>482</v>
      </c>
      <c r="C44" s="19" t="s">
        <v>483</v>
      </c>
      <c r="D44" s="19"/>
      <c r="E44" s="19" t="s">
        <v>484</v>
      </c>
      <c r="F44" s="19" t="s">
        <v>485</v>
      </c>
      <c r="G44" s="19" t="s">
        <v>486</v>
      </c>
      <c r="H44" s="19"/>
      <c r="I44" s="1"/>
      <c r="J44" s="19" t="s">
        <v>487</v>
      </c>
      <c r="K44" s="19" t="s">
        <v>488</v>
      </c>
      <c r="L44" s="1"/>
    </row>
    <row r="45" spans="1:12">
      <c r="A45" s="1" t="s">
        <v>489</v>
      </c>
      <c r="B45" s="19" t="s">
        <v>490</v>
      </c>
      <c r="C45" s="19" t="s">
        <v>491</v>
      </c>
      <c r="D45" s="19"/>
      <c r="E45" s="19" t="s">
        <v>492</v>
      </c>
      <c r="F45" s="19" t="s">
        <v>493</v>
      </c>
      <c r="G45" s="19" t="s">
        <v>244</v>
      </c>
      <c r="H45" s="19"/>
      <c r="I45" s="1"/>
      <c r="J45" s="19" t="s">
        <v>494</v>
      </c>
      <c r="K45" s="19" t="s">
        <v>495</v>
      </c>
      <c r="L45" s="1"/>
    </row>
    <row r="46" spans="1:12">
      <c r="A46" s="1" t="s">
        <v>496</v>
      </c>
      <c r="B46" s="19" t="s">
        <v>497</v>
      </c>
      <c r="C46" s="19" t="s">
        <v>498</v>
      </c>
      <c r="D46" s="19"/>
      <c r="E46" s="19" t="s">
        <v>499</v>
      </c>
      <c r="F46" s="19" t="s">
        <v>500</v>
      </c>
      <c r="G46" s="19" t="s">
        <v>501</v>
      </c>
      <c r="H46" s="19"/>
      <c r="I46" s="1"/>
      <c r="J46" s="19" t="s">
        <v>502</v>
      </c>
      <c r="K46" s="19" t="s">
        <v>503</v>
      </c>
      <c r="L46" s="1"/>
    </row>
    <row r="47" spans="1:12">
      <c r="A47" s="1" t="s">
        <v>504</v>
      </c>
      <c r="B47" s="19" t="s">
        <v>505</v>
      </c>
      <c r="C47" s="19" t="s">
        <v>506</v>
      </c>
      <c r="D47" s="19"/>
      <c r="E47" s="19" t="s">
        <v>507</v>
      </c>
      <c r="F47" s="19" t="s">
        <v>508</v>
      </c>
      <c r="G47" s="19" t="s">
        <v>509</v>
      </c>
      <c r="H47" s="19"/>
      <c r="I47" s="1"/>
      <c r="J47" s="19" t="s">
        <v>510</v>
      </c>
      <c r="K47" s="19" t="s">
        <v>511</v>
      </c>
      <c r="L47" s="1"/>
    </row>
    <row r="48" spans="1:12">
      <c r="A48" s="1" t="s">
        <v>512</v>
      </c>
      <c r="B48" s="19" t="s">
        <v>513</v>
      </c>
      <c r="C48" s="19" t="s">
        <v>514</v>
      </c>
      <c r="D48" s="19"/>
      <c r="E48" s="19" t="s">
        <v>515</v>
      </c>
      <c r="F48" s="19" t="s">
        <v>516</v>
      </c>
      <c r="G48" s="19" t="s">
        <v>517</v>
      </c>
      <c r="H48" s="19"/>
      <c r="I48" s="1"/>
      <c r="J48" s="19" t="s">
        <v>518</v>
      </c>
      <c r="K48" s="19" t="s">
        <v>470</v>
      </c>
      <c r="L48" s="1"/>
    </row>
    <row r="49" spans="1:12">
      <c r="A49" s="1" t="s">
        <v>519</v>
      </c>
      <c r="B49" s="19" t="s">
        <v>260</v>
      </c>
      <c r="C49" s="19" t="s">
        <v>520</v>
      </c>
      <c r="D49" s="19"/>
      <c r="E49" s="19"/>
      <c r="F49" s="19" t="s">
        <v>521</v>
      </c>
      <c r="G49" s="19" t="s">
        <v>522</v>
      </c>
      <c r="H49" s="19"/>
      <c r="I49" s="1"/>
      <c r="J49" s="19" t="s">
        <v>523</v>
      </c>
      <c r="K49" s="19" t="s">
        <v>524</v>
      </c>
      <c r="L49" s="1"/>
    </row>
    <row r="50" spans="1:12">
      <c r="A50" s="1" t="s">
        <v>525</v>
      </c>
      <c r="B50" s="19" t="s">
        <v>526</v>
      </c>
      <c r="C50" s="19" t="s">
        <v>527</v>
      </c>
      <c r="D50" s="19"/>
      <c r="E50" s="19"/>
      <c r="F50" s="19" t="s">
        <v>380</v>
      </c>
      <c r="G50" s="19" t="s">
        <v>528</v>
      </c>
      <c r="H50" s="19"/>
      <c r="I50" s="1"/>
      <c r="J50" s="19" t="s">
        <v>529</v>
      </c>
      <c r="K50" s="19" t="s">
        <v>530</v>
      </c>
      <c r="L50" s="1"/>
    </row>
    <row r="51" spans="1:12">
      <c r="A51" s="1" t="s">
        <v>531</v>
      </c>
      <c r="B51" s="19" t="s">
        <v>532</v>
      </c>
      <c r="C51" s="19" t="s">
        <v>533</v>
      </c>
      <c r="D51" s="19"/>
      <c r="E51" s="19"/>
      <c r="F51" s="19" t="s">
        <v>534</v>
      </c>
      <c r="G51" s="19" t="s">
        <v>535</v>
      </c>
      <c r="H51" s="19"/>
      <c r="I51" s="1"/>
      <c r="J51" s="19" t="s">
        <v>536</v>
      </c>
      <c r="K51" s="19" t="s">
        <v>537</v>
      </c>
      <c r="L51" s="1"/>
    </row>
    <row r="52" spans="1:12">
      <c r="A52" s="1" t="s">
        <v>538</v>
      </c>
      <c r="B52" s="19" t="s">
        <v>539</v>
      </c>
      <c r="C52" s="19" t="s">
        <v>540</v>
      </c>
      <c r="D52" s="19"/>
      <c r="E52" s="19"/>
      <c r="F52" s="19" t="s">
        <v>541</v>
      </c>
      <c r="G52" s="19" t="s">
        <v>542</v>
      </c>
      <c r="H52" s="19"/>
      <c r="I52" s="1"/>
      <c r="J52" s="19" t="s">
        <v>543</v>
      </c>
      <c r="K52" s="19" t="s">
        <v>544</v>
      </c>
      <c r="L52" s="1"/>
    </row>
    <row r="53" spans="1:12">
      <c r="A53" s="1" t="s">
        <v>545</v>
      </c>
      <c r="B53" s="19" t="s">
        <v>546</v>
      </c>
      <c r="C53" s="19" t="s">
        <v>547</v>
      </c>
      <c r="D53" s="19"/>
      <c r="E53" s="19"/>
      <c r="F53" s="19" t="s">
        <v>548</v>
      </c>
      <c r="G53" s="19" t="s">
        <v>549</v>
      </c>
      <c r="H53" s="19"/>
      <c r="I53" s="1"/>
      <c r="J53" s="19" t="s">
        <v>550</v>
      </c>
      <c r="K53" s="19" t="s">
        <v>551</v>
      </c>
      <c r="L53" s="1"/>
    </row>
    <row r="54" spans="1:12">
      <c r="A54" s="1" t="s">
        <v>552</v>
      </c>
      <c r="B54" s="19" t="s">
        <v>553</v>
      </c>
      <c r="C54" s="19" t="s">
        <v>554</v>
      </c>
      <c r="D54" s="19"/>
      <c r="E54" s="19"/>
      <c r="F54" s="19" t="s">
        <v>555</v>
      </c>
      <c r="G54" s="19" t="s">
        <v>556</v>
      </c>
      <c r="H54" s="19"/>
      <c r="I54" s="1"/>
      <c r="J54" s="19" t="s">
        <v>557</v>
      </c>
      <c r="K54" s="19" t="s">
        <v>558</v>
      </c>
      <c r="L54" s="1"/>
    </row>
    <row r="55" spans="1:12">
      <c r="A55" s="1" t="s">
        <v>559</v>
      </c>
      <c r="B55" s="19" t="s">
        <v>560</v>
      </c>
      <c r="C55" s="19" t="s">
        <v>561</v>
      </c>
      <c r="D55" s="19"/>
      <c r="E55" s="19"/>
      <c r="F55" s="19" t="s">
        <v>562</v>
      </c>
      <c r="G55" s="19" t="s">
        <v>563</v>
      </c>
      <c r="H55" s="19"/>
      <c r="I55" s="1"/>
      <c r="J55" s="19" t="s">
        <v>564</v>
      </c>
      <c r="K55" s="19" t="s">
        <v>565</v>
      </c>
      <c r="L55" s="1"/>
    </row>
    <row r="56" spans="1:12">
      <c r="A56" s="1" t="s">
        <v>551</v>
      </c>
      <c r="B56" s="19" t="s">
        <v>566</v>
      </c>
      <c r="C56" s="19" t="s">
        <v>567</v>
      </c>
      <c r="D56" s="19"/>
      <c r="E56" s="19"/>
      <c r="F56" s="19" t="s">
        <v>568</v>
      </c>
      <c r="G56" s="19" t="s">
        <v>569</v>
      </c>
      <c r="H56" s="19"/>
      <c r="I56" s="1"/>
      <c r="J56" s="19" t="s">
        <v>570</v>
      </c>
      <c r="K56" s="19" t="s">
        <v>571</v>
      </c>
      <c r="L56" s="1"/>
    </row>
    <row r="57" spans="1:12">
      <c r="A57" s="1" t="s">
        <v>572</v>
      </c>
      <c r="B57" s="19" t="s">
        <v>573</v>
      </c>
      <c r="C57" s="19" t="s">
        <v>574</v>
      </c>
      <c r="D57" s="19"/>
      <c r="E57" s="19"/>
      <c r="F57" s="19" t="s">
        <v>575</v>
      </c>
      <c r="G57" s="19" t="s">
        <v>576</v>
      </c>
      <c r="H57" s="19"/>
      <c r="I57" s="1"/>
      <c r="J57" s="19" t="s">
        <v>577</v>
      </c>
      <c r="K57" s="19" t="s">
        <v>578</v>
      </c>
      <c r="L57" s="1"/>
    </row>
    <row r="58" spans="1:12">
      <c r="A58" s="1" t="s">
        <v>579</v>
      </c>
      <c r="B58" s="19" t="s">
        <v>580</v>
      </c>
      <c r="C58" s="19" t="s">
        <v>581</v>
      </c>
      <c r="D58" s="19"/>
      <c r="E58" s="19"/>
      <c r="F58" s="19" t="s">
        <v>582</v>
      </c>
      <c r="G58" s="19" t="s">
        <v>583</v>
      </c>
      <c r="H58" s="19"/>
      <c r="I58" s="1"/>
      <c r="J58" s="19" t="s">
        <v>584</v>
      </c>
      <c r="K58" s="19" t="s">
        <v>585</v>
      </c>
      <c r="L58" s="1"/>
    </row>
    <row r="59" spans="1:12">
      <c r="A59" s="1" t="s">
        <v>586</v>
      </c>
      <c r="B59" s="19" t="s">
        <v>587</v>
      </c>
      <c r="C59" s="19" t="s">
        <v>588</v>
      </c>
      <c r="D59" s="19"/>
      <c r="E59" s="19"/>
      <c r="F59" s="19" t="s">
        <v>589</v>
      </c>
      <c r="G59" s="19" t="s">
        <v>590</v>
      </c>
      <c r="H59" s="19"/>
      <c r="I59" s="1"/>
      <c r="J59" s="19" t="s">
        <v>591</v>
      </c>
      <c r="K59" s="19" t="s">
        <v>592</v>
      </c>
      <c r="L59" s="1"/>
    </row>
    <row r="60" spans="1:12">
      <c r="A60" s="1" t="s">
        <v>364</v>
      </c>
      <c r="B60" s="19" t="s">
        <v>593</v>
      </c>
      <c r="C60" s="19" t="s">
        <v>594</v>
      </c>
      <c r="D60" s="19"/>
      <c r="E60" s="19"/>
      <c r="F60" s="19" t="s">
        <v>595</v>
      </c>
      <c r="G60" s="19" t="s">
        <v>596</v>
      </c>
      <c r="H60" s="19"/>
      <c r="I60" s="1"/>
      <c r="J60" s="19" t="s">
        <v>597</v>
      </c>
      <c r="K60" s="19" t="s">
        <v>598</v>
      </c>
      <c r="L60" s="1"/>
    </row>
    <row r="61" spans="1:12">
      <c r="A61" s="1" t="s">
        <v>599</v>
      </c>
      <c r="B61" s="19" t="s">
        <v>600</v>
      </c>
      <c r="C61" s="19" t="s">
        <v>601</v>
      </c>
      <c r="D61" s="19"/>
      <c r="E61" s="19"/>
      <c r="F61" s="19" t="s">
        <v>396</v>
      </c>
      <c r="G61" s="19" t="s">
        <v>602</v>
      </c>
      <c r="H61" s="19"/>
      <c r="I61" s="1"/>
      <c r="J61" s="19" t="s">
        <v>603</v>
      </c>
      <c r="K61" s="19" t="s">
        <v>604</v>
      </c>
      <c r="L61" s="1"/>
    </row>
    <row r="62" spans="1:12">
      <c r="A62" s="1" t="s">
        <v>605</v>
      </c>
      <c r="B62" s="19" t="s">
        <v>606</v>
      </c>
      <c r="C62" s="19" t="s">
        <v>607</v>
      </c>
      <c r="D62" s="19"/>
      <c r="E62" s="19"/>
      <c r="F62" s="19" t="s">
        <v>608</v>
      </c>
      <c r="G62" s="19" t="s">
        <v>609</v>
      </c>
      <c r="H62" s="19"/>
      <c r="I62" s="1"/>
      <c r="J62" s="19" t="s">
        <v>610</v>
      </c>
      <c r="K62" s="19" t="s">
        <v>611</v>
      </c>
      <c r="L62" s="1"/>
    </row>
    <row r="63" spans="1:12">
      <c r="A63" s="1" t="s">
        <v>612</v>
      </c>
      <c r="B63" s="19" t="s">
        <v>613</v>
      </c>
      <c r="C63" s="19" t="s">
        <v>614</v>
      </c>
      <c r="D63" s="19"/>
      <c r="E63" s="19"/>
      <c r="F63" s="19" t="s">
        <v>615</v>
      </c>
      <c r="G63" s="19" t="s">
        <v>616</v>
      </c>
      <c r="H63" s="19"/>
      <c r="I63" s="1"/>
      <c r="J63" s="19" t="s">
        <v>617</v>
      </c>
      <c r="K63" s="19" t="s">
        <v>618</v>
      </c>
      <c r="L63" s="1"/>
    </row>
    <row r="64" spans="1:12">
      <c r="A64" s="1" t="s">
        <v>619</v>
      </c>
      <c r="B64" s="19" t="s">
        <v>620</v>
      </c>
      <c r="C64" s="19" t="s">
        <v>621</v>
      </c>
      <c r="D64" s="19"/>
      <c r="E64" s="19"/>
      <c r="F64" s="19" t="s">
        <v>622</v>
      </c>
      <c r="G64" s="19" t="s">
        <v>623</v>
      </c>
      <c r="H64" s="19"/>
      <c r="I64" s="1"/>
      <c r="J64" s="19" t="s">
        <v>624</v>
      </c>
      <c r="K64" s="19" t="s">
        <v>625</v>
      </c>
      <c r="L64" s="1"/>
    </row>
    <row r="65" spans="1:12">
      <c r="A65" s="1" t="s">
        <v>330</v>
      </c>
      <c r="B65" s="19" t="s">
        <v>626</v>
      </c>
      <c r="C65" s="19" t="s">
        <v>627</v>
      </c>
      <c r="D65" s="19"/>
      <c r="E65" s="19"/>
      <c r="F65" s="19" t="s">
        <v>441</v>
      </c>
      <c r="G65" s="19" t="s">
        <v>628</v>
      </c>
      <c r="H65" s="19"/>
      <c r="I65" s="1"/>
      <c r="J65" s="19" t="s">
        <v>629</v>
      </c>
      <c r="K65" s="19" t="s">
        <v>630</v>
      </c>
      <c r="L65" s="1"/>
    </row>
    <row r="66" spans="1:12">
      <c r="A66" s="1" t="s">
        <v>339</v>
      </c>
      <c r="B66" s="19" t="s">
        <v>631</v>
      </c>
      <c r="C66" s="19" t="s">
        <v>632</v>
      </c>
      <c r="D66" s="19"/>
      <c r="E66" s="19"/>
      <c r="F66" s="19" t="s">
        <v>633</v>
      </c>
      <c r="G66" s="19" t="s">
        <v>634</v>
      </c>
      <c r="H66" s="19"/>
      <c r="I66" s="1"/>
      <c r="J66" s="19" t="s">
        <v>606</v>
      </c>
      <c r="K66" s="19" t="s">
        <v>635</v>
      </c>
      <c r="L66" s="1"/>
    </row>
    <row r="67" spans="1:12">
      <c r="A67" s="1" t="s">
        <v>473</v>
      </c>
      <c r="B67" s="19" t="s">
        <v>636</v>
      </c>
      <c r="C67" s="19" t="s">
        <v>637</v>
      </c>
      <c r="D67" s="19"/>
      <c r="E67" s="1"/>
      <c r="F67" s="19" t="s">
        <v>638</v>
      </c>
      <c r="G67" s="19" t="s">
        <v>639</v>
      </c>
      <c r="H67" s="19"/>
      <c r="I67" s="1"/>
      <c r="J67" s="19" t="s">
        <v>384</v>
      </c>
      <c r="K67" s="19" t="s">
        <v>640</v>
      </c>
      <c r="L67" s="1"/>
    </row>
    <row r="68" spans="1:12">
      <c r="A68" s="1" t="s">
        <v>488</v>
      </c>
      <c r="B68" s="19" t="s">
        <v>641</v>
      </c>
      <c r="C68" s="19" t="s">
        <v>642</v>
      </c>
      <c r="D68" s="19"/>
      <c r="E68" s="1"/>
      <c r="F68" s="19" t="s">
        <v>643</v>
      </c>
      <c r="G68" s="19" t="s">
        <v>644</v>
      </c>
      <c r="H68" s="19"/>
      <c r="I68" s="1"/>
      <c r="J68" s="19" t="s">
        <v>645</v>
      </c>
      <c r="K68" s="19" t="s">
        <v>646</v>
      </c>
      <c r="L68" s="1"/>
    </row>
    <row r="69" spans="1:12">
      <c r="A69" s="1" t="s">
        <v>647</v>
      </c>
      <c r="B69" s="19" t="s">
        <v>648</v>
      </c>
      <c r="C69" s="19" t="s">
        <v>251</v>
      </c>
      <c r="D69" s="19"/>
      <c r="E69" s="1"/>
      <c r="F69" s="19" t="s">
        <v>179</v>
      </c>
      <c r="G69" s="19" t="s">
        <v>649</v>
      </c>
      <c r="H69" s="19"/>
      <c r="I69" s="1"/>
      <c r="J69" s="19" t="s">
        <v>650</v>
      </c>
      <c r="K69" s="19" t="s">
        <v>651</v>
      </c>
      <c r="L69" s="1"/>
    </row>
    <row r="70" spans="1:12">
      <c r="A70" s="1" t="s">
        <v>652</v>
      </c>
      <c r="B70" s="19" t="s">
        <v>653</v>
      </c>
      <c r="C70" s="19" t="s">
        <v>654</v>
      </c>
      <c r="D70" s="19"/>
      <c r="E70" s="1"/>
      <c r="F70" s="19" t="s">
        <v>655</v>
      </c>
      <c r="G70" s="19" t="s">
        <v>656</v>
      </c>
      <c r="H70" s="19"/>
      <c r="I70" s="1"/>
      <c r="J70" s="19" t="s">
        <v>657</v>
      </c>
      <c r="K70" s="19" t="s">
        <v>658</v>
      </c>
      <c r="L70" s="1"/>
    </row>
    <row r="71" spans="1:12">
      <c r="A71" s="1" t="s">
        <v>659</v>
      </c>
      <c r="B71" s="19" t="s">
        <v>660</v>
      </c>
      <c r="C71" s="19" t="s">
        <v>661</v>
      </c>
      <c r="D71" s="19"/>
      <c r="E71" s="1"/>
      <c r="F71" s="19" t="s">
        <v>662</v>
      </c>
      <c r="G71" s="19" t="s">
        <v>663</v>
      </c>
      <c r="H71" s="19"/>
      <c r="I71" s="1"/>
      <c r="J71" s="19" t="s">
        <v>664</v>
      </c>
      <c r="K71" s="19" t="s">
        <v>665</v>
      </c>
      <c r="L71" s="1"/>
    </row>
    <row r="72" spans="1:12">
      <c r="A72" s="1" t="s">
        <v>666</v>
      </c>
      <c r="B72" s="19" t="s">
        <v>667</v>
      </c>
      <c r="C72" s="19" t="s">
        <v>268</v>
      </c>
      <c r="D72" s="19"/>
      <c r="E72" s="1"/>
      <c r="F72" s="19" t="s">
        <v>668</v>
      </c>
      <c r="G72" s="19" t="s">
        <v>669</v>
      </c>
      <c r="H72" s="19"/>
      <c r="I72" s="1"/>
      <c r="J72" s="19" t="s">
        <v>358</v>
      </c>
      <c r="K72" s="19" t="s">
        <v>670</v>
      </c>
      <c r="L72" s="1"/>
    </row>
    <row r="73" spans="1:12">
      <c r="A73" s="1" t="s">
        <v>671</v>
      </c>
      <c r="B73" s="19" t="s">
        <v>672</v>
      </c>
      <c r="C73" s="19" t="s">
        <v>673</v>
      </c>
      <c r="D73" s="19"/>
      <c r="E73" s="1"/>
      <c r="F73" s="19" t="s">
        <v>674</v>
      </c>
      <c r="G73" s="19" t="s">
        <v>675</v>
      </c>
      <c r="H73" s="19"/>
      <c r="I73" s="1"/>
      <c r="J73" s="19" t="s">
        <v>676</v>
      </c>
      <c r="K73" s="19" t="s">
        <v>677</v>
      </c>
      <c r="L73" s="1"/>
    </row>
    <row r="74" spans="1:12">
      <c r="A74" s="1" t="s">
        <v>678</v>
      </c>
      <c r="B74" s="19" t="s">
        <v>679</v>
      </c>
      <c r="C74" s="19" t="s">
        <v>277</v>
      </c>
      <c r="D74" s="19"/>
      <c r="E74" s="1"/>
      <c r="F74" s="19" t="s">
        <v>472</v>
      </c>
      <c r="G74" s="19" t="s">
        <v>680</v>
      </c>
      <c r="H74" s="19"/>
      <c r="I74" s="1"/>
      <c r="J74" s="19" t="s">
        <v>681</v>
      </c>
      <c r="K74" s="19" t="s">
        <v>682</v>
      </c>
      <c r="L74" s="1"/>
    </row>
    <row r="75" spans="1:12">
      <c r="A75" s="1" t="s">
        <v>683</v>
      </c>
      <c r="B75" s="19" t="s">
        <v>684</v>
      </c>
      <c r="C75" s="19" t="s">
        <v>685</v>
      </c>
      <c r="D75" s="19"/>
      <c r="E75" s="1"/>
      <c r="F75" s="19" t="s">
        <v>570</v>
      </c>
      <c r="G75" s="19" t="s">
        <v>686</v>
      </c>
      <c r="H75" s="19"/>
      <c r="I75" s="1"/>
      <c r="J75" s="19" t="s">
        <v>687</v>
      </c>
      <c r="K75" s="19" t="s">
        <v>688</v>
      </c>
      <c r="L75" s="1"/>
    </row>
    <row r="76" spans="1:12">
      <c r="A76" s="1" t="s">
        <v>689</v>
      </c>
      <c r="B76" s="19" t="s">
        <v>690</v>
      </c>
      <c r="C76" s="19" t="s">
        <v>691</v>
      </c>
      <c r="D76" s="19"/>
      <c r="E76" s="1"/>
      <c r="F76" s="19" t="s">
        <v>692</v>
      </c>
      <c r="G76" s="19" t="s">
        <v>693</v>
      </c>
      <c r="H76" s="19"/>
      <c r="I76" s="1"/>
      <c r="J76" s="19" t="s">
        <v>391</v>
      </c>
      <c r="K76" s="19" t="s">
        <v>694</v>
      </c>
      <c r="L76" s="1"/>
    </row>
    <row r="77" spans="1:12">
      <c r="A77" s="1" t="s">
        <v>695</v>
      </c>
      <c r="B77" s="19" t="s">
        <v>696</v>
      </c>
      <c r="C77" s="19" t="s">
        <v>697</v>
      </c>
      <c r="D77" s="19"/>
      <c r="E77" s="1"/>
      <c r="F77" s="19" t="s">
        <v>698</v>
      </c>
      <c r="G77" s="19" t="s">
        <v>699</v>
      </c>
      <c r="H77" s="19"/>
      <c r="I77" s="1"/>
      <c r="J77" s="19" t="s">
        <v>426</v>
      </c>
      <c r="K77" s="19" t="s">
        <v>700</v>
      </c>
      <c r="L77" s="1"/>
    </row>
    <row r="78" spans="1:12">
      <c r="A78" s="1" t="s">
        <v>650</v>
      </c>
      <c r="B78" s="19" t="s">
        <v>701</v>
      </c>
      <c r="C78" s="19" t="s">
        <v>295</v>
      </c>
      <c r="D78" s="19"/>
      <c r="E78" s="1"/>
      <c r="F78" s="19" t="s">
        <v>702</v>
      </c>
      <c r="G78" s="19" t="s">
        <v>703</v>
      </c>
      <c r="H78" s="19"/>
      <c r="I78" s="1"/>
      <c r="J78" s="19" t="s">
        <v>450</v>
      </c>
      <c r="K78" s="19" t="s">
        <v>704</v>
      </c>
      <c r="L78" s="1"/>
    </row>
    <row r="79" spans="1:12">
      <c r="A79" s="1" t="s">
        <v>705</v>
      </c>
      <c r="B79" s="19" t="s">
        <v>706</v>
      </c>
      <c r="C79" s="19" t="s">
        <v>707</v>
      </c>
      <c r="D79" s="19"/>
      <c r="E79" s="1"/>
      <c r="F79" s="19" t="s">
        <v>708</v>
      </c>
      <c r="G79" s="19" t="s">
        <v>645</v>
      </c>
      <c r="H79" s="19"/>
      <c r="I79" s="1"/>
      <c r="J79" s="19" t="s">
        <v>709</v>
      </c>
      <c r="K79" s="19" t="s">
        <v>710</v>
      </c>
      <c r="L79" s="1"/>
    </row>
    <row r="80" spans="1:12">
      <c r="A80" s="1" t="s">
        <v>711</v>
      </c>
      <c r="B80" s="19" t="s">
        <v>712</v>
      </c>
      <c r="C80" s="19" t="s">
        <v>304</v>
      </c>
      <c r="D80" s="19"/>
      <c r="E80" s="1"/>
      <c r="F80" s="19" t="s">
        <v>713</v>
      </c>
      <c r="G80" s="19" t="s">
        <v>714</v>
      </c>
      <c r="H80" s="19"/>
      <c r="I80" s="1"/>
      <c r="J80" s="19" t="s">
        <v>599</v>
      </c>
      <c r="K80" s="19" t="s">
        <v>652</v>
      </c>
      <c r="L80" s="1"/>
    </row>
    <row r="81" spans="1:12">
      <c r="A81" s="1" t="s">
        <v>715</v>
      </c>
      <c r="B81" s="19" t="s">
        <v>716</v>
      </c>
      <c r="C81" s="19" t="s">
        <v>717</v>
      </c>
      <c r="D81" s="19"/>
      <c r="E81" s="1"/>
      <c r="F81" s="19" t="s">
        <v>718</v>
      </c>
      <c r="G81" s="19" t="s">
        <v>719</v>
      </c>
      <c r="H81" s="19"/>
      <c r="I81" s="1"/>
      <c r="J81" s="19" t="s">
        <v>378</v>
      </c>
      <c r="K81" s="19" t="s">
        <v>720</v>
      </c>
      <c r="L81" s="1"/>
    </row>
    <row r="82" spans="1:12">
      <c r="A82" s="1" t="s">
        <v>721</v>
      </c>
      <c r="B82" s="19" t="s">
        <v>722</v>
      </c>
      <c r="C82" s="19" t="s">
        <v>313</v>
      </c>
      <c r="D82" s="19"/>
      <c r="E82" s="1"/>
      <c r="F82" s="19" t="s">
        <v>518</v>
      </c>
      <c r="G82" s="19" t="s">
        <v>723</v>
      </c>
      <c r="H82" s="19"/>
      <c r="I82" s="1"/>
      <c r="J82" s="19" t="s">
        <v>724</v>
      </c>
      <c r="K82" s="19" t="s">
        <v>659</v>
      </c>
      <c r="L82" s="1"/>
    </row>
    <row r="83" spans="1:12">
      <c r="A83" s="1" t="s">
        <v>725</v>
      </c>
      <c r="B83" s="19" t="s">
        <v>726</v>
      </c>
      <c r="C83" s="19" t="s">
        <v>727</v>
      </c>
      <c r="D83" s="19"/>
      <c r="E83" s="1"/>
      <c r="F83" s="19" t="s">
        <v>728</v>
      </c>
      <c r="G83" s="19" t="s">
        <v>729</v>
      </c>
      <c r="H83" s="19"/>
      <c r="I83" s="1"/>
      <c r="J83" s="19" t="s">
        <v>730</v>
      </c>
      <c r="K83" s="19" t="s">
        <v>731</v>
      </c>
      <c r="L83" s="1"/>
    </row>
    <row r="84" spans="1:12">
      <c r="A84" s="1" t="s">
        <v>732</v>
      </c>
      <c r="B84" s="19" t="s">
        <v>733</v>
      </c>
      <c r="C84" s="19" t="s">
        <v>734</v>
      </c>
      <c r="D84" s="19"/>
      <c r="E84" s="1"/>
      <c r="F84" s="19" t="s">
        <v>735</v>
      </c>
      <c r="G84" s="19" t="s">
        <v>736</v>
      </c>
      <c r="H84" s="19"/>
      <c r="I84" s="1"/>
      <c r="J84" s="19" t="s">
        <v>349</v>
      </c>
      <c r="K84" s="19" t="s">
        <v>737</v>
      </c>
      <c r="L84" s="1"/>
    </row>
    <row r="85" spans="1:12">
      <c r="A85" s="1" t="s">
        <v>738</v>
      </c>
      <c r="B85" s="19" t="s">
        <v>657</v>
      </c>
      <c r="C85" s="19" t="s">
        <v>739</v>
      </c>
      <c r="D85" s="19"/>
      <c r="E85" s="1"/>
      <c r="F85" s="19" t="s">
        <v>740</v>
      </c>
      <c r="G85" s="19" t="s">
        <v>741</v>
      </c>
      <c r="H85" s="19"/>
      <c r="I85" s="1"/>
      <c r="J85" s="19" t="s">
        <v>499</v>
      </c>
      <c r="K85" s="19" t="s">
        <v>742</v>
      </c>
      <c r="L85" s="1"/>
    </row>
    <row r="86" spans="1:12">
      <c r="A86" s="1" t="s">
        <v>687</v>
      </c>
      <c r="B86" s="19" t="s">
        <v>743</v>
      </c>
      <c r="C86" s="19" t="s">
        <v>744</v>
      </c>
      <c r="D86" s="19"/>
      <c r="E86" s="1"/>
      <c r="F86" s="19" t="s">
        <v>745</v>
      </c>
      <c r="G86" s="19" t="s">
        <v>746</v>
      </c>
      <c r="H86" s="19"/>
      <c r="I86" s="1"/>
      <c r="J86" s="19" t="s">
        <v>747</v>
      </c>
      <c r="K86" s="19" t="s">
        <v>748</v>
      </c>
      <c r="L86" s="1"/>
    </row>
    <row r="87" spans="1:12">
      <c r="A87" s="1"/>
      <c r="B87" s="19" t="s">
        <v>749</v>
      </c>
      <c r="C87" s="19" t="s">
        <v>750</v>
      </c>
      <c r="D87" s="19"/>
      <c r="E87" s="1"/>
      <c r="F87" s="19" t="s">
        <v>751</v>
      </c>
      <c r="G87" s="19" t="s">
        <v>752</v>
      </c>
      <c r="H87" s="19"/>
      <c r="I87" s="1"/>
      <c r="J87" s="19" t="s">
        <v>753</v>
      </c>
      <c r="K87" s="19" t="s">
        <v>754</v>
      </c>
      <c r="L87" s="1"/>
    </row>
    <row r="88" spans="1:12">
      <c r="A88" s="1"/>
      <c r="B88" s="19" t="s">
        <v>755</v>
      </c>
      <c r="C88" s="19" t="s">
        <v>756</v>
      </c>
      <c r="D88" s="19"/>
      <c r="E88" s="1"/>
      <c r="F88" s="19" t="s">
        <v>757</v>
      </c>
      <c r="G88" s="19" t="s">
        <v>758</v>
      </c>
      <c r="H88" s="19"/>
      <c r="I88" s="1"/>
      <c r="J88" s="19" t="s">
        <v>759</v>
      </c>
      <c r="K88" s="19" t="s">
        <v>760</v>
      </c>
      <c r="L88" s="1"/>
    </row>
    <row r="89" spans="1:12">
      <c r="A89" s="1"/>
      <c r="B89" s="19" t="s">
        <v>761</v>
      </c>
      <c r="C89" s="19" t="s">
        <v>762</v>
      </c>
      <c r="D89" s="19"/>
      <c r="E89" s="1"/>
      <c r="F89" s="19" t="s">
        <v>763</v>
      </c>
      <c r="G89" s="19" t="s">
        <v>764</v>
      </c>
      <c r="H89" s="19"/>
      <c r="I89" s="1"/>
      <c r="J89" s="19" t="s">
        <v>469</v>
      </c>
      <c r="K89" s="19" t="s">
        <v>765</v>
      </c>
      <c r="L89" s="1"/>
    </row>
    <row r="90" spans="1:12">
      <c r="A90" s="1"/>
      <c r="B90" s="19" t="s">
        <v>753</v>
      </c>
      <c r="C90" s="19" t="s">
        <v>766</v>
      </c>
      <c r="D90" s="19"/>
      <c r="E90" s="1"/>
      <c r="F90" s="19" t="s">
        <v>767</v>
      </c>
      <c r="G90" s="19" t="s">
        <v>768</v>
      </c>
      <c r="H90" s="19"/>
      <c r="I90" s="1"/>
      <c r="J90" s="19" t="s">
        <v>769</v>
      </c>
      <c r="K90" s="19" t="s">
        <v>770</v>
      </c>
      <c r="L90" s="1"/>
    </row>
    <row r="91" spans="1:12">
      <c r="A91" s="1"/>
      <c r="B91" s="19" t="s">
        <v>771</v>
      </c>
      <c r="C91" s="19" t="s">
        <v>348</v>
      </c>
      <c r="D91" s="19"/>
      <c r="E91" s="1"/>
      <c r="F91" s="19" t="s">
        <v>772</v>
      </c>
      <c r="G91" s="19" t="s">
        <v>773</v>
      </c>
      <c r="H91" s="19"/>
      <c r="I91" s="1"/>
      <c r="J91" s="19" t="s">
        <v>774</v>
      </c>
      <c r="K91" s="19" t="s">
        <v>775</v>
      </c>
      <c r="L91" s="1"/>
    </row>
    <row r="92" spans="1:12">
      <c r="A92" s="1"/>
      <c r="B92" s="19" t="s">
        <v>776</v>
      </c>
      <c r="C92" s="19" t="s">
        <v>777</v>
      </c>
      <c r="D92" s="19"/>
      <c r="E92" s="1"/>
      <c r="F92" s="19" t="s">
        <v>778</v>
      </c>
      <c r="G92" s="19" t="s">
        <v>779</v>
      </c>
      <c r="H92" s="19"/>
      <c r="I92" s="1"/>
      <c r="J92" s="19" t="s">
        <v>780</v>
      </c>
      <c r="K92" s="19" t="s">
        <v>781</v>
      </c>
      <c r="L92" s="1"/>
    </row>
    <row r="93" spans="1:12">
      <c r="A93" s="1"/>
      <c r="B93" s="19" t="s">
        <v>782</v>
      </c>
      <c r="C93" s="19" t="s">
        <v>783</v>
      </c>
      <c r="D93" s="19"/>
      <c r="E93" s="1"/>
      <c r="F93" s="19" t="s">
        <v>784</v>
      </c>
      <c r="G93" s="19" t="s">
        <v>785</v>
      </c>
      <c r="H93" s="19"/>
      <c r="I93" s="1"/>
      <c r="J93" s="19" t="s">
        <v>776</v>
      </c>
      <c r="K93" s="19" t="s">
        <v>189</v>
      </c>
      <c r="L93" s="1"/>
    </row>
    <row r="94" spans="1:12">
      <c r="A94" s="1"/>
      <c r="B94" s="19" t="s">
        <v>786</v>
      </c>
      <c r="C94" s="19" t="s">
        <v>787</v>
      </c>
      <c r="D94" s="19"/>
      <c r="E94" s="1"/>
      <c r="F94" s="19" t="s">
        <v>788</v>
      </c>
      <c r="G94" s="19" t="s">
        <v>789</v>
      </c>
      <c r="H94" s="19"/>
      <c r="I94" s="1"/>
      <c r="J94" s="19" t="s">
        <v>790</v>
      </c>
      <c r="K94" s="19" t="s">
        <v>791</v>
      </c>
      <c r="L94" s="1"/>
    </row>
    <row r="95" spans="1:12">
      <c r="A95" s="1"/>
      <c r="B95" s="19" t="s">
        <v>792</v>
      </c>
      <c r="C95" s="19" t="s">
        <v>373</v>
      </c>
      <c r="D95" s="19"/>
      <c r="E95" s="1"/>
      <c r="F95" s="19" t="s">
        <v>793</v>
      </c>
      <c r="G95" s="19" t="s">
        <v>794</v>
      </c>
      <c r="H95" s="19"/>
      <c r="I95" s="1"/>
      <c r="J95" s="19" t="s">
        <v>795</v>
      </c>
      <c r="K95" s="19" t="s">
        <v>796</v>
      </c>
      <c r="L95" s="1"/>
    </row>
    <row r="96" spans="1:12">
      <c r="A96" s="1"/>
      <c r="B96" s="19" t="s">
        <v>797</v>
      </c>
      <c r="C96" s="19" t="s">
        <v>798</v>
      </c>
      <c r="D96" s="19"/>
      <c r="E96" s="1"/>
      <c r="F96" s="19" t="s">
        <v>799</v>
      </c>
      <c r="G96" s="19" t="s">
        <v>800</v>
      </c>
      <c r="H96" s="19"/>
      <c r="I96" s="1"/>
      <c r="J96" s="19" t="s">
        <v>801</v>
      </c>
      <c r="K96" s="19" t="s">
        <v>802</v>
      </c>
      <c r="L96" s="1"/>
    </row>
    <row r="97" spans="1:12">
      <c r="A97" s="1"/>
      <c r="B97" s="19" t="s">
        <v>803</v>
      </c>
      <c r="C97" s="19" t="s">
        <v>398</v>
      </c>
      <c r="D97" s="19"/>
      <c r="E97" s="1"/>
      <c r="F97" s="19" t="s">
        <v>804</v>
      </c>
      <c r="G97" s="19" t="s">
        <v>805</v>
      </c>
      <c r="H97" s="19"/>
      <c r="I97" s="1"/>
      <c r="J97" s="19" t="s">
        <v>806</v>
      </c>
      <c r="K97" s="19" t="s">
        <v>807</v>
      </c>
      <c r="L97" s="1"/>
    </row>
    <row r="98" spans="1:12">
      <c r="A98" s="1"/>
      <c r="B98" s="19" t="s">
        <v>808</v>
      </c>
      <c r="C98" s="19" t="s">
        <v>809</v>
      </c>
      <c r="D98" s="19"/>
      <c r="E98" s="1"/>
      <c r="F98" s="19" t="s">
        <v>810</v>
      </c>
      <c r="G98" s="19" t="s">
        <v>811</v>
      </c>
      <c r="H98" s="19"/>
      <c r="I98" s="1"/>
      <c r="J98" s="19" t="s">
        <v>812</v>
      </c>
      <c r="K98" s="19" t="s">
        <v>813</v>
      </c>
      <c r="L98" s="1"/>
    </row>
    <row r="99" spans="1:12">
      <c r="A99" s="1"/>
      <c r="B99" s="19" t="s">
        <v>814</v>
      </c>
      <c r="C99" s="19" t="s">
        <v>273</v>
      </c>
      <c r="D99" s="19"/>
      <c r="E99" s="1"/>
      <c r="F99" s="19" t="s">
        <v>373</v>
      </c>
      <c r="G99" s="19" t="s">
        <v>815</v>
      </c>
      <c r="H99" s="19"/>
      <c r="I99" s="1"/>
      <c r="J99" s="19" t="s">
        <v>816</v>
      </c>
      <c r="K99" s="19" t="s">
        <v>817</v>
      </c>
      <c r="L99" s="1"/>
    </row>
    <row r="100" spans="1:12">
      <c r="A100" s="1"/>
      <c r="B100" s="19" t="s">
        <v>818</v>
      </c>
      <c r="C100" s="19" t="s">
        <v>819</v>
      </c>
      <c r="D100" s="19"/>
      <c r="E100" s="1"/>
      <c r="F100" s="19" t="s">
        <v>820</v>
      </c>
      <c r="G100" s="19" t="s">
        <v>821</v>
      </c>
      <c r="H100" s="19"/>
      <c r="I100" s="1"/>
      <c r="J100" s="19" t="s">
        <v>822</v>
      </c>
      <c r="K100" s="19" t="s">
        <v>823</v>
      </c>
      <c r="L100" s="1"/>
    </row>
    <row r="101" spans="1:12">
      <c r="A101" s="1"/>
      <c r="B101" s="19" t="s">
        <v>824</v>
      </c>
      <c r="C101" s="19" t="s">
        <v>825</v>
      </c>
      <c r="D101" s="19"/>
      <c r="E101" s="1"/>
      <c r="F101" s="19" t="s">
        <v>826</v>
      </c>
      <c r="G101" s="19" t="s">
        <v>827</v>
      </c>
      <c r="H101" s="19"/>
      <c r="I101" s="1"/>
      <c r="J101" s="19" t="s">
        <v>828</v>
      </c>
      <c r="K101" s="19" t="s">
        <v>829</v>
      </c>
      <c r="L101" s="1"/>
    </row>
    <row r="102" spans="1:12">
      <c r="A102" s="1"/>
      <c r="B102" s="19" t="s">
        <v>317</v>
      </c>
      <c r="C102" s="19" t="s">
        <v>830</v>
      </c>
      <c r="D102" s="19"/>
      <c r="E102" s="1"/>
      <c r="F102" s="19" t="s">
        <v>831</v>
      </c>
      <c r="G102" s="19" t="s">
        <v>832</v>
      </c>
      <c r="H102" s="19"/>
      <c r="I102" s="1"/>
      <c r="J102" s="19" t="s">
        <v>749</v>
      </c>
      <c r="K102" s="19" t="s">
        <v>833</v>
      </c>
      <c r="L102" s="1"/>
    </row>
    <row r="103" spans="1:12">
      <c r="A103" s="1"/>
      <c r="B103" s="19" t="s">
        <v>834</v>
      </c>
      <c r="C103" s="19" t="s">
        <v>835</v>
      </c>
      <c r="D103" s="19"/>
      <c r="E103" s="1"/>
      <c r="F103" s="19" t="s">
        <v>774</v>
      </c>
      <c r="G103" s="19" t="s">
        <v>836</v>
      </c>
      <c r="H103" s="19"/>
      <c r="I103" s="1"/>
      <c r="J103" s="19" t="s">
        <v>837</v>
      </c>
      <c r="K103" s="19" t="s">
        <v>838</v>
      </c>
      <c r="L103" s="1"/>
    </row>
    <row r="104" spans="1:12">
      <c r="A104" s="1"/>
      <c r="B104" s="19" t="s">
        <v>839</v>
      </c>
      <c r="C104" s="19" t="s">
        <v>204</v>
      </c>
      <c r="D104" s="19"/>
      <c r="E104" s="1"/>
      <c r="F104" s="19" t="s">
        <v>840</v>
      </c>
      <c r="G104" s="19" t="s">
        <v>841</v>
      </c>
      <c r="H104" s="19"/>
      <c r="I104" s="1"/>
      <c r="J104" s="19" t="s">
        <v>842</v>
      </c>
      <c r="K104" s="19" t="s">
        <v>843</v>
      </c>
      <c r="L104" s="1"/>
    </row>
    <row r="105" spans="1:12">
      <c r="A105" s="1"/>
      <c r="B105" s="19" t="s">
        <v>844</v>
      </c>
      <c r="C105" s="19" t="s">
        <v>845</v>
      </c>
      <c r="D105" s="19"/>
      <c r="E105" s="1"/>
      <c r="F105" s="19" t="s">
        <v>846</v>
      </c>
      <c r="G105" s="19" t="s">
        <v>847</v>
      </c>
      <c r="H105" s="19"/>
      <c r="I105" s="1"/>
      <c r="J105" s="19" t="s">
        <v>848</v>
      </c>
      <c r="K105" s="19" t="s">
        <v>849</v>
      </c>
      <c r="L105" s="1"/>
    </row>
    <row r="106" spans="1:12">
      <c r="A106" s="1"/>
      <c r="B106" s="19" t="s">
        <v>850</v>
      </c>
      <c r="C106" s="19" t="s">
        <v>851</v>
      </c>
      <c r="D106" s="19"/>
      <c r="E106" s="1"/>
      <c r="F106" s="19" t="s">
        <v>852</v>
      </c>
      <c r="G106" s="19" t="s">
        <v>853</v>
      </c>
      <c r="H106" s="19"/>
      <c r="I106" s="1"/>
      <c r="J106" s="19" t="s">
        <v>854</v>
      </c>
      <c r="K106" s="19" t="s">
        <v>6</v>
      </c>
      <c r="L106" s="1"/>
    </row>
    <row r="107" spans="1:12">
      <c r="A107" s="1"/>
      <c r="B107" s="19" t="s">
        <v>855</v>
      </c>
      <c r="C107" s="19" t="s">
        <v>434</v>
      </c>
      <c r="D107" s="19"/>
      <c r="E107" s="1"/>
      <c r="F107" s="19" t="s">
        <v>856</v>
      </c>
      <c r="G107" s="19" t="s">
        <v>857</v>
      </c>
      <c r="H107" s="19"/>
      <c r="I107" s="1"/>
      <c r="J107" s="19" t="s">
        <v>858</v>
      </c>
      <c r="K107" s="19" t="s">
        <v>859</v>
      </c>
      <c r="L107" s="1"/>
    </row>
    <row r="108" spans="1:12">
      <c r="A108" s="1"/>
      <c r="B108" s="19" t="s">
        <v>860</v>
      </c>
      <c r="C108" s="19" t="s">
        <v>442</v>
      </c>
      <c r="D108" s="19"/>
      <c r="E108" s="1"/>
      <c r="F108" s="19" t="s">
        <v>861</v>
      </c>
      <c r="G108" s="19" t="s">
        <v>862</v>
      </c>
      <c r="H108" s="19"/>
      <c r="I108" s="1"/>
      <c r="J108" s="19" t="s">
        <v>863</v>
      </c>
      <c r="K108" s="19" t="s">
        <v>864</v>
      </c>
      <c r="L108" s="1"/>
    </row>
    <row r="109" spans="1:12">
      <c r="A109" s="1"/>
      <c r="B109" s="19" t="s">
        <v>865</v>
      </c>
      <c r="C109" s="19" t="s">
        <v>866</v>
      </c>
      <c r="D109" s="19"/>
      <c r="E109" s="1"/>
      <c r="F109" s="19" t="s">
        <v>867</v>
      </c>
      <c r="G109" s="19" t="s">
        <v>868</v>
      </c>
      <c r="H109" s="19"/>
      <c r="I109" s="1"/>
      <c r="J109" s="19" t="s">
        <v>255</v>
      </c>
      <c r="K109" s="19" t="s">
        <v>435</v>
      </c>
      <c r="L109" s="1"/>
    </row>
    <row r="110" spans="1:12">
      <c r="A110" s="1"/>
      <c r="B110" s="19" t="s">
        <v>869</v>
      </c>
      <c r="C110" s="19" t="s">
        <v>449</v>
      </c>
      <c r="D110" s="19"/>
      <c r="E110" s="1"/>
      <c r="F110" s="19" t="s">
        <v>870</v>
      </c>
      <c r="G110" s="19" t="s">
        <v>871</v>
      </c>
      <c r="H110" s="19"/>
      <c r="I110" s="1"/>
      <c r="J110" s="19" t="s">
        <v>174</v>
      </c>
      <c r="K110" s="19" t="s">
        <v>872</v>
      </c>
      <c r="L110" s="1"/>
    </row>
    <row r="111" spans="1:12">
      <c r="A111" s="1"/>
      <c r="B111" s="19" t="s">
        <v>873</v>
      </c>
      <c r="C111" s="19" t="s">
        <v>457</v>
      </c>
      <c r="D111" s="19"/>
      <c r="E111" s="1"/>
      <c r="F111" s="19" t="s">
        <v>874</v>
      </c>
      <c r="G111" s="19" t="s">
        <v>875</v>
      </c>
      <c r="H111" s="19"/>
      <c r="I111" s="1"/>
      <c r="J111" s="19" t="s">
        <v>335</v>
      </c>
      <c r="K111" s="19" t="s">
        <v>876</v>
      </c>
      <c r="L111" s="1"/>
    </row>
    <row r="112" spans="1:12">
      <c r="A112" s="1"/>
      <c r="B112" s="19" t="s">
        <v>877</v>
      </c>
      <c r="C112" s="19" t="s">
        <v>878</v>
      </c>
      <c r="D112" s="19"/>
      <c r="E112" s="1"/>
      <c r="F112" s="19" t="s">
        <v>879</v>
      </c>
      <c r="G112" s="19" t="s">
        <v>880</v>
      </c>
      <c r="H112" s="19"/>
      <c r="I112" s="1"/>
      <c r="J112" s="19" t="s">
        <v>493</v>
      </c>
      <c r="K112" s="19" t="s">
        <v>881</v>
      </c>
      <c r="L112" s="1"/>
    </row>
    <row r="113" spans="1:12">
      <c r="A113" s="1"/>
      <c r="B113" s="19" t="s">
        <v>882</v>
      </c>
      <c r="C113" s="19" t="s">
        <v>883</v>
      </c>
      <c r="D113" s="19"/>
      <c r="E113" s="1"/>
      <c r="F113" s="19" t="s">
        <v>884</v>
      </c>
      <c r="G113" s="19" t="s">
        <v>885</v>
      </c>
      <c r="H113" s="19"/>
      <c r="I113" s="1"/>
      <c r="J113" s="19" t="s">
        <v>183</v>
      </c>
      <c r="K113" s="19" t="s">
        <v>886</v>
      </c>
      <c r="L113" s="1"/>
    </row>
    <row r="114" spans="1:12">
      <c r="A114" s="1"/>
      <c r="B114" s="19" t="s">
        <v>887</v>
      </c>
      <c r="C114" s="19" t="s">
        <v>888</v>
      </c>
      <c r="D114" s="19"/>
      <c r="E114" s="1"/>
      <c r="F114" s="19" t="s">
        <v>889</v>
      </c>
      <c r="G114" s="19" t="s">
        <v>890</v>
      </c>
      <c r="H114" s="19"/>
      <c r="I114" s="1"/>
      <c r="J114" s="19" t="s">
        <v>763</v>
      </c>
      <c r="K114" s="19" t="s">
        <v>891</v>
      </c>
      <c r="L114" s="1"/>
    </row>
    <row r="115" spans="1:12">
      <c r="A115" s="1"/>
      <c r="B115" s="19" t="s">
        <v>892</v>
      </c>
      <c r="C115" s="19" t="s">
        <v>893</v>
      </c>
      <c r="D115" s="19"/>
      <c r="E115" s="1"/>
      <c r="F115" s="19" t="s">
        <v>894</v>
      </c>
      <c r="G115" s="19" t="s">
        <v>895</v>
      </c>
      <c r="H115" s="19"/>
      <c r="I115" s="1"/>
      <c r="J115" s="19" t="s">
        <v>368</v>
      </c>
      <c r="K115" s="19" t="s">
        <v>896</v>
      </c>
      <c r="L115" s="1"/>
    </row>
    <row r="116" spans="1:12">
      <c r="A116" s="1"/>
      <c r="B116" s="19" t="s">
        <v>897</v>
      </c>
      <c r="C116" s="19" t="s">
        <v>898</v>
      </c>
      <c r="D116" s="19"/>
      <c r="E116" s="1"/>
      <c r="F116" s="19" t="s">
        <v>899</v>
      </c>
      <c r="G116" s="19" t="s">
        <v>900</v>
      </c>
      <c r="H116" s="19"/>
      <c r="I116" s="1"/>
      <c r="J116" s="19" t="s">
        <v>308</v>
      </c>
      <c r="K116" s="19" t="s">
        <v>901</v>
      </c>
      <c r="L116" s="1"/>
    </row>
    <row r="117" spans="1:12">
      <c r="A117" s="1"/>
      <c r="B117" s="19" t="s">
        <v>629</v>
      </c>
      <c r="C117" s="19" t="s">
        <v>902</v>
      </c>
      <c r="D117" s="19"/>
      <c r="E117" s="1"/>
      <c r="F117" s="19" t="s">
        <v>903</v>
      </c>
      <c r="G117" s="19" t="s">
        <v>904</v>
      </c>
      <c r="H117" s="19"/>
      <c r="I117" s="1"/>
      <c r="J117" s="19" t="s">
        <v>273</v>
      </c>
      <c r="K117" s="19" t="s">
        <v>905</v>
      </c>
      <c r="L117" s="1"/>
    </row>
    <row r="118" spans="1:12">
      <c r="A118" s="1"/>
      <c r="B118" s="19" t="s">
        <v>906</v>
      </c>
      <c r="C118" s="19" t="s">
        <v>907</v>
      </c>
      <c r="D118" s="19"/>
      <c r="E118" s="1"/>
      <c r="F118" s="19" t="s">
        <v>908</v>
      </c>
      <c r="G118" s="19" t="s">
        <v>909</v>
      </c>
      <c r="H118" s="19"/>
      <c r="I118" s="1"/>
      <c r="J118" s="19" t="s">
        <v>264</v>
      </c>
      <c r="K118" s="19" t="s">
        <v>910</v>
      </c>
      <c r="L118" s="1"/>
    </row>
    <row r="119" spans="1:12">
      <c r="A119" s="1"/>
      <c r="B119" s="19" t="s">
        <v>911</v>
      </c>
      <c r="C119" s="19" t="s">
        <v>912</v>
      </c>
      <c r="D119" s="19"/>
      <c r="E119" s="1"/>
      <c r="F119" s="19" t="s">
        <v>913</v>
      </c>
      <c r="G119" s="19" t="s">
        <v>914</v>
      </c>
      <c r="H119" s="19"/>
      <c r="I119" s="1"/>
      <c r="J119" s="19" t="s">
        <v>421</v>
      </c>
      <c r="K119" s="19" t="s">
        <v>481</v>
      </c>
      <c r="L119" s="1"/>
    </row>
    <row r="120" spans="1:12">
      <c r="A120" s="1"/>
      <c r="B120" s="19" t="s">
        <v>915</v>
      </c>
      <c r="C120" s="19" t="s">
        <v>470</v>
      </c>
      <c r="D120" s="19"/>
      <c r="E120" s="1"/>
      <c r="F120" s="19" t="s">
        <v>916</v>
      </c>
      <c r="G120" s="19" t="s">
        <v>917</v>
      </c>
      <c r="H120" s="19"/>
      <c r="I120" s="1"/>
      <c r="J120" s="19" t="s">
        <v>14</v>
      </c>
      <c r="K120" s="19" t="s">
        <v>918</v>
      </c>
      <c r="L120" s="1"/>
    </row>
    <row r="121" spans="1:12">
      <c r="A121" s="1"/>
      <c r="B121" s="19" t="s">
        <v>919</v>
      </c>
      <c r="C121" s="19" t="s">
        <v>920</v>
      </c>
      <c r="D121" s="19"/>
      <c r="E121" s="1"/>
      <c r="F121" s="19" t="s">
        <v>921</v>
      </c>
      <c r="G121" s="19" t="s">
        <v>922</v>
      </c>
      <c r="H121" s="19"/>
      <c r="I121" s="1"/>
      <c r="J121" s="19" t="s">
        <v>884</v>
      </c>
      <c r="K121" s="19" t="s">
        <v>923</v>
      </c>
      <c r="L121" s="1"/>
    </row>
    <row r="122" spans="1:12">
      <c r="A122" s="1"/>
      <c r="B122" s="19" t="s">
        <v>924</v>
      </c>
      <c r="C122" s="19" t="s">
        <v>544</v>
      </c>
      <c r="D122" s="19"/>
      <c r="E122" s="1"/>
      <c r="F122" s="19" t="s">
        <v>925</v>
      </c>
      <c r="G122" s="19" t="s">
        <v>926</v>
      </c>
      <c r="H122" s="19"/>
      <c r="I122" s="1"/>
      <c r="J122" s="1" t="s">
        <v>290</v>
      </c>
      <c r="K122" s="19" t="s">
        <v>927</v>
      </c>
      <c r="L122" s="1"/>
    </row>
    <row r="123" spans="1:12">
      <c r="A123" s="1"/>
      <c r="B123" s="19" t="s">
        <v>928</v>
      </c>
      <c r="C123" s="19" t="s">
        <v>929</v>
      </c>
      <c r="D123" s="19"/>
      <c r="E123" s="1"/>
      <c r="F123" s="19" t="s">
        <v>488</v>
      </c>
      <c r="G123" s="19" t="s">
        <v>930</v>
      </c>
      <c r="H123" s="19"/>
      <c r="I123" s="1"/>
      <c r="J123" s="1" t="s">
        <v>541</v>
      </c>
      <c r="K123" s="19" t="s">
        <v>931</v>
      </c>
      <c r="L123" s="1"/>
    </row>
    <row r="124" spans="1:12">
      <c r="A124" s="1"/>
      <c r="B124" s="19" t="s">
        <v>932</v>
      </c>
      <c r="C124" s="19" t="s">
        <v>933</v>
      </c>
      <c r="D124" s="19"/>
      <c r="E124" s="1"/>
      <c r="F124" s="19" t="s">
        <v>934</v>
      </c>
      <c r="G124" s="19" t="s">
        <v>935</v>
      </c>
      <c r="H124" s="19"/>
      <c r="I124" s="1"/>
      <c r="J124" s="1" t="s">
        <v>229</v>
      </c>
      <c r="K124" s="19" t="s">
        <v>936</v>
      </c>
      <c r="L124" s="1"/>
    </row>
    <row r="125" spans="1:12">
      <c r="A125" s="1"/>
      <c r="B125" s="19" t="s">
        <v>937</v>
      </c>
      <c r="C125" s="19" t="s">
        <v>938</v>
      </c>
      <c r="D125" s="19"/>
      <c r="E125" s="1"/>
      <c r="F125" s="19" t="s">
        <v>939</v>
      </c>
      <c r="G125" s="19" t="s">
        <v>940</v>
      </c>
      <c r="H125" s="19"/>
      <c r="I125" s="1"/>
      <c r="J125" s="1" t="s">
        <v>228</v>
      </c>
      <c r="K125" s="19" t="s">
        <v>225</v>
      </c>
      <c r="L125" s="1"/>
    </row>
    <row r="126" spans="1:12">
      <c r="A126" s="1"/>
      <c r="B126" s="19" t="s">
        <v>941</v>
      </c>
      <c r="C126" s="19" t="s">
        <v>942</v>
      </c>
      <c r="D126" s="19"/>
      <c r="E126" s="1"/>
      <c r="F126" s="19" t="s">
        <v>943</v>
      </c>
      <c r="G126" s="19" t="s">
        <v>944</v>
      </c>
      <c r="H126" s="19"/>
      <c r="I126" s="1"/>
      <c r="J126" s="1" t="s">
        <v>412</v>
      </c>
      <c r="K126" s="19" t="s">
        <v>945</v>
      </c>
      <c r="L126" s="1"/>
    </row>
    <row r="127" spans="1:12">
      <c r="A127" s="1"/>
      <c r="B127" s="19" t="s">
        <v>946</v>
      </c>
      <c r="C127" s="19" t="s">
        <v>947</v>
      </c>
      <c r="D127" s="19"/>
      <c r="E127" s="1"/>
      <c r="F127" s="19" t="s">
        <v>948</v>
      </c>
      <c r="G127" s="19" t="s">
        <v>949</v>
      </c>
      <c r="H127" s="19"/>
      <c r="I127" s="1"/>
      <c r="J127" s="1" t="s">
        <v>352</v>
      </c>
      <c r="K127" s="19" t="s">
        <v>950</v>
      </c>
      <c r="L127" s="1"/>
    </row>
    <row r="128" spans="1:12">
      <c r="A128" s="1"/>
      <c r="B128" s="19" t="s">
        <v>951</v>
      </c>
      <c r="C128" s="19" t="s">
        <v>630</v>
      </c>
      <c r="D128" s="19"/>
      <c r="E128" s="1"/>
      <c r="F128" s="19" t="s">
        <v>952</v>
      </c>
      <c r="G128" s="19" t="s">
        <v>953</v>
      </c>
      <c r="H128" s="19"/>
      <c r="I128" s="1"/>
      <c r="J128" s="1" t="s">
        <v>175</v>
      </c>
      <c r="K128" s="19" t="s">
        <v>476</v>
      </c>
      <c r="L128" s="1"/>
    </row>
    <row r="129" spans="1:12">
      <c r="A129" s="1"/>
      <c r="B129" s="19" t="s">
        <v>509</v>
      </c>
      <c r="C129" s="19" t="s">
        <v>651</v>
      </c>
      <c r="D129" s="19"/>
      <c r="E129" s="1"/>
      <c r="F129" s="19" t="s">
        <v>954</v>
      </c>
      <c r="G129" s="19" t="s">
        <v>955</v>
      </c>
      <c r="H129" s="19"/>
      <c r="I129" s="1"/>
      <c r="J129" s="1" t="s">
        <v>608</v>
      </c>
      <c r="K129" s="19" t="s">
        <v>956</v>
      </c>
      <c r="L129" s="1"/>
    </row>
    <row r="130" spans="1:12">
      <c r="A130" s="1"/>
      <c r="B130" s="19" t="s">
        <v>957</v>
      </c>
      <c r="C130" s="19" t="s">
        <v>958</v>
      </c>
      <c r="D130" s="19"/>
      <c r="E130" s="1"/>
      <c r="F130" s="19" t="s">
        <v>959</v>
      </c>
      <c r="G130" s="19" t="s">
        <v>960</v>
      </c>
      <c r="H130" s="19"/>
      <c r="I130" s="1"/>
      <c r="J130" s="1" t="s">
        <v>211</v>
      </c>
      <c r="K130" s="19" t="s">
        <v>961</v>
      </c>
      <c r="L130" s="1"/>
    </row>
    <row r="131" spans="1:12">
      <c r="A131" s="1"/>
      <c r="B131" s="19" t="s">
        <v>962</v>
      </c>
      <c r="C131" s="19" t="s">
        <v>963</v>
      </c>
      <c r="D131" s="19"/>
      <c r="E131" s="1"/>
      <c r="F131" s="19" t="s">
        <v>964</v>
      </c>
      <c r="G131" s="19" t="s">
        <v>965</v>
      </c>
      <c r="H131" s="19"/>
      <c r="I131" s="1"/>
      <c r="J131" s="1" t="s">
        <v>334</v>
      </c>
      <c r="K131" s="19" t="s">
        <v>966</v>
      </c>
      <c r="L131" s="1"/>
    </row>
    <row r="132" spans="1:12">
      <c r="A132" s="1"/>
      <c r="B132" s="19" t="s">
        <v>967</v>
      </c>
      <c r="C132" s="19" t="s">
        <v>968</v>
      </c>
      <c r="D132" s="19"/>
      <c r="E132" s="1"/>
      <c r="F132" s="19" t="s">
        <v>969</v>
      </c>
      <c r="G132" s="19" t="s">
        <v>970</v>
      </c>
      <c r="H132" s="19"/>
      <c r="I132" s="1"/>
      <c r="J132" s="1" t="s">
        <v>971</v>
      </c>
      <c r="K132" s="19" t="s">
        <v>972</v>
      </c>
      <c r="L132" s="1"/>
    </row>
    <row r="133" spans="1:12">
      <c r="A133" s="1"/>
      <c r="B133" s="19" t="s">
        <v>973</v>
      </c>
      <c r="C133" s="19" t="s">
        <v>974</v>
      </c>
      <c r="D133" s="19"/>
      <c r="E133" s="1"/>
      <c r="F133" s="19" t="s">
        <v>975</v>
      </c>
      <c r="G133" s="19" t="s">
        <v>976</v>
      </c>
      <c r="H133" s="19"/>
      <c r="I133" s="1"/>
      <c r="J133" s="1" t="s">
        <v>201</v>
      </c>
      <c r="K133" s="19" t="s">
        <v>977</v>
      </c>
      <c r="L133" s="1"/>
    </row>
    <row r="134" spans="1:12">
      <c r="A134" s="1"/>
      <c r="B134" s="19" t="s">
        <v>978</v>
      </c>
      <c r="C134" s="19" t="s">
        <v>979</v>
      </c>
      <c r="D134" s="19"/>
      <c r="E134" s="1"/>
      <c r="F134" s="19" t="s">
        <v>980</v>
      </c>
      <c r="G134" s="19" t="s">
        <v>981</v>
      </c>
      <c r="H134" s="19"/>
      <c r="I134" s="1"/>
      <c r="J134" s="1" t="s">
        <v>982</v>
      </c>
      <c r="K134" s="19" t="s">
        <v>983</v>
      </c>
      <c r="L134" s="1"/>
    </row>
    <row r="135" spans="1:12">
      <c r="A135" s="1"/>
      <c r="B135" s="19" t="s">
        <v>984</v>
      </c>
      <c r="C135" s="19" t="s">
        <v>258</v>
      </c>
      <c r="D135" s="19"/>
      <c r="E135" s="1"/>
      <c r="F135" s="19" t="s">
        <v>985</v>
      </c>
      <c r="G135" s="19" t="s">
        <v>986</v>
      </c>
      <c r="H135" s="19"/>
      <c r="I135" s="1"/>
      <c r="J135" s="1" t="s">
        <v>856</v>
      </c>
      <c r="K135" s="19" t="s">
        <v>987</v>
      </c>
      <c r="L135" s="1"/>
    </row>
    <row r="136" spans="1:12">
      <c r="A136" s="1"/>
      <c r="B136" s="19" t="s">
        <v>988</v>
      </c>
      <c r="C136" s="19" t="s">
        <v>989</v>
      </c>
      <c r="D136" s="19"/>
      <c r="E136" s="1"/>
      <c r="F136" s="19" t="s">
        <v>990</v>
      </c>
      <c r="G136" s="19" t="s">
        <v>991</v>
      </c>
      <c r="H136" s="19"/>
      <c r="I136" s="1"/>
      <c r="J136" s="1" t="s">
        <v>454</v>
      </c>
      <c r="K136" s="19" t="s">
        <v>992</v>
      </c>
      <c r="L136" s="1"/>
    </row>
    <row r="137" spans="1:12">
      <c r="A137" s="1"/>
      <c r="B137" s="19" t="s">
        <v>993</v>
      </c>
      <c r="C137" s="19" t="s">
        <v>677</v>
      </c>
      <c r="D137" s="19"/>
      <c r="E137" s="1"/>
      <c r="F137" s="19" t="s">
        <v>994</v>
      </c>
      <c r="G137" s="19" t="s">
        <v>995</v>
      </c>
      <c r="H137" s="19"/>
      <c r="I137" s="1"/>
      <c r="J137" s="1" t="s">
        <v>281</v>
      </c>
      <c r="K137" s="19" t="s">
        <v>996</v>
      </c>
      <c r="L137" s="1"/>
    </row>
    <row r="138" spans="1:12">
      <c r="A138" s="1"/>
      <c r="B138" s="19" t="s">
        <v>997</v>
      </c>
      <c r="C138" s="19" t="s">
        <v>682</v>
      </c>
      <c r="D138" s="19"/>
      <c r="E138" s="1"/>
      <c r="F138" s="19" t="s">
        <v>998</v>
      </c>
      <c r="G138" s="19" t="s">
        <v>999</v>
      </c>
      <c r="H138" s="19"/>
      <c r="I138" s="1"/>
      <c r="J138" s="1" t="s">
        <v>237</v>
      </c>
      <c r="K138" s="19" t="s">
        <v>1000</v>
      </c>
      <c r="L138" s="1"/>
    </row>
    <row r="139" spans="1:12">
      <c r="A139" s="1"/>
      <c r="B139" s="19" t="s">
        <v>1001</v>
      </c>
      <c r="C139" s="19" t="s">
        <v>1002</v>
      </c>
      <c r="D139" s="19"/>
      <c r="E139" s="1"/>
      <c r="F139" s="19" t="s">
        <v>374</v>
      </c>
      <c r="G139" s="19" t="s">
        <v>1003</v>
      </c>
      <c r="H139" s="19"/>
      <c r="I139" s="1"/>
      <c r="J139" s="1" t="s">
        <v>210</v>
      </c>
      <c r="K139" s="19" t="s">
        <v>1004</v>
      </c>
      <c r="L139" s="1"/>
    </row>
    <row r="140" spans="1:12">
      <c r="A140" s="1"/>
      <c r="B140" s="19" t="s">
        <v>1005</v>
      </c>
      <c r="C140" s="19" t="s">
        <v>1006</v>
      </c>
      <c r="D140" s="19"/>
      <c r="E140" s="1"/>
      <c r="F140" s="19" t="s">
        <v>1007</v>
      </c>
      <c r="G140" s="19" t="s">
        <v>1008</v>
      </c>
      <c r="H140" s="19"/>
      <c r="I140" s="1"/>
      <c r="J140" s="1" t="s">
        <v>193</v>
      </c>
      <c r="K140" s="19" t="s">
        <v>1009</v>
      </c>
      <c r="L140" s="1"/>
    </row>
    <row r="141" spans="1:12">
      <c r="A141" s="1"/>
      <c r="B141" s="19" t="s">
        <v>1010</v>
      </c>
      <c r="C141" s="19" t="s">
        <v>1011</v>
      </c>
      <c r="D141" s="19"/>
      <c r="E141" s="1"/>
      <c r="F141" s="19" t="s">
        <v>1012</v>
      </c>
      <c r="G141" s="19" t="s">
        <v>1013</v>
      </c>
      <c r="H141" s="19"/>
      <c r="I141" s="1"/>
      <c r="J141" s="1" t="s">
        <v>220</v>
      </c>
      <c r="K141" s="19" t="s">
        <v>678</v>
      </c>
      <c r="L141" s="1"/>
    </row>
    <row r="142" spans="1:12">
      <c r="A142" s="1"/>
      <c r="B142" s="19" t="s">
        <v>1014</v>
      </c>
      <c r="C142" s="19" t="s">
        <v>1015</v>
      </c>
      <c r="D142" s="19"/>
      <c r="E142" s="1"/>
      <c r="F142" s="19" t="s">
        <v>1016</v>
      </c>
      <c r="G142" s="19" t="s">
        <v>1017</v>
      </c>
      <c r="H142" s="19"/>
      <c r="I142" s="1"/>
      <c r="J142" s="1" t="s">
        <v>870</v>
      </c>
      <c r="K142" s="19" t="s">
        <v>1018</v>
      </c>
      <c r="L142" s="1"/>
    </row>
    <row r="143" spans="1:12">
      <c r="A143" s="1"/>
      <c r="B143" s="19" t="s">
        <v>1019</v>
      </c>
      <c r="C143" s="19" t="s">
        <v>1020</v>
      </c>
      <c r="D143" s="19"/>
      <c r="E143" s="1"/>
      <c r="F143" s="19" t="s">
        <v>1021</v>
      </c>
      <c r="G143" s="19" t="s">
        <v>1022</v>
      </c>
      <c r="H143" s="19"/>
      <c r="I143" s="1"/>
      <c r="J143" s="1" t="s">
        <v>318</v>
      </c>
      <c r="K143" s="19" t="s">
        <v>1023</v>
      </c>
      <c r="L143" s="1"/>
    </row>
    <row r="144" spans="1:12">
      <c r="A144" s="1"/>
      <c r="B144" s="19" t="s">
        <v>780</v>
      </c>
      <c r="C144" s="19" t="s">
        <v>1024</v>
      </c>
      <c r="D144" s="19"/>
      <c r="E144" s="1"/>
      <c r="F144" s="19" t="s">
        <v>1025</v>
      </c>
      <c r="G144" s="19" t="s">
        <v>1026</v>
      </c>
      <c r="H144" s="19"/>
      <c r="I144" s="1"/>
      <c r="J144" s="1" t="s">
        <v>718</v>
      </c>
      <c r="K144" s="19" t="s">
        <v>234</v>
      </c>
      <c r="L144" s="1"/>
    </row>
    <row r="145" spans="1:12">
      <c r="A145" s="1"/>
      <c r="B145" s="19" t="s">
        <v>1027</v>
      </c>
      <c r="C145" s="19" t="s">
        <v>731</v>
      </c>
      <c r="D145" s="19"/>
      <c r="E145" s="1"/>
      <c r="F145" s="19" t="s">
        <v>1028</v>
      </c>
      <c r="G145" s="19" t="s">
        <v>1029</v>
      </c>
      <c r="H145" s="19"/>
      <c r="I145" s="1"/>
      <c r="J145" s="1" t="s">
        <v>921</v>
      </c>
      <c r="K145" s="19" t="s">
        <v>1030</v>
      </c>
      <c r="L145" s="1"/>
    </row>
    <row r="146" spans="1:12">
      <c r="A146" s="1"/>
      <c r="B146" s="19" t="s">
        <v>991</v>
      </c>
      <c r="C146" s="19" t="s">
        <v>1031</v>
      </c>
      <c r="D146" s="19"/>
      <c r="E146" s="1"/>
      <c r="F146" s="19" t="s">
        <v>1032</v>
      </c>
      <c r="G146" s="19" t="s">
        <v>1033</v>
      </c>
      <c r="H146" s="19"/>
      <c r="I146" s="1"/>
      <c r="J146" s="1" t="s">
        <v>377</v>
      </c>
      <c r="K146" s="19" t="s">
        <v>554</v>
      </c>
      <c r="L146" s="1"/>
    </row>
    <row r="147" spans="1:12">
      <c r="A147" s="1"/>
      <c r="B147" s="19" t="s">
        <v>1034</v>
      </c>
      <c r="C147" s="19" t="s">
        <v>1035</v>
      </c>
      <c r="D147" s="19"/>
      <c r="E147" s="1"/>
      <c r="F147" s="19" t="s">
        <v>1036</v>
      </c>
      <c r="G147" s="1" t="s">
        <v>1037</v>
      </c>
      <c r="H147" s="1"/>
      <c r="I147" s="1"/>
      <c r="J147" s="1" t="s">
        <v>219</v>
      </c>
      <c r="K147" s="19" t="s">
        <v>1038</v>
      </c>
      <c r="L147" s="1"/>
    </row>
    <row r="148" spans="1:12">
      <c r="A148" s="1"/>
      <c r="B148" s="19" t="s">
        <v>1039</v>
      </c>
      <c r="C148" s="19" t="s">
        <v>1040</v>
      </c>
      <c r="D148" s="19"/>
      <c r="E148" s="1"/>
      <c r="F148" s="19" t="s">
        <v>971</v>
      </c>
      <c r="G148" s="1" t="s">
        <v>1041</v>
      </c>
      <c r="H148" s="1"/>
      <c r="I148" s="1"/>
      <c r="J148" s="1" t="s">
        <v>344</v>
      </c>
      <c r="K148" s="19" t="s">
        <v>1042</v>
      </c>
      <c r="L148" s="1"/>
    </row>
    <row r="149" spans="1:12">
      <c r="A149" s="1"/>
      <c r="B149" s="19" t="s">
        <v>1043</v>
      </c>
      <c r="C149" s="19" t="s">
        <v>770</v>
      </c>
      <c r="D149" s="19"/>
      <c r="E149" s="1"/>
      <c r="F149" s="19" t="s">
        <v>1044</v>
      </c>
      <c r="G149" s="1" t="s">
        <v>1045</v>
      </c>
      <c r="H149" s="1"/>
      <c r="I149" s="1"/>
      <c r="J149" s="1" t="s">
        <v>478</v>
      </c>
      <c r="K149" s="19" t="s">
        <v>1046</v>
      </c>
      <c r="L149" s="1"/>
    </row>
    <row r="150" spans="1:12">
      <c r="A150" s="1"/>
      <c r="B150" s="19" t="s">
        <v>1047</v>
      </c>
      <c r="C150" s="19" t="s">
        <v>1048</v>
      </c>
      <c r="D150" s="19"/>
      <c r="E150" s="1"/>
      <c r="F150" s="19" t="s">
        <v>1049</v>
      </c>
      <c r="G150" s="1" t="s">
        <v>1050</v>
      </c>
      <c r="H150" s="1"/>
      <c r="I150" s="1"/>
      <c r="J150" s="1" t="s">
        <v>192</v>
      </c>
      <c r="K150" s="19" t="s">
        <v>552</v>
      </c>
      <c r="L150" s="1"/>
    </row>
    <row r="151" spans="1:12">
      <c r="A151" s="1"/>
      <c r="B151" s="19" t="s">
        <v>1051</v>
      </c>
      <c r="C151" s="19" t="s">
        <v>1052</v>
      </c>
      <c r="D151" s="19"/>
      <c r="E151" s="1"/>
      <c r="F151" s="19" t="s">
        <v>1053</v>
      </c>
      <c r="G151" s="1" t="s">
        <v>1054</v>
      </c>
      <c r="H151" s="1"/>
      <c r="I151" s="1"/>
      <c r="J151" s="1" t="s">
        <v>668</v>
      </c>
      <c r="K151" s="19" t="s">
        <v>1055</v>
      </c>
      <c r="L151" s="1"/>
    </row>
    <row r="152" spans="1:12">
      <c r="A152" s="1"/>
      <c r="B152" s="19" t="s">
        <v>1056</v>
      </c>
      <c r="C152" s="19" t="s">
        <v>1057</v>
      </c>
      <c r="D152" s="19"/>
      <c r="E152" s="1"/>
      <c r="F152" s="19" t="s">
        <v>351</v>
      </c>
      <c r="G152" s="1" t="s">
        <v>1058</v>
      </c>
      <c r="H152" s="1"/>
      <c r="I152" s="1"/>
      <c r="J152" s="1" t="s">
        <v>387</v>
      </c>
      <c r="K152" s="19" t="s">
        <v>1059</v>
      </c>
      <c r="L152" s="1"/>
    </row>
    <row r="153" spans="1:12">
      <c r="A153" s="1"/>
      <c r="B153" s="19" t="s">
        <v>1060</v>
      </c>
      <c r="C153" s="19" t="s">
        <v>775</v>
      </c>
      <c r="D153" s="19"/>
      <c r="E153" s="1"/>
      <c r="F153" s="19" t="s">
        <v>1061</v>
      </c>
      <c r="G153" s="1" t="s">
        <v>1062</v>
      </c>
      <c r="H153" s="1"/>
      <c r="I153" s="1"/>
      <c r="J153" s="1" t="s">
        <v>272</v>
      </c>
      <c r="K153" s="19" t="s">
        <v>1063</v>
      </c>
      <c r="L153" s="1"/>
    </row>
    <row r="154" spans="1:12">
      <c r="A154" s="1"/>
      <c r="B154" s="19" t="s">
        <v>1064</v>
      </c>
      <c r="C154" s="19" t="s">
        <v>1065</v>
      </c>
      <c r="D154" s="19"/>
      <c r="E154" s="1"/>
      <c r="F154" s="19" t="s">
        <v>1066</v>
      </c>
      <c r="G154" s="1" t="s">
        <v>1067</v>
      </c>
      <c r="H154" s="1"/>
      <c r="I154" s="1"/>
      <c r="J154" s="1" t="s">
        <v>1068</v>
      </c>
      <c r="K154" s="19" t="s">
        <v>1069</v>
      </c>
      <c r="L154" s="1"/>
    </row>
    <row r="155" spans="1:12">
      <c r="A155" s="1"/>
      <c r="B155" s="19" t="s">
        <v>1070</v>
      </c>
      <c r="C155" s="19" t="s">
        <v>1071</v>
      </c>
      <c r="D155" s="19"/>
      <c r="E155" s="1"/>
      <c r="F155" s="19" t="s">
        <v>1072</v>
      </c>
      <c r="G155" s="1" t="s">
        <v>1073</v>
      </c>
      <c r="H155" s="1"/>
      <c r="I155" s="1"/>
      <c r="J155" s="1" t="s">
        <v>1036</v>
      </c>
      <c r="K155" s="19" t="s">
        <v>1074</v>
      </c>
      <c r="L155" s="1"/>
    </row>
    <row r="156" spans="1:12">
      <c r="A156" s="1"/>
      <c r="B156" s="19" t="s">
        <v>1075</v>
      </c>
      <c r="C156" s="19" t="s">
        <v>791</v>
      </c>
      <c r="D156" s="19"/>
      <c r="E156" s="1"/>
      <c r="F156" s="19" t="s">
        <v>1076</v>
      </c>
      <c r="G156" s="1" t="s">
        <v>1077</v>
      </c>
      <c r="H156" s="1"/>
      <c r="I156" s="1"/>
      <c r="J156" s="1" t="s">
        <v>291</v>
      </c>
      <c r="K156" s="19" t="s">
        <v>1078</v>
      </c>
      <c r="L156" s="1"/>
    </row>
    <row r="157" spans="1:12">
      <c r="A157" s="1"/>
      <c r="B157" s="19" t="s">
        <v>1079</v>
      </c>
      <c r="C157" s="19" t="s">
        <v>802</v>
      </c>
      <c r="D157" s="19"/>
      <c r="E157" s="1"/>
      <c r="F157" s="19" t="s">
        <v>1080</v>
      </c>
      <c r="G157" s="1" t="s">
        <v>1081</v>
      </c>
      <c r="H157" s="1"/>
      <c r="I157" s="1"/>
      <c r="J157" s="1" t="s">
        <v>184</v>
      </c>
      <c r="K157" s="19" t="s">
        <v>1082</v>
      </c>
      <c r="L157" s="1"/>
    </row>
    <row r="158" spans="1:12">
      <c r="A158" s="1"/>
      <c r="B158" s="19" t="s">
        <v>1083</v>
      </c>
      <c r="C158" s="19" t="s">
        <v>1084</v>
      </c>
      <c r="D158" s="19"/>
      <c r="E158" s="1"/>
      <c r="F158" s="19" t="s">
        <v>1085</v>
      </c>
      <c r="G158" s="1" t="s">
        <v>1086</v>
      </c>
      <c r="H158" s="1"/>
      <c r="I158" s="1"/>
      <c r="J158" s="1" t="s">
        <v>247</v>
      </c>
      <c r="K158" s="19" t="s">
        <v>1087</v>
      </c>
      <c r="L158" s="1"/>
    </row>
    <row r="159" spans="1:12">
      <c r="A159" s="1"/>
      <c r="B159" s="19" t="s">
        <v>1088</v>
      </c>
      <c r="C159" s="19" t="s">
        <v>1089</v>
      </c>
      <c r="D159" s="19"/>
      <c r="E159" s="1"/>
      <c r="F159" s="19" t="s">
        <v>1090</v>
      </c>
      <c r="G159" s="1" t="s">
        <v>1091</v>
      </c>
      <c r="H159" s="1"/>
      <c r="I159" s="1"/>
      <c r="J159" s="1" t="s">
        <v>633</v>
      </c>
      <c r="K159" s="19" t="s">
        <v>1092</v>
      </c>
      <c r="L159" s="1"/>
    </row>
    <row r="160" spans="1:12">
      <c r="A160" s="1"/>
      <c r="B160" s="19" t="s">
        <v>1093</v>
      </c>
      <c r="C160" s="19" t="s">
        <v>829</v>
      </c>
      <c r="D160" s="19"/>
      <c r="E160" s="1"/>
      <c r="F160" s="19" t="s">
        <v>1094</v>
      </c>
      <c r="G160" s="1" t="s">
        <v>1095</v>
      </c>
      <c r="H160" s="1"/>
      <c r="I160" s="1"/>
      <c r="J160" s="1" t="s">
        <v>643</v>
      </c>
      <c r="K160" s="19" t="s">
        <v>216</v>
      </c>
      <c r="L160" s="1"/>
    </row>
    <row r="161" spans="1:12">
      <c r="A161" s="1"/>
      <c r="B161" s="19" t="s">
        <v>563</v>
      </c>
      <c r="C161" s="19" t="s">
        <v>1096</v>
      </c>
      <c r="D161" s="19"/>
      <c r="E161" s="1"/>
      <c r="F161" s="19" t="s">
        <v>1097</v>
      </c>
      <c r="G161" s="1" t="s">
        <v>1098</v>
      </c>
      <c r="H161" s="1"/>
      <c r="I161" s="1"/>
      <c r="J161" s="1" t="s">
        <v>202</v>
      </c>
      <c r="K161" s="19" t="s">
        <v>1099</v>
      </c>
      <c r="L161" s="1"/>
    </row>
    <row r="162" spans="1:12">
      <c r="A162" s="1"/>
      <c r="B162" s="19" t="s">
        <v>1100</v>
      </c>
      <c r="C162" s="19" t="s">
        <v>833</v>
      </c>
      <c r="D162" s="19"/>
      <c r="E162" s="1"/>
      <c r="F162" s="19" t="s">
        <v>1101</v>
      </c>
      <c r="G162" s="1" t="s">
        <v>1102</v>
      </c>
      <c r="H162" s="1"/>
      <c r="I162" s="1"/>
      <c r="J162" s="1" t="s">
        <v>238</v>
      </c>
      <c r="K162" s="19" t="s">
        <v>419</v>
      </c>
      <c r="L162" s="1"/>
    </row>
    <row r="163" spans="1:12">
      <c r="A163" s="1"/>
      <c r="B163" s="19" t="s">
        <v>1103</v>
      </c>
      <c r="C163" s="19" t="s">
        <v>1104</v>
      </c>
      <c r="D163" s="19"/>
      <c r="E163" s="1"/>
      <c r="F163" s="19" t="s">
        <v>1105</v>
      </c>
      <c r="G163" s="1" t="s">
        <v>1106</v>
      </c>
      <c r="H163" s="1"/>
      <c r="I163" s="1"/>
      <c r="J163" s="1" t="s">
        <v>394</v>
      </c>
      <c r="K163" s="19" t="s">
        <v>1107</v>
      </c>
      <c r="L163" s="1"/>
    </row>
    <row r="164" spans="1:12">
      <c r="A164" s="1"/>
      <c r="B164" s="19" t="s">
        <v>1108</v>
      </c>
      <c r="C164" s="19" t="s">
        <v>1109</v>
      </c>
      <c r="D164" s="19"/>
      <c r="E164" s="1"/>
      <c r="F164" s="19" t="s">
        <v>1074</v>
      </c>
      <c r="G164" s="1" t="s">
        <v>1110</v>
      </c>
      <c r="H164" s="1"/>
      <c r="I164" s="1"/>
      <c r="J164" s="1" t="s">
        <v>403</v>
      </c>
      <c r="K164" s="19" t="s">
        <v>1111</v>
      </c>
      <c r="L164" s="1"/>
    </row>
    <row r="165" spans="1:12">
      <c r="A165" s="1"/>
      <c r="B165" s="19" t="s">
        <v>1112</v>
      </c>
      <c r="C165" s="19" t="s">
        <v>1113</v>
      </c>
      <c r="D165" s="19"/>
      <c r="E165" s="1"/>
      <c r="F165" s="19" t="s">
        <v>997</v>
      </c>
      <c r="G165" s="1"/>
      <c r="H165" s="1"/>
      <c r="I165" s="1"/>
      <c r="J165" s="1"/>
      <c r="K165" s="19" t="s">
        <v>1114</v>
      </c>
      <c r="L165" s="1"/>
    </row>
    <row r="166" spans="1:12">
      <c r="A166" s="1"/>
      <c r="B166" s="19" t="s">
        <v>1115</v>
      </c>
      <c r="C166" s="19" t="s">
        <v>1116</v>
      </c>
      <c r="D166" s="19"/>
      <c r="E166" s="1"/>
      <c r="F166" s="19" t="s">
        <v>1117</v>
      </c>
      <c r="G166" s="1"/>
      <c r="H166" s="1"/>
      <c r="I166" s="1"/>
      <c r="J166" s="1"/>
      <c r="K166" s="19" t="s">
        <v>1118</v>
      </c>
      <c r="L166" s="1"/>
    </row>
    <row r="167" spans="1:12">
      <c r="A167" s="1"/>
      <c r="B167" s="19" t="s">
        <v>1119</v>
      </c>
      <c r="C167" s="19" t="s">
        <v>1120</v>
      </c>
      <c r="D167" s="19"/>
      <c r="E167" s="1"/>
      <c r="F167" s="19" t="s">
        <v>942</v>
      </c>
      <c r="G167" s="1"/>
      <c r="H167" s="1"/>
      <c r="I167" s="1"/>
      <c r="J167" s="1"/>
      <c r="K167" s="19" t="s">
        <v>1121</v>
      </c>
      <c r="L167" s="1"/>
    </row>
    <row r="168" spans="1:12">
      <c r="A168" s="1"/>
      <c r="B168" s="19" t="s">
        <v>1081</v>
      </c>
      <c r="C168" s="19" t="s">
        <v>1122</v>
      </c>
      <c r="D168" s="19"/>
      <c r="E168" s="1"/>
      <c r="F168" s="19" t="s">
        <v>1123</v>
      </c>
      <c r="G168" s="1"/>
      <c r="H168" s="1"/>
      <c r="I168" s="1"/>
      <c r="J168" s="1"/>
      <c r="K168" s="19" t="s">
        <v>1124</v>
      </c>
      <c r="L168" s="1"/>
    </row>
    <row r="169" spans="1:12">
      <c r="A169" s="1"/>
      <c r="B169" s="19" t="s">
        <v>1125</v>
      </c>
      <c r="C169" s="19" t="s">
        <v>859</v>
      </c>
      <c r="D169" s="19"/>
      <c r="E169" s="1"/>
      <c r="F169" s="19" t="s">
        <v>1126</v>
      </c>
      <c r="G169" s="1"/>
      <c r="H169" s="1"/>
      <c r="I169" s="1"/>
      <c r="J169" s="1"/>
      <c r="K169" s="19" t="s">
        <v>1127</v>
      </c>
      <c r="L169" s="1"/>
    </row>
    <row r="170" spans="1:12">
      <c r="A170" s="1"/>
      <c r="B170" s="19" t="s">
        <v>1128</v>
      </c>
      <c r="C170" s="19" t="s">
        <v>1129</v>
      </c>
      <c r="D170" s="19"/>
      <c r="E170" s="1"/>
      <c r="F170" s="19" t="s">
        <v>1130</v>
      </c>
      <c r="G170" s="1"/>
      <c r="H170" s="1"/>
      <c r="I170" s="1"/>
      <c r="J170" s="1"/>
      <c r="K170" s="19" t="s">
        <v>1131</v>
      </c>
      <c r="L170" s="1"/>
    </row>
    <row r="171" spans="1:12">
      <c r="A171" s="1"/>
      <c r="B171" s="19" t="s">
        <v>1132</v>
      </c>
      <c r="C171" s="19" t="s">
        <v>1133</v>
      </c>
      <c r="D171" s="19"/>
      <c r="E171" s="1"/>
      <c r="F171" s="19" t="s">
        <v>1134</v>
      </c>
      <c r="G171" s="1"/>
      <c r="H171" s="1"/>
      <c r="I171" s="1"/>
      <c r="J171" s="1"/>
      <c r="K171" s="19" t="s">
        <v>1135</v>
      </c>
      <c r="L171" s="1"/>
    </row>
    <row r="172" spans="1:12">
      <c r="A172" s="1"/>
      <c r="B172" s="19" t="s">
        <v>1136</v>
      </c>
      <c r="C172" s="19" t="s">
        <v>1137</v>
      </c>
      <c r="D172" s="19"/>
      <c r="E172" s="1"/>
      <c r="F172" s="19" t="s">
        <v>545</v>
      </c>
      <c r="G172" s="1"/>
      <c r="H172" s="1"/>
      <c r="I172" s="1"/>
      <c r="J172" s="1"/>
      <c r="K172" s="19" t="s">
        <v>1138</v>
      </c>
      <c r="L172" s="1"/>
    </row>
    <row r="173" spans="1:12">
      <c r="A173" s="1"/>
      <c r="B173" s="19" t="s">
        <v>1139</v>
      </c>
      <c r="C173" s="19" t="s">
        <v>876</v>
      </c>
      <c r="D173" s="19"/>
      <c r="E173" s="1"/>
      <c r="F173" s="19" t="s">
        <v>1140</v>
      </c>
      <c r="G173" s="1"/>
      <c r="H173" s="1"/>
      <c r="I173" s="1"/>
      <c r="J173" s="1"/>
      <c r="K173" s="19" t="s">
        <v>1141</v>
      </c>
      <c r="L173" s="1"/>
    </row>
    <row r="174" spans="1:12">
      <c r="A174" s="1"/>
      <c r="B174" s="19" t="s">
        <v>1142</v>
      </c>
      <c r="C174" s="19" t="s">
        <v>896</v>
      </c>
      <c r="D174" s="19"/>
      <c r="E174" s="1"/>
      <c r="F174" s="19" t="s">
        <v>1143</v>
      </c>
      <c r="G174" s="1"/>
      <c r="H174" s="1"/>
      <c r="I174" s="1"/>
      <c r="J174" s="1"/>
      <c r="K174" s="19" t="s">
        <v>1144</v>
      </c>
      <c r="L174" s="1"/>
    </row>
    <row r="175" spans="1:12">
      <c r="A175" s="1"/>
      <c r="B175" s="19" t="s">
        <v>1145</v>
      </c>
      <c r="C175" s="19" t="s">
        <v>905</v>
      </c>
      <c r="D175" s="19"/>
      <c r="E175" s="1"/>
      <c r="F175" s="19" t="s">
        <v>1146</v>
      </c>
      <c r="G175" s="1"/>
      <c r="H175" s="1"/>
      <c r="I175" s="1"/>
      <c r="J175" s="1"/>
      <c r="K175" s="19" t="s">
        <v>1147</v>
      </c>
      <c r="L175" s="1"/>
    </row>
    <row r="176" spans="1:12">
      <c r="A176" s="1"/>
      <c r="B176" s="19" t="s">
        <v>1148</v>
      </c>
      <c r="C176" s="19" t="s">
        <v>1149</v>
      </c>
      <c r="D176" s="19"/>
      <c r="E176" s="1"/>
      <c r="F176" s="19" t="s">
        <v>1150</v>
      </c>
      <c r="G176" s="1"/>
      <c r="H176" s="1"/>
      <c r="I176" s="1"/>
      <c r="J176" s="1"/>
      <c r="K176" s="19" t="s">
        <v>1151</v>
      </c>
      <c r="L176" s="1"/>
    </row>
    <row r="177" spans="1:12">
      <c r="A177" s="1"/>
      <c r="B177" s="19" t="s">
        <v>1152</v>
      </c>
      <c r="C177" s="19" t="s">
        <v>910</v>
      </c>
      <c r="D177" s="19"/>
      <c r="E177" s="1"/>
      <c r="F177" s="19" t="s">
        <v>1153</v>
      </c>
      <c r="G177" s="1"/>
      <c r="H177" s="1"/>
      <c r="I177" s="1"/>
      <c r="J177" s="1"/>
      <c r="K177" s="19" t="s">
        <v>1154</v>
      </c>
      <c r="L177" s="1"/>
    </row>
    <row r="178" spans="1:12">
      <c r="A178" s="1"/>
      <c r="B178" s="19" t="s">
        <v>1155</v>
      </c>
      <c r="C178" s="19" t="s">
        <v>1156</v>
      </c>
      <c r="D178" s="19"/>
      <c r="E178" s="1"/>
      <c r="F178" s="19" t="s">
        <v>1157</v>
      </c>
      <c r="G178" s="1"/>
      <c r="H178" s="1"/>
      <c r="I178" s="1"/>
      <c r="J178" s="1"/>
      <c r="K178" s="19" t="s">
        <v>1158</v>
      </c>
      <c r="L178" s="1"/>
    </row>
    <row r="179" spans="1:12">
      <c r="A179" s="1"/>
      <c r="B179" s="19" t="s">
        <v>1159</v>
      </c>
      <c r="C179" s="19" t="s">
        <v>1160</v>
      </c>
      <c r="D179" s="19"/>
      <c r="E179" s="1"/>
      <c r="F179" s="19" t="s">
        <v>1129</v>
      </c>
      <c r="G179" s="1"/>
      <c r="H179" s="1"/>
      <c r="I179" s="1"/>
      <c r="J179" s="1"/>
      <c r="K179" s="19" t="s">
        <v>1161</v>
      </c>
      <c r="L179" s="1"/>
    </row>
    <row r="180" spans="1:12">
      <c r="A180" s="1"/>
      <c r="B180" s="19" t="s">
        <v>1162</v>
      </c>
      <c r="C180" s="19" t="s">
        <v>1163</v>
      </c>
      <c r="D180" s="19"/>
      <c r="E180" s="1"/>
      <c r="F180" s="19" t="s">
        <v>1164</v>
      </c>
      <c r="G180" s="1"/>
      <c r="H180" s="1"/>
      <c r="I180" s="1"/>
      <c r="J180" s="1"/>
      <c r="K180" s="19" t="s">
        <v>1165</v>
      </c>
      <c r="L180" s="1"/>
    </row>
    <row r="181" spans="1:12">
      <c r="A181" s="1"/>
      <c r="B181" s="19" t="s">
        <v>1166</v>
      </c>
      <c r="C181" s="19" t="s">
        <v>918</v>
      </c>
      <c r="D181" s="19"/>
      <c r="E181" s="1"/>
      <c r="F181" s="19" t="s">
        <v>1167</v>
      </c>
      <c r="G181" s="1"/>
      <c r="H181" s="1"/>
      <c r="I181" s="1"/>
      <c r="J181" s="1"/>
      <c r="K181" s="19" t="s">
        <v>1168</v>
      </c>
      <c r="L181" s="1"/>
    </row>
    <row r="182" spans="1:12">
      <c r="A182" s="1"/>
      <c r="B182" s="19" t="s">
        <v>1169</v>
      </c>
      <c r="C182" s="19" t="s">
        <v>923</v>
      </c>
      <c r="D182" s="19"/>
      <c r="E182" s="1"/>
      <c r="F182" s="19" t="s">
        <v>1170</v>
      </c>
      <c r="G182" s="1"/>
      <c r="H182" s="1"/>
      <c r="I182" s="1"/>
      <c r="J182" s="1"/>
      <c r="K182" s="19" t="s">
        <v>1171</v>
      </c>
      <c r="L182" s="1"/>
    </row>
    <row r="183" spans="1:12">
      <c r="A183" s="1"/>
      <c r="B183" s="19" t="s">
        <v>1172</v>
      </c>
      <c r="C183" s="19" t="s">
        <v>931</v>
      </c>
      <c r="D183" s="19"/>
      <c r="E183" s="1"/>
      <c r="F183" s="19" t="s">
        <v>1173</v>
      </c>
      <c r="G183" s="1"/>
      <c r="H183" s="1"/>
      <c r="I183" s="1"/>
      <c r="J183" s="1"/>
      <c r="K183" s="19" t="s">
        <v>1005</v>
      </c>
      <c r="L183" s="1"/>
    </row>
    <row r="184" spans="1:12">
      <c r="A184" s="1"/>
      <c r="B184" s="19" t="s">
        <v>1174</v>
      </c>
      <c r="C184" s="19" t="s">
        <v>1175</v>
      </c>
      <c r="D184" s="19"/>
      <c r="E184" s="1"/>
      <c r="F184" s="19" t="s">
        <v>1176</v>
      </c>
      <c r="G184" s="1"/>
      <c r="H184" s="1"/>
      <c r="I184" s="1"/>
      <c r="J184" s="1"/>
      <c r="K184" s="19" t="s">
        <v>1177</v>
      </c>
      <c r="L184" s="1"/>
    </row>
    <row r="185" spans="1:12">
      <c r="A185" s="1"/>
      <c r="B185" s="19" t="s">
        <v>1178</v>
      </c>
      <c r="C185" s="19" t="s">
        <v>1179</v>
      </c>
      <c r="D185" s="19"/>
      <c r="E185" s="1"/>
      <c r="F185" s="19" t="s">
        <v>1180</v>
      </c>
      <c r="G185" s="1"/>
      <c r="H185" s="1"/>
      <c r="I185" s="1"/>
      <c r="J185" s="1"/>
      <c r="K185" s="19" t="s">
        <v>1181</v>
      </c>
      <c r="L185" s="1"/>
    </row>
    <row r="186" spans="1:12">
      <c r="A186" s="1"/>
      <c r="B186" s="19" t="s">
        <v>1045</v>
      </c>
      <c r="C186" s="19" t="s">
        <v>950</v>
      </c>
      <c r="D186" s="19"/>
      <c r="E186" s="1"/>
      <c r="F186" s="19" t="s">
        <v>1182</v>
      </c>
      <c r="G186" s="1"/>
      <c r="H186" s="1"/>
      <c r="I186" s="1"/>
      <c r="J186" s="1"/>
      <c r="K186" s="19" t="s">
        <v>173</v>
      </c>
      <c r="L186" s="1"/>
    </row>
    <row r="187" spans="1:12">
      <c r="A187" s="1"/>
      <c r="B187" s="19" t="s">
        <v>1183</v>
      </c>
      <c r="C187" s="19" t="s">
        <v>1184</v>
      </c>
      <c r="D187" s="19"/>
      <c r="E187" s="1"/>
      <c r="F187" s="19" t="s">
        <v>1185</v>
      </c>
      <c r="G187" s="1"/>
      <c r="H187" s="1"/>
      <c r="I187" s="1"/>
      <c r="J187" s="1"/>
      <c r="K187" s="19" t="s">
        <v>1186</v>
      </c>
      <c r="L187" s="1"/>
    </row>
    <row r="188" spans="1:12">
      <c r="A188" s="1"/>
      <c r="B188" s="19" t="s">
        <v>1187</v>
      </c>
      <c r="C188" s="19" t="s">
        <v>1188</v>
      </c>
      <c r="D188" s="19"/>
      <c r="E188" s="1"/>
      <c r="F188" s="19" t="s">
        <v>1189</v>
      </c>
      <c r="G188" s="1"/>
      <c r="H188" s="1"/>
      <c r="I188" s="1"/>
      <c r="J188" s="1"/>
      <c r="K188" s="19" t="s">
        <v>1190</v>
      </c>
      <c r="L188" s="1"/>
    </row>
    <row r="189" spans="1:12">
      <c r="A189" s="1"/>
      <c r="B189" s="19" t="s">
        <v>1191</v>
      </c>
      <c r="C189" s="19" t="s">
        <v>1192</v>
      </c>
      <c r="D189" s="19"/>
      <c r="E189" s="1"/>
      <c r="F189" s="19" t="s">
        <v>1193</v>
      </c>
      <c r="G189" s="1"/>
      <c r="H189" s="1"/>
      <c r="I189" s="1"/>
      <c r="J189" s="1"/>
      <c r="K189" s="19" t="s">
        <v>1194</v>
      </c>
      <c r="L189" s="1"/>
    </row>
    <row r="190" spans="1:12">
      <c r="A190" s="1"/>
      <c r="B190" s="19" t="s">
        <v>1195</v>
      </c>
      <c r="C190" s="19" t="s">
        <v>1196</v>
      </c>
      <c r="D190" s="19"/>
      <c r="E190" s="1"/>
      <c r="F190" s="19" t="s">
        <v>1197</v>
      </c>
      <c r="G190" s="1"/>
      <c r="H190" s="1"/>
      <c r="I190" s="1"/>
      <c r="J190" s="1"/>
      <c r="K190" s="19" t="s">
        <v>1198</v>
      </c>
      <c r="L190" s="1"/>
    </row>
    <row r="191" spans="1:12">
      <c r="A191" s="1"/>
      <c r="B191" s="19" t="s">
        <v>1199</v>
      </c>
      <c r="C191" s="19" t="s">
        <v>1200</v>
      </c>
      <c r="D191" s="19"/>
      <c r="E191" s="1"/>
      <c r="F191" s="19" t="s">
        <v>1201</v>
      </c>
      <c r="G191" s="1"/>
      <c r="H191" s="1"/>
      <c r="I191" s="1"/>
      <c r="J191" s="1"/>
      <c r="K191" s="19" t="s">
        <v>1202</v>
      </c>
      <c r="L191" s="1"/>
    </row>
    <row r="192" spans="1:12">
      <c r="A192" s="1"/>
      <c r="B192" s="19" t="s">
        <v>1203</v>
      </c>
      <c r="C192" s="19" t="s">
        <v>1204</v>
      </c>
      <c r="D192" s="19"/>
      <c r="E192" s="1"/>
      <c r="F192" s="19" t="s">
        <v>1205</v>
      </c>
      <c r="G192" s="1"/>
      <c r="H192" s="1"/>
      <c r="I192" s="1"/>
      <c r="J192" s="1"/>
      <c r="K192" s="19" t="s">
        <v>1206</v>
      </c>
      <c r="L192" s="1"/>
    </row>
    <row r="193" spans="1:12">
      <c r="A193" s="1"/>
      <c r="B193" s="19" t="s">
        <v>1207</v>
      </c>
      <c r="C193" s="19" t="s">
        <v>1208</v>
      </c>
      <c r="D193" s="19"/>
      <c r="E193" s="1"/>
      <c r="F193" s="19" t="s">
        <v>1209</v>
      </c>
      <c r="G193" s="1"/>
      <c r="H193" s="1"/>
      <c r="I193" s="1"/>
      <c r="J193" s="1"/>
      <c r="K193" s="19" t="s">
        <v>1210</v>
      </c>
      <c r="L193" s="1"/>
    </row>
    <row r="194" spans="1:12">
      <c r="A194" s="1"/>
      <c r="B194" s="19" t="s">
        <v>1211</v>
      </c>
      <c r="C194" s="19" t="s">
        <v>956</v>
      </c>
      <c r="D194" s="19"/>
      <c r="E194" s="1"/>
      <c r="F194" s="19" t="s">
        <v>1212</v>
      </c>
      <c r="G194" s="1"/>
      <c r="H194" s="1"/>
      <c r="I194" s="1"/>
      <c r="J194" s="1"/>
      <c r="K194" s="19" t="s">
        <v>1213</v>
      </c>
      <c r="L194" s="1"/>
    </row>
    <row r="195" spans="1:12">
      <c r="A195" s="1"/>
      <c r="B195" s="19" t="s">
        <v>1214</v>
      </c>
      <c r="C195" s="19" t="s">
        <v>1215</v>
      </c>
      <c r="D195" s="19"/>
      <c r="E195" s="1"/>
      <c r="F195" s="19" t="s">
        <v>1216</v>
      </c>
      <c r="G195" s="1"/>
      <c r="H195" s="1"/>
      <c r="I195" s="1"/>
      <c r="J195" s="1"/>
      <c r="K195" s="19" t="s">
        <v>834</v>
      </c>
      <c r="L195" s="1"/>
    </row>
    <row r="196" spans="1:12">
      <c r="A196" s="1"/>
      <c r="B196" s="19" t="s">
        <v>1217</v>
      </c>
      <c r="C196" s="19" t="s">
        <v>977</v>
      </c>
      <c r="D196" s="19"/>
      <c r="E196" s="1"/>
      <c r="F196" s="19" t="s">
        <v>1218</v>
      </c>
      <c r="G196" s="1"/>
      <c r="H196" s="1"/>
      <c r="I196" s="1"/>
      <c r="J196" s="1"/>
      <c r="K196" s="19" t="s">
        <v>1219</v>
      </c>
      <c r="L196" s="1"/>
    </row>
    <row r="197" spans="1:12">
      <c r="A197" s="1"/>
      <c r="B197" s="19" t="s">
        <v>1220</v>
      </c>
      <c r="C197" s="19" t="s">
        <v>983</v>
      </c>
      <c r="D197" s="19"/>
      <c r="E197" s="1"/>
      <c r="F197" s="19" t="s">
        <v>1221</v>
      </c>
      <c r="G197" s="1"/>
      <c r="H197" s="1"/>
      <c r="I197" s="1"/>
      <c r="J197" s="1"/>
      <c r="K197" s="19" t="s">
        <v>1222</v>
      </c>
      <c r="L197" s="1"/>
    </row>
    <row r="198" spans="1:12">
      <c r="A198" s="1"/>
      <c r="B198" s="19" t="s">
        <v>1223</v>
      </c>
      <c r="C198" s="19" t="s">
        <v>1224</v>
      </c>
      <c r="D198" s="19"/>
      <c r="E198" s="1"/>
      <c r="F198" s="19" t="s">
        <v>1225</v>
      </c>
      <c r="G198" s="1"/>
      <c r="H198" s="1"/>
      <c r="I198" s="1"/>
      <c r="J198" s="1"/>
      <c r="K198" s="19" t="s">
        <v>1226</v>
      </c>
      <c r="L198" s="1"/>
    </row>
    <row r="199" spans="1:12">
      <c r="A199" s="1"/>
      <c r="B199" s="19" t="s">
        <v>1227</v>
      </c>
      <c r="C199" s="19" t="s">
        <v>1228</v>
      </c>
      <c r="D199" s="19"/>
      <c r="E199" s="1"/>
      <c r="F199" s="19" t="s">
        <v>1229</v>
      </c>
      <c r="G199" s="1"/>
      <c r="H199" s="1"/>
      <c r="I199" s="1"/>
      <c r="J199" s="1"/>
      <c r="K199" s="19" t="s">
        <v>1230</v>
      </c>
      <c r="L199" s="1"/>
    </row>
    <row r="200" spans="1:12">
      <c r="A200" s="1"/>
      <c r="B200" s="19" t="s">
        <v>1231</v>
      </c>
      <c r="C200" s="19" t="s">
        <v>206</v>
      </c>
      <c r="D200" s="19"/>
      <c r="E200" s="1"/>
      <c r="F200" s="19" t="s">
        <v>1232</v>
      </c>
      <c r="G200" s="1"/>
      <c r="H200" s="1"/>
      <c r="I200" s="1"/>
      <c r="J200" s="1"/>
      <c r="K200" s="19" t="s">
        <v>1233</v>
      </c>
      <c r="L200" s="1"/>
    </row>
    <row r="201" spans="1:12">
      <c r="A201" s="1"/>
      <c r="B201" s="19" t="s">
        <v>826</v>
      </c>
      <c r="C201" s="19" t="s">
        <v>1234</v>
      </c>
      <c r="D201" s="19"/>
      <c r="E201" s="1"/>
      <c r="F201" s="19" t="s">
        <v>1235</v>
      </c>
      <c r="G201" s="1"/>
      <c r="H201" s="1"/>
      <c r="I201" s="1"/>
      <c r="J201" s="1"/>
      <c r="K201" s="19" t="s">
        <v>1236</v>
      </c>
      <c r="L201" s="1"/>
    </row>
    <row r="202" spans="1:12">
      <c r="A202" s="1"/>
      <c r="B202" s="19" t="s">
        <v>1237</v>
      </c>
      <c r="C202" s="19" t="s">
        <v>1238</v>
      </c>
      <c r="D202" s="19"/>
      <c r="E202" s="1"/>
      <c r="F202" s="19" t="s">
        <v>1239</v>
      </c>
      <c r="G202" s="1"/>
      <c r="H202" s="1"/>
      <c r="I202" s="1"/>
      <c r="J202" s="1"/>
      <c r="K202" s="19" t="s">
        <v>1240</v>
      </c>
      <c r="L202" s="1"/>
    </row>
    <row r="203" spans="1:12">
      <c r="A203" s="1"/>
      <c r="B203" s="19" t="s">
        <v>1241</v>
      </c>
      <c r="C203" s="19" t="s">
        <v>1242</v>
      </c>
      <c r="D203" s="19"/>
      <c r="E203" s="1"/>
      <c r="F203" s="19" t="s">
        <v>1243</v>
      </c>
      <c r="G203" s="1"/>
      <c r="H203" s="1"/>
      <c r="I203" s="1"/>
      <c r="J203" s="1"/>
      <c r="K203" s="19" t="s">
        <v>1244</v>
      </c>
      <c r="L203" s="1"/>
    </row>
    <row r="204" spans="1:12">
      <c r="A204" s="1"/>
      <c r="B204" s="19" t="s">
        <v>1245</v>
      </c>
      <c r="C204" s="19" t="s">
        <v>1246</v>
      </c>
      <c r="D204" s="19"/>
      <c r="E204" s="1"/>
      <c r="F204" s="19" t="s">
        <v>843</v>
      </c>
      <c r="G204" s="1"/>
      <c r="H204" s="1"/>
      <c r="I204" s="1"/>
      <c r="J204" s="1"/>
      <c r="K204" s="19" t="s">
        <v>1247</v>
      </c>
      <c r="L204" s="1"/>
    </row>
    <row r="205" spans="1:12">
      <c r="A205" s="1"/>
      <c r="B205" s="19" t="s">
        <v>1248</v>
      </c>
      <c r="C205" s="19" t="s">
        <v>1249</v>
      </c>
      <c r="D205" s="19"/>
      <c r="E205" s="1"/>
      <c r="F205" s="19" t="s">
        <v>1250</v>
      </c>
      <c r="G205" s="1"/>
      <c r="H205" s="1"/>
      <c r="I205" s="1"/>
      <c r="J205" s="1"/>
      <c r="K205" s="19" t="s">
        <v>1251</v>
      </c>
      <c r="L205" s="1"/>
    </row>
    <row r="206" spans="1:12">
      <c r="A206" s="1"/>
      <c r="B206" s="19" t="s">
        <v>1252</v>
      </c>
      <c r="C206" s="19" t="s">
        <v>1253</v>
      </c>
      <c r="D206" s="19"/>
      <c r="E206" s="1"/>
      <c r="F206" s="19" t="s">
        <v>1254</v>
      </c>
      <c r="G206" s="1"/>
      <c r="H206" s="1"/>
      <c r="I206" s="1"/>
      <c r="J206" s="1"/>
      <c r="K206" s="19" t="s">
        <v>1255</v>
      </c>
      <c r="L206" s="1"/>
    </row>
    <row r="207" spans="1:12">
      <c r="A207" s="1"/>
      <c r="B207" s="19" t="s">
        <v>1256</v>
      </c>
      <c r="C207" s="19" t="s">
        <v>1257</v>
      </c>
      <c r="D207" s="19"/>
      <c r="E207" s="1"/>
      <c r="F207" s="19" t="s">
        <v>1258</v>
      </c>
      <c r="G207" s="1"/>
      <c r="H207" s="1"/>
      <c r="I207" s="1"/>
      <c r="J207" s="1"/>
      <c r="K207" s="19" t="s">
        <v>1259</v>
      </c>
      <c r="L207" s="1"/>
    </row>
    <row r="208" spans="1:12">
      <c r="A208" s="1"/>
      <c r="B208" s="19" t="s">
        <v>1260</v>
      </c>
      <c r="C208" s="19" t="s">
        <v>1261</v>
      </c>
      <c r="D208" s="19"/>
      <c r="E208" s="1"/>
      <c r="F208" s="19" t="s">
        <v>1262</v>
      </c>
      <c r="G208" s="1"/>
      <c r="H208" s="1"/>
      <c r="I208" s="1"/>
      <c r="J208" s="1"/>
      <c r="K208" s="19" t="s">
        <v>1263</v>
      </c>
      <c r="L208" s="1"/>
    </row>
    <row r="209" spans="1:12">
      <c r="A209" s="1"/>
      <c r="B209" s="19" t="s">
        <v>1264</v>
      </c>
      <c r="C209" s="19" t="s">
        <v>1265</v>
      </c>
      <c r="D209" s="19"/>
      <c r="E209" s="1"/>
      <c r="F209" s="19" t="s">
        <v>1266</v>
      </c>
      <c r="G209" s="1"/>
      <c r="H209" s="1"/>
      <c r="I209" s="1"/>
      <c r="J209" s="1"/>
      <c r="K209" s="19" t="s">
        <v>1267</v>
      </c>
      <c r="L209" s="1"/>
    </row>
    <row r="210" spans="1:12">
      <c r="A210" s="1"/>
      <c r="B210" s="19" t="s">
        <v>1268</v>
      </c>
      <c r="C210" s="19" t="s">
        <v>1269</v>
      </c>
      <c r="D210" s="19"/>
      <c r="E210" s="1"/>
      <c r="F210" s="19" t="s">
        <v>1270</v>
      </c>
      <c r="G210" s="1"/>
      <c r="H210" s="1"/>
      <c r="I210" s="1"/>
      <c r="J210" s="1"/>
      <c r="K210" s="19" t="s">
        <v>1271</v>
      </c>
      <c r="L210" s="1"/>
    </row>
    <row r="211" spans="1:12">
      <c r="A211" s="1"/>
      <c r="B211" s="19" t="s">
        <v>1272</v>
      </c>
      <c r="C211" s="19" t="s">
        <v>1046</v>
      </c>
      <c r="D211" s="19"/>
      <c r="E211" s="1"/>
      <c r="F211" s="19" t="s">
        <v>1273</v>
      </c>
      <c r="G211" s="1"/>
      <c r="H211" s="1"/>
      <c r="I211" s="1"/>
      <c r="J211" s="1"/>
      <c r="K211" s="19" t="s">
        <v>1274</v>
      </c>
      <c r="L211" s="1"/>
    </row>
    <row r="212" spans="1:12">
      <c r="A212" s="1"/>
      <c r="B212" s="19" t="s">
        <v>1275</v>
      </c>
      <c r="C212" s="19" t="s">
        <v>1276</v>
      </c>
      <c r="D212" s="19"/>
      <c r="E212" s="1"/>
      <c r="F212" s="19" t="s">
        <v>1047</v>
      </c>
      <c r="G212" s="1"/>
      <c r="H212" s="1"/>
      <c r="I212" s="1"/>
      <c r="J212" s="1"/>
      <c r="K212" s="19" t="s">
        <v>1277</v>
      </c>
      <c r="L212" s="1"/>
    </row>
    <row r="213" spans="1:12">
      <c r="A213" s="1"/>
      <c r="B213" s="19" t="s">
        <v>1278</v>
      </c>
      <c r="C213" s="19" t="s">
        <v>1279</v>
      </c>
      <c r="D213" s="19"/>
      <c r="E213" s="1"/>
      <c r="F213" s="19" t="s">
        <v>1280</v>
      </c>
      <c r="G213" s="1"/>
      <c r="H213" s="1"/>
      <c r="I213" s="1"/>
      <c r="J213" s="1"/>
      <c r="K213" s="19" t="s">
        <v>1281</v>
      </c>
      <c r="L213" s="1"/>
    </row>
    <row r="214" spans="1:12">
      <c r="A214" s="1"/>
      <c r="B214" s="19" t="s">
        <v>1282</v>
      </c>
      <c r="C214" s="19" t="s">
        <v>1059</v>
      </c>
      <c r="D214" s="19"/>
      <c r="E214" s="1"/>
      <c r="F214" s="19" t="s">
        <v>1283</v>
      </c>
      <c r="G214" s="1"/>
      <c r="H214" s="1"/>
      <c r="I214" s="1"/>
      <c r="J214" s="1"/>
      <c r="K214" s="19" t="s">
        <v>1284</v>
      </c>
      <c r="L214" s="1"/>
    </row>
    <row r="215" spans="1:12">
      <c r="A215" s="1"/>
      <c r="B215" s="19" t="s">
        <v>1285</v>
      </c>
      <c r="C215" s="19" t="s">
        <v>1286</v>
      </c>
      <c r="D215" s="19"/>
      <c r="E215" s="1"/>
      <c r="F215" s="19" t="s">
        <v>371</v>
      </c>
      <c r="G215" s="1"/>
      <c r="H215" s="1"/>
      <c r="I215" s="1"/>
      <c r="J215" s="1"/>
      <c r="K215" s="19" t="s">
        <v>491</v>
      </c>
      <c r="L215" s="1"/>
    </row>
    <row r="216" spans="1:12">
      <c r="A216" s="1"/>
      <c r="B216" s="19" t="s">
        <v>1287</v>
      </c>
      <c r="C216" s="19" t="s">
        <v>1069</v>
      </c>
      <c r="D216" s="19"/>
      <c r="E216" s="1"/>
      <c r="F216" s="19" t="s">
        <v>749</v>
      </c>
      <c r="G216" s="1"/>
      <c r="H216" s="1"/>
      <c r="I216" s="1"/>
      <c r="J216" s="1"/>
      <c r="K216" s="19" t="s">
        <v>506</v>
      </c>
      <c r="L216" s="1"/>
    </row>
    <row r="217" spans="1:12">
      <c r="A217" s="1"/>
      <c r="B217" s="19" t="s">
        <v>1288</v>
      </c>
      <c r="C217" s="19" t="s">
        <v>1289</v>
      </c>
      <c r="D217" s="19"/>
      <c r="E217" s="1"/>
      <c r="F217" s="19" t="s">
        <v>1290</v>
      </c>
      <c r="G217" s="1"/>
      <c r="H217" s="1"/>
      <c r="I217" s="1"/>
      <c r="J217" s="1"/>
      <c r="K217" s="19" t="s">
        <v>1291</v>
      </c>
      <c r="L217" s="1"/>
    </row>
    <row r="218" spans="1:12">
      <c r="A218" s="1"/>
      <c r="B218" s="19" t="s">
        <v>1292</v>
      </c>
      <c r="C218" s="19" t="s">
        <v>1293</v>
      </c>
      <c r="D218" s="19"/>
      <c r="E218" s="1"/>
      <c r="F218" s="19" t="s">
        <v>1294</v>
      </c>
      <c r="G218" s="1"/>
      <c r="H218" s="1"/>
      <c r="I218" s="1"/>
      <c r="J218" s="1"/>
      <c r="K218" s="19" t="s">
        <v>1295</v>
      </c>
      <c r="L218" s="1"/>
    </row>
    <row r="219" spans="1:12">
      <c r="A219" s="1"/>
      <c r="B219" s="19" t="s">
        <v>1296</v>
      </c>
      <c r="C219" s="19" t="s">
        <v>1297</v>
      </c>
      <c r="D219" s="19"/>
      <c r="E219" s="1"/>
      <c r="F219" s="19" t="s">
        <v>1298</v>
      </c>
      <c r="G219" s="1"/>
      <c r="H219" s="1"/>
      <c r="I219" s="1"/>
      <c r="J219" s="1"/>
      <c r="K219" s="19" t="s">
        <v>1299</v>
      </c>
      <c r="L219" s="1"/>
    </row>
    <row r="220" spans="1:12">
      <c r="A220" s="1"/>
      <c r="B220" s="19" t="s">
        <v>1300</v>
      </c>
      <c r="C220" s="19" t="s">
        <v>1074</v>
      </c>
      <c r="D220" s="19"/>
      <c r="E220" s="1"/>
      <c r="F220" s="19" t="s">
        <v>1301</v>
      </c>
      <c r="G220" s="1"/>
      <c r="H220" s="1"/>
      <c r="I220" s="1"/>
      <c r="J220" s="1"/>
      <c r="K220" s="19" t="s">
        <v>581</v>
      </c>
      <c r="L220" s="1"/>
    </row>
    <row r="221" spans="1:12">
      <c r="A221" s="1"/>
      <c r="B221" s="19" t="s">
        <v>1302</v>
      </c>
      <c r="C221" s="19" t="s">
        <v>1082</v>
      </c>
      <c r="D221" s="19"/>
      <c r="E221" s="1"/>
      <c r="F221" s="19" t="s">
        <v>1303</v>
      </c>
      <c r="G221" s="1"/>
      <c r="H221" s="1"/>
      <c r="I221" s="1"/>
      <c r="J221" s="1"/>
      <c r="K221" s="19" t="s">
        <v>588</v>
      </c>
      <c r="L221" s="1"/>
    </row>
    <row r="222" spans="1:12">
      <c r="A222" s="1"/>
      <c r="B222" s="19" t="s">
        <v>1304</v>
      </c>
      <c r="C222" s="19" t="s">
        <v>1087</v>
      </c>
      <c r="D222" s="19"/>
      <c r="E222" s="1"/>
      <c r="F222" s="19" t="s">
        <v>1305</v>
      </c>
      <c r="G222" s="1"/>
      <c r="H222" s="1"/>
      <c r="I222" s="1"/>
      <c r="J222" s="1"/>
      <c r="K222" s="19" t="s">
        <v>1306</v>
      </c>
      <c r="L222" s="1"/>
    </row>
    <row r="223" spans="1:12">
      <c r="A223" s="1"/>
      <c r="B223" s="19" t="s">
        <v>1307</v>
      </c>
      <c r="C223" s="19" t="s">
        <v>177</v>
      </c>
      <c r="D223" s="19"/>
      <c r="E223" s="1"/>
      <c r="F223" s="19" t="s">
        <v>837</v>
      </c>
      <c r="G223" s="1"/>
      <c r="H223" s="1"/>
      <c r="I223" s="1"/>
      <c r="J223" s="1"/>
      <c r="K223" s="19" t="s">
        <v>1308</v>
      </c>
      <c r="L223" s="1"/>
    </row>
    <row r="224" spans="1:12">
      <c r="A224" s="1"/>
      <c r="B224" s="19" t="s">
        <v>1309</v>
      </c>
      <c r="C224" s="19" t="s">
        <v>1099</v>
      </c>
      <c r="D224" s="19"/>
      <c r="E224" s="1"/>
      <c r="F224" s="19" t="s">
        <v>1310</v>
      </c>
      <c r="G224" s="1"/>
      <c r="H224" s="1"/>
      <c r="I224" s="1"/>
      <c r="J224" s="1"/>
      <c r="K224" s="19" t="s">
        <v>579</v>
      </c>
      <c r="L224" s="1"/>
    </row>
    <row r="225" spans="1:12">
      <c r="A225" s="1"/>
      <c r="B225" s="19" t="s">
        <v>1311</v>
      </c>
      <c r="C225" s="19" t="s">
        <v>1312</v>
      </c>
      <c r="D225" s="19"/>
      <c r="E225" s="1"/>
      <c r="F225" s="19" t="s">
        <v>1313</v>
      </c>
      <c r="G225" s="1"/>
      <c r="H225" s="1"/>
      <c r="I225" s="1"/>
      <c r="J225" s="1"/>
      <c r="K225" s="19" t="s">
        <v>331</v>
      </c>
      <c r="L225" s="1"/>
    </row>
    <row r="226" spans="1:12">
      <c r="A226" s="1"/>
      <c r="B226" s="19" t="s">
        <v>748</v>
      </c>
      <c r="C226" s="19" t="s">
        <v>335</v>
      </c>
      <c r="D226" s="19"/>
      <c r="E226" s="1"/>
      <c r="F226" s="19" t="s">
        <v>1314</v>
      </c>
      <c r="G226" s="1"/>
      <c r="H226" s="1"/>
      <c r="I226" s="1"/>
      <c r="J226" s="1"/>
      <c r="K226" s="19" t="s">
        <v>540</v>
      </c>
      <c r="L226" s="1"/>
    </row>
    <row r="227" spans="1:12">
      <c r="A227" s="1"/>
      <c r="B227" s="19" t="s">
        <v>1315</v>
      </c>
      <c r="C227" s="19" t="s">
        <v>1316</v>
      </c>
      <c r="D227" s="19"/>
      <c r="E227" s="1"/>
      <c r="F227" s="19" t="s">
        <v>1317</v>
      </c>
      <c r="G227" s="1"/>
      <c r="H227" s="1"/>
      <c r="I227" s="1"/>
      <c r="J227" s="1"/>
      <c r="K227" s="19" t="s">
        <v>1318</v>
      </c>
      <c r="L227" s="1"/>
    </row>
    <row r="228" spans="1:12">
      <c r="A228" s="1"/>
      <c r="B228" s="19" t="s">
        <v>1319</v>
      </c>
      <c r="C228" s="19" t="s">
        <v>1320</v>
      </c>
      <c r="D228" s="19"/>
      <c r="E228" s="1"/>
      <c r="F228" s="19" t="s">
        <v>1321</v>
      </c>
      <c r="G228" s="1"/>
      <c r="H228" s="1"/>
      <c r="I228" s="1"/>
      <c r="J228" s="1"/>
      <c r="K228" s="19" t="s">
        <v>1322</v>
      </c>
      <c r="L228" s="1"/>
    </row>
    <row r="229" spans="1:12">
      <c r="A229" s="1"/>
      <c r="B229" s="19" t="s">
        <v>1323</v>
      </c>
      <c r="C229" s="19" t="s">
        <v>1324</v>
      </c>
      <c r="D229" s="19"/>
      <c r="E229" s="1"/>
      <c r="F229" s="19" t="s">
        <v>1325</v>
      </c>
      <c r="G229" s="1"/>
      <c r="H229" s="1"/>
      <c r="I229" s="1"/>
      <c r="J229" s="1"/>
      <c r="K229" s="19" t="s">
        <v>1326</v>
      </c>
      <c r="L229" s="1"/>
    </row>
    <row r="230" spans="1:12">
      <c r="A230" s="1"/>
      <c r="B230" s="19" t="s">
        <v>1327</v>
      </c>
      <c r="C230" s="19" t="s">
        <v>1107</v>
      </c>
      <c r="D230" s="19"/>
      <c r="E230" s="1"/>
      <c r="F230" s="19" t="s">
        <v>1328</v>
      </c>
      <c r="G230" s="1"/>
      <c r="H230" s="1"/>
      <c r="I230" s="1"/>
      <c r="J230" s="1"/>
      <c r="K230" s="19" t="s">
        <v>1329</v>
      </c>
      <c r="L230" s="1"/>
    </row>
    <row r="231" spans="1:12">
      <c r="A231" s="1"/>
      <c r="B231" s="19" t="s">
        <v>1330</v>
      </c>
      <c r="C231" s="19" t="s">
        <v>1331</v>
      </c>
      <c r="D231" s="19"/>
      <c r="E231" s="1"/>
      <c r="F231" s="19" t="s">
        <v>1332</v>
      </c>
      <c r="G231" s="1"/>
      <c r="H231" s="1"/>
      <c r="I231" s="1"/>
      <c r="J231" s="1"/>
      <c r="K231" s="19" t="s">
        <v>1333</v>
      </c>
      <c r="L231" s="1"/>
    </row>
    <row r="232" spans="1:12">
      <c r="A232" s="1"/>
      <c r="B232" s="19" t="s">
        <v>1334</v>
      </c>
      <c r="C232" s="19" t="s">
        <v>1335</v>
      </c>
      <c r="D232" s="19"/>
      <c r="E232" s="1"/>
      <c r="F232" s="19" t="s">
        <v>1336</v>
      </c>
      <c r="G232" s="1"/>
      <c r="H232" s="1"/>
      <c r="I232" s="1"/>
      <c r="J232" s="1"/>
      <c r="K232" s="19" t="s">
        <v>1337</v>
      </c>
      <c r="L232" s="1"/>
    </row>
    <row r="233" spans="1:12">
      <c r="A233" s="1"/>
      <c r="B233" s="19" t="s">
        <v>1338</v>
      </c>
      <c r="C233" s="19" t="s">
        <v>1339</v>
      </c>
      <c r="D233" s="19"/>
      <c r="E233" s="1"/>
      <c r="F233" s="19" t="s">
        <v>1340</v>
      </c>
      <c r="G233" s="1"/>
      <c r="H233" s="1"/>
      <c r="I233" s="1"/>
      <c r="J233" s="1"/>
      <c r="K233" s="19" t="s">
        <v>1341</v>
      </c>
      <c r="L233" s="1"/>
    </row>
    <row r="234" spans="1:12">
      <c r="A234" s="1"/>
      <c r="B234" s="19" t="s">
        <v>1342</v>
      </c>
      <c r="C234" s="19" t="s">
        <v>1343</v>
      </c>
      <c r="D234" s="19"/>
      <c r="E234" s="1"/>
      <c r="F234" s="19" t="s">
        <v>1344</v>
      </c>
      <c r="G234" s="1"/>
      <c r="H234" s="1"/>
      <c r="I234" s="1"/>
      <c r="J234" s="1"/>
      <c r="K234" s="19" t="s">
        <v>1345</v>
      </c>
      <c r="L234" s="1"/>
    </row>
    <row r="235" spans="1:12">
      <c r="A235" s="1"/>
      <c r="B235" s="19" t="s">
        <v>1346</v>
      </c>
      <c r="C235" s="19" t="s">
        <v>1347</v>
      </c>
      <c r="D235" s="19"/>
      <c r="E235" s="1"/>
      <c r="F235" s="19" t="s">
        <v>1348</v>
      </c>
      <c r="G235" s="1"/>
      <c r="H235" s="1"/>
      <c r="I235" s="1"/>
      <c r="J235" s="1"/>
      <c r="K235" s="19" t="s">
        <v>1349</v>
      </c>
      <c r="L235" s="1"/>
    </row>
    <row r="236" spans="1:12">
      <c r="A236" s="1"/>
      <c r="B236" s="19" t="s">
        <v>1350</v>
      </c>
      <c r="C236" s="19" t="s">
        <v>1351</v>
      </c>
      <c r="D236" s="19"/>
      <c r="E236" s="1"/>
      <c r="F236" s="19" t="s">
        <v>1352</v>
      </c>
      <c r="G236" s="1"/>
      <c r="H236" s="1"/>
      <c r="I236" s="1"/>
      <c r="J236" s="1"/>
      <c r="K236" s="19" t="s">
        <v>1353</v>
      </c>
      <c r="L236" s="1"/>
    </row>
    <row r="237" spans="1:12">
      <c r="A237" s="1"/>
      <c r="B237" s="19" t="s">
        <v>1354</v>
      </c>
      <c r="C237" s="19" t="s">
        <v>1355</v>
      </c>
      <c r="D237" s="19"/>
      <c r="E237" s="1"/>
      <c r="F237" s="19" t="s">
        <v>1356</v>
      </c>
      <c r="G237" s="1"/>
      <c r="H237" s="1"/>
      <c r="I237" s="1"/>
      <c r="J237" s="1"/>
      <c r="K237" s="19" t="s">
        <v>705</v>
      </c>
      <c r="L237" s="1"/>
    </row>
    <row r="238" spans="1:12">
      <c r="A238" s="1"/>
      <c r="B238" s="19" t="s">
        <v>867</v>
      </c>
      <c r="C238" s="19" t="s">
        <v>1357</v>
      </c>
      <c r="D238" s="19"/>
      <c r="E238" s="1"/>
      <c r="F238" s="19" t="s">
        <v>1358</v>
      </c>
      <c r="G238" s="1"/>
      <c r="H238" s="1"/>
      <c r="I238" s="1"/>
      <c r="J238" s="1"/>
      <c r="K238" s="19" t="s">
        <v>1359</v>
      </c>
      <c r="L238" s="1"/>
    </row>
    <row r="239" spans="1:12">
      <c r="A239" s="1"/>
      <c r="B239" s="19" t="s">
        <v>1360</v>
      </c>
      <c r="C239" s="19" t="s">
        <v>1361</v>
      </c>
      <c r="D239" s="19"/>
      <c r="E239" s="1"/>
      <c r="F239" s="19" t="s">
        <v>1362</v>
      </c>
      <c r="G239" s="1"/>
      <c r="H239" s="1"/>
      <c r="I239" s="1"/>
      <c r="J239" s="1"/>
      <c r="K239" s="19" t="s">
        <v>1363</v>
      </c>
      <c r="L239" s="1"/>
    </row>
    <row r="240" spans="1:12">
      <c r="A240" s="1"/>
      <c r="B240" s="19" t="s">
        <v>1364</v>
      </c>
      <c r="C240" s="19" t="s">
        <v>1147</v>
      </c>
      <c r="D240" s="19"/>
      <c r="E240" s="1"/>
      <c r="F240" s="19" t="s">
        <v>1365</v>
      </c>
      <c r="G240" s="1"/>
      <c r="H240" s="1"/>
      <c r="I240" s="1"/>
      <c r="J240" s="1"/>
      <c r="K240" s="19" t="s">
        <v>1366</v>
      </c>
      <c r="L240" s="1"/>
    </row>
    <row r="241" spans="1:12">
      <c r="A241" s="1"/>
      <c r="B241" s="19" t="s">
        <v>1367</v>
      </c>
      <c r="C241" s="19" t="s">
        <v>1368</v>
      </c>
      <c r="D241" s="19"/>
      <c r="E241" s="1"/>
      <c r="F241" s="19"/>
      <c r="G241" s="1"/>
      <c r="H241" s="1"/>
      <c r="I241" s="1"/>
      <c r="J241" s="1"/>
      <c r="K241" s="19" t="s">
        <v>392</v>
      </c>
      <c r="L241" s="1"/>
    </row>
    <row r="242" spans="1:12">
      <c r="A242" s="1"/>
      <c r="B242" s="19" t="s">
        <v>1369</v>
      </c>
      <c r="C242" s="19" t="s">
        <v>1151</v>
      </c>
      <c r="D242" s="19"/>
      <c r="E242" s="1"/>
      <c r="F242" s="19"/>
      <c r="G242" s="1"/>
      <c r="H242" s="1"/>
      <c r="I242" s="1"/>
      <c r="J242" s="1"/>
      <c r="K242" s="19" t="s">
        <v>1370</v>
      </c>
      <c r="L242" s="1"/>
    </row>
    <row r="243" spans="1:12">
      <c r="A243" s="1"/>
      <c r="B243" s="19" t="s">
        <v>1371</v>
      </c>
      <c r="C243" s="19" t="s">
        <v>1372</v>
      </c>
      <c r="D243" s="19"/>
      <c r="E243" s="1"/>
      <c r="F243" s="19"/>
      <c r="G243" s="1"/>
      <c r="H243" s="1"/>
      <c r="I243" s="1"/>
      <c r="J243" s="1"/>
      <c r="K243" s="19" t="s">
        <v>458</v>
      </c>
      <c r="L243" s="1"/>
    </row>
    <row r="244" spans="1:12">
      <c r="A244" s="1"/>
      <c r="B244" s="19" t="s">
        <v>1373</v>
      </c>
      <c r="C244" s="19" t="s">
        <v>1374</v>
      </c>
      <c r="D244" s="19"/>
      <c r="E244" s="1"/>
      <c r="F244" s="19"/>
      <c r="G244" s="1"/>
      <c r="H244" s="1"/>
      <c r="I244" s="1"/>
      <c r="J244" s="1"/>
      <c r="K244" s="19" t="s">
        <v>715</v>
      </c>
      <c r="L244" s="1"/>
    </row>
    <row r="245" spans="1:12">
      <c r="A245" s="1"/>
      <c r="B245" s="19" t="s">
        <v>1375</v>
      </c>
      <c r="C245" s="19" t="s">
        <v>1376</v>
      </c>
      <c r="D245" s="19"/>
      <c r="E245" s="1"/>
      <c r="F245" s="19"/>
      <c r="G245" s="1"/>
      <c r="H245" s="1"/>
      <c r="I245" s="1"/>
      <c r="J245" s="1"/>
      <c r="K245" s="19" t="s">
        <v>1377</v>
      </c>
      <c r="L245" s="1"/>
    </row>
    <row r="246" spans="1:12">
      <c r="A246" s="1"/>
      <c r="B246" s="19" t="s">
        <v>1378</v>
      </c>
      <c r="C246" s="19" t="s">
        <v>1158</v>
      </c>
      <c r="D246" s="19"/>
      <c r="E246" s="1"/>
      <c r="F246" s="19"/>
      <c r="G246" s="1"/>
      <c r="H246" s="1"/>
      <c r="I246" s="1"/>
      <c r="J246" s="1"/>
      <c r="K246" s="19" t="s">
        <v>1379</v>
      </c>
      <c r="L246" s="1"/>
    </row>
    <row r="247" spans="1:12">
      <c r="A247" s="1"/>
      <c r="B247" s="19" t="s">
        <v>1380</v>
      </c>
      <c r="C247" s="19" t="s">
        <v>1381</v>
      </c>
      <c r="D247" s="19"/>
      <c r="E247" s="1"/>
      <c r="F247" s="19"/>
      <c r="G247" s="1"/>
      <c r="H247" s="1"/>
      <c r="I247" s="1"/>
      <c r="J247" s="1"/>
      <c r="K247" s="19" t="s">
        <v>1382</v>
      </c>
      <c r="L247" s="1"/>
    </row>
    <row r="248" spans="1:12">
      <c r="A248" s="1"/>
      <c r="B248" s="19" t="s">
        <v>1383</v>
      </c>
      <c r="C248" s="19" t="s">
        <v>1384</v>
      </c>
      <c r="D248" s="19"/>
      <c r="E248" s="1"/>
      <c r="F248" s="19"/>
      <c r="G248" s="1"/>
      <c r="H248" s="1"/>
      <c r="I248" s="1"/>
      <c r="J248" s="1"/>
      <c r="K248" s="19" t="s">
        <v>1385</v>
      </c>
      <c r="L248" s="1"/>
    </row>
    <row r="249" spans="1:12">
      <c r="A249" s="1"/>
      <c r="B249" s="19" t="s">
        <v>1386</v>
      </c>
      <c r="C249" s="19" t="s">
        <v>1387</v>
      </c>
      <c r="D249" s="19"/>
      <c r="E249" s="1"/>
      <c r="F249" s="19"/>
      <c r="G249" s="1"/>
      <c r="H249" s="1"/>
      <c r="I249" s="1"/>
      <c r="J249" s="1"/>
      <c r="K249" s="19" t="s">
        <v>1388</v>
      </c>
      <c r="L249" s="1"/>
    </row>
    <row r="250" spans="1:12">
      <c r="A250" s="1"/>
      <c r="B250" s="19" t="s">
        <v>1389</v>
      </c>
      <c r="C250" s="19" t="s">
        <v>1390</v>
      </c>
      <c r="D250" s="19"/>
      <c r="E250" s="1"/>
      <c r="F250" s="19"/>
      <c r="G250" s="1"/>
      <c r="H250" s="1"/>
      <c r="I250" s="1"/>
      <c r="J250" s="1"/>
      <c r="K250" s="19" t="s">
        <v>767</v>
      </c>
      <c r="L250" s="1"/>
    </row>
    <row r="251" spans="1:12">
      <c r="A251" s="1"/>
      <c r="B251" s="19" t="s">
        <v>1391</v>
      </c>
      <c r="C251" s="19" t="s">
        <v>1177</v>
      </c>
      <c r="D251" s="19"/>
      <c r="E251" s="1"/>
      <c r="F251" s="19"/>
      <c r="G251" s="1"/>
      <c r="H251" s="1"/>
      <c r="I251" s="1"/>
      <c r="J251" s="1"/>
      <c r="K251" s="19" t="s">
        <v>1392</v>
      </c>
      <c r="L251" s="1"/>
    </row>
    <row r="252" spans="1:12">
      <c r="A252" s="1"/>
      <c r="B252" s="19" t="s">
        <v>1393</v>
      </c>
      <c r="C252" s="19" t="s">
        <v>1394</v>
      </c>
      <c r="D252" s="19"/>
      <c r="E252" s="1"/>
      <c r="F252" s="19"/>
      <c r="G252" s="1"/>
      <c r="H252" s="1"/>
      <c r="I252" s="1"/>
      <c r="J252" s="1"/>
      <c r="K252" s="19" t="s">
        <v>1395</v>
      </c>
      <c r="L252" s="1"/>
    </row>
    <row r="253" spans="1:12">
      <c r="A253" s="1"/>
      <c r="B253" s="19" t="s">
        <v>1396</v>
      </c>
      <c r="C253" s="19" t="s">
        <v>1397</v>
      </c>
      <c r="D253" s="19"/>
      <c r="E253" s="1"/>
      <c r="F253" s="19"/>
      <c r="G253" s="1"/>
      <c r="H253" s="1"/>
      <c r="I253" s="1"/>
      <c r="J253" s="1"/>
      <c r="K253" s="19" t="s">
        <v>1398</v>
      </c>
      <c r="L253" s="1"/>
    </row>
    <row r="254" spans="1:12">
      <c r="A254" s="1"/>
      <c r="B254" s="19" t="s">
        <v>643</v>
      </c>
      <c r="C254" s="19" t="s">
        <v>1399</v>
      </c>
      <c r="D254" s="19"/>
      <c r="E254" s="1"/>
      <c r="F254" s="19"/>
      <c r="G254" s="1"/>
      <c r="H254" s="1"/>
      <c r="I254" s="1"/>
      <c r="J254" s="1"/>
      <c r="K254" s="19" t="s">
        <v>1400</v>
      </c>
      <c r="L254" s="1"/>
    </row>
    <row r="255" spans="1:12">
      <c r="A255" s="1"/>
      <c r="B255" s="19" t="s">
        <v>1401</v>
      </c>
      <c r="C255" s="19" t="s">
        <v>1402</v>
      </c>
      <c r="D255" s="19"/>
      <c r="E255" s="1"/>
      <c r="F255" s="19"/>
      <c r="G255" s="1"/>
      <c r="H255" s="1"/>
      <c r="I255" s="1"/>
      <c r="J255" s="1"/>
      <c r="K255" s="19" t="s">
        <v>1403</v>
      </c>
      <c r="L255" s="1"/>
    </row>
    <row r="256" spans="1:12">
      <c r="A256" s="1"/>
      <c r="B256" s="19" t="s">
        <v>1404</v>
      </c>
      <c r="C256" s="19" t="s">
        <v>1405</v>
      </c>
      <c r="D256" s="19"/>
      <c r="E256" s="1"/>
      <c r="F256" s="19"/>
      <c r="G256" s="1"/>
      <c r="H256" s="1"/>
      <c r="I256" s="1"/>
      <c r="J256" s="1"/>
      <c r="K256" s="19" t="s">
        <v>1406</v>
      </c>
      <c r="L256" s="1"/>
    </row>
    <row r="257" spans="1:12">
      <c r="A257" s="1"/>
      <c r="B257" s="19" t="s">
        <v>1407</v>
      </c>
      <c r="C257" s="19" t="s">
        <v>1408</v>
      </c>
      <c r="D257" s="19"/>
      <c r="E257" s="1"/>
      <c r="F257" s="19"/>
      <c r="G257" s="1"/>
      <c r="H257" s="1"/>
      <c r="I257" s="1"/>
      <c r="J257" s="1"/>
      <c r="K257" s="19" t="s">
        <v>1409</v>
      </c>
      <c r="L257" s="1"/>
    </row>
    <row r="258" spans="1:12">
      <c r="A258" s="1"/>
      <c r="B258" s="19" t="s">
        <v>1410</v>
      </c>
      <c r="C258" s="19" t="s">
        <v>1186</v>
      </c>
      <c r="D258" s="19"/>
      <c r="E258" s="1"/>
      <c r="F258" s="19"/>
      <c r="G258" s="1"/>
      <c r="H258" s="1"/>
      <c r="I258" s="1"/>
      <c r="J258" s="1"/>
      <c r="K258" s="19" t="s">
        <v>1411</v>
      </c>
      <c r="L258" s="1"/>
    </row>
    <row r="259" spans="1:12">
      <c r="A259" s="1"/>
      <c r="B259" s="19" t="s">
        <v>1412</v>
      </c>
      <c r="C259" s="19" t="s">
        <v>1413</v>
      </c>
      <c r="D259" s="19"/>
      <c r="E259" s="1"/>
      <c r="F259" s="19"/>
      <c r="G259" s="1"/>
      <c r="H259" s="1"/>
      <c r="I259" s="1"/>
      <c r="J259" s="1"/>
      <c r="K259" s="19" t="s">
        <v>1414</v>
      </c>
      <c r="L259" s="1"/>
    </row>
    <row r="260" spans="1:12">
      <c r="A260" s="1"/>
      <c r="B260" s="19" t="s">
        <v>1415</v>
      </c>
      <c r="C260" s="19" t="s">
        <v>1416</v>
      </c>
      <c r="D260" s="19"/>
      <c r="E260" s="1"/>
      <c r="F260" s="19"/>
      <c r="G260" s="1"/>
      <c r="H260" s="1"/>
      <c r="I260" s="1"/>
      <c r="J260" s="1"/>
      <c r="K260" s="19" t="s">
        <v>560</v>
      </c>
      <c r="L260" s="1"/>
    </row>
    <row r="261" spans="1:12">
      <c r="A261" s="1"/>
      <c r="B261" s="19" t="s">
        <v>1417</v>
      </c>
      <c r="C261" s="19" t="s">
        <v>1190</v>
      </c>
      <c r="D261" s="19"/>
      <c r="E261" s="1"/>
      <c r="F261" s="19"/>
      <c r="G261" s="1"/>
      <c r="H261" s="1"/>
      <c r="I261" s="1"/>
      <c r="J261" s="1"/>
      <c r="K261" s="19" t="s">
        <v>1418</v>
      </c>
      <c r="L261" s="1"/>
    </row>
    <row r="262" spans="1:12">
      <c r="A262" s="1"/>
      <c r="B262" s="19" t="s">
        <v>1419</v>
      </c>
      <c r="C262" s="19" t="s">
        <v>1194</v>
      </c>
      <c r="D262" s="19"/>
      <c r="E262" s="1"/>
      <c r="F262" s="19"/>
      <c r="G262" s="1"/>
      <c r="H262" s="1"/>
      <c r="I262" s="1"/>
      <c r="J262" s="1"/>
      <c r="K262" s="19" t="s">
        <v>1420</v>
      </c>
      <c r="L262" s="1"/>
    </row>
    <row r="263" spans="1:12">
      <c r="A263" s="1"/>
      <c r="B263" s="19" t="s">
        <v>1421</v>
      </c>
      <c r="C263" s="19" t="s">
        <v>1198</v>
      </c>
      <c r="D263" s="19"/>
      <c r="E263" s="1"/>
      <c r="F263" s="19"/>
      <c r="G263" s="1"/>
      <c r="H263" s="1"/>
      <c r="I263" s="1"/>
      <c r="J263" s="1"/>
      <c r="K263" s="19" t="s">
        <v>1266</v>
      </c>
      <c r="L263" s="1"/>
    </row>
    <row r="264" spans="1:12">
      <c r="A264" s="1"/>
      <c r="B264" s="19" t="s">
        <v>1422</v>
      </c>
      <c r="C264" s="19" t="s">
        <v>1202</v>
      </c>
      <c r="D264" s="19"/>
      <c r="E264" s="1"/>
      <c r="F264" s="19"/>
      <c r="G264" s="1"/>
      <c r="H264" s="1"/>
      <c r="I264" s="1"/>
      <c r="J264" s="1"/>
      <c r="K264" s="19" t="s">
        <v>1423</v>
      </c>
      <c r="L264" s="1"/>
    </row>
    <row r="265" spans="1:12">
      <c r="A265" s="1"/>
      <c r="B265" s="19" t="s">
        <v>1424</v>
      </c>
      <c r="C265" s="19" t="s">
        <v>1206</v>
      </c>
      <c r="D265" s="19"/>
      <c r="E265" s="1"/>
      <c r="F265" s="19"/>
      <c r="G265" s="1"/>
      <c r="H265" s="1"/>
      <c r="I265" s="1"/>
      <c r="J265" s="1"/>
      <c r="K265" s="19" t="s">
        <v>1425</v>
      </c>
      <c r="L265" s="1"/>
    </row>
    <row r="266" spans="1:12">
      <c r="A266" s="1"/>
      <c r="B266" s="19" t="s">
        <v>1426</v>
      </c>
      <c r="C266" s="19" t="s">
        <v>1427</v>
      </c>
      <c r="D266" s="19"/>
      <c r="E266" s="1"/>
      <c r="F266" s="19"/>
      <c r="G266" s="1"/>
      <c r="H266" s="1"/>
      <c r="I266" s="1"/>
      <c r="J266" s="1"/>
      <c r="K266" s="19" t="s">
        <v>1428</v>
      </c>
      <c r="L266" s="1"/>
    </row>
    <row r="267" spans="1:12">
      <c r="A267" s="1"/>
      <c r="B267" s="19" t="s">
        <v>1429</v>
      </c>
      <c r="C267" s="19" t="s">
        <v>1430</v>
      </c>
      <c r="D267" s="19"/>
      <c r="E267" s="1"/>
      <c r="F267" s="19"/>
      <c r="G267" s="1"/>
      <c r="H267" s="1"/>
      <c r="I267" s="1"/>
      <c r="J267" s="1"/>
      <c r="K267" s="19" t="s">
        <v>1431</v>
      </c>
      <c r="L267" s="1"/>
    </row>
    <row r="268" spans="1:12">
      <c r="A268" s="1"/>
      <c r="B268" s="19" t="s">
        <v>1432</v>
      </c>
      <c r="C268" s="19" t="s">
        <v>1433</v>
      </c>
      <c r="D268" s="19"/>
      <c r="E268" s="1"/>
      <c r="F268" s="19"/>
      <c r="G268" s="1"/>
      <c r="H268" s="1"/>
      <c r="I268" s="1"/>
      <c r="J268" s="1"/>
      <c r="K268" s="19" t="s">
        <v>1434</v>
      </c>
      <c r="L268" s="1"/>
    </row>
    <row r="269" spans="1:12">
      <c r="A269" s="1"/>
      <c r="B269" s="19" t="s">
        <v>1435</v>
      </c>
      <c r="C269" s="19" t="s">
        <v>1436</v>
      </c>
      <c r="D269" s="19"/>
      <c r="E269" s="1"/>
      <c r="F269" s="19"/>
      <c r="G269" s="1"/>
      <c r="H269" s="1"/>
      <c r="I269" s="1"/>
      <c r="J269" s="1"/>
      <c r="K269" s="19" t="s">
        <v>1437</v>
      </c>
      <c r="L269" s="1"/>
    </row>
    <row r="270" spans="1:12">
      <c r="A270" s="1"/>
      <c r="B270" s="19" t="s">
        <v>688</v>
      </c>
      <c r="C270" s="19" t="s">
        <v>1438</v>
      </c>
      <c r="D270" s="19"/>
      <c r="E270" s="1"/>
      <c r="F270" s="19"/>
      <c r="G270" s="1"/>
      <c r="H270" s="1"/>
      <c r="I270" s="1"/>
      <c r="J270" s="1"/>
      <c r="K270" s="19" t="s">
        <v>1439</v>
      </c>
      <c r="L270" s="1"/>
    </row>
    <row r="271" spans="1:12">
      <c r="A271" s="1"/>
      <c r="B271" s="19" t="s">
        <v>1440</v>
      </c>
      <c r="C271" s="19" t="s">
        <v>1441</v>
      </c>
      <c r="D271" s="19"/>
      <c r="E271" s="1"/>
      <c r="F271" s="19"/>
      <c r="G271" s="1"/>
      <c r="H271" s="1"/>
      <c r="I271" s="1"/>
      <c r="J271" s="1"/>
      <c r="K271" s="19" t="s">
        <v>1442</v>
      </c>
      <c r="L271" s="1"/>
    </row>
    <row r="272" spans="1:12">
      <c r="A272" s="1"/>
      <c r="B272" s="19" t="s">
        <v>1443</v>
      </c>
      <c r="C272" s="19" t="s">
        <v>1219</v>
      </c>
      <c r="D272" s="19"/>
      <c r="E272" s="1"/>
      <c r="F272" s="19"/>
      <c r="G272" s="1"/>
      <c r="H272" s="1"/>
      <c r="I272" s="1"/>
      <c r="J272" s="1"/>
      <c r="K272" s="19" t="s">
        <v>1444</v>
      </c>
      <c r="L272" s="1"/>
    </row>
    <row r="273" spans="1:12">
      <c r="A273" s="1"/>
      <c r="B273" s="19" t="s">
        <v>1445</v>
      </c>
      <c r="C273" s="19" t="s">
        <v>1222</v>
      </c>
      <c r="D273" s="19"/>
      <c r="E273" s="1"/>
      <c r="F273" s="19"/>
      <c r="G273" s="1"/>
      <c r="H273" s="1"/>
      <c r="I273" s="1"/>
      <c r="J273" s="1"/>
      <c r="K273" s="19" t="s">
        <v>1446</v>
      </c>
      <c r="L273" s="1"/>
    </row>
    <row r="274" spans="1:12">
      <c r="A274" s="1"/>
      <c r="B274" s="19" t="s">
        <v>1447</v>
      </c>
      <c r="C274" s="19" t="s">
        <v>1226</v>
      </c>
      <c r="D274" s="19"/>
      <c r="E274" s="1"/>
      <c r="F274" s="19"/>
      <c r="G274" s="1"/>
      <c r="H274" s="1"/>
      <c r="I274" s="1"/>
      <c r="J274" s="1"/>
      <c r="K274" s="19" t="s">
        <v>1448</v>
      </c>
      <c r="L274" s="1"/>
    </row>
    <row r="275" spans="1:12">
      <c r="A275" s="1"/>
      <c r="B275" s="19" t="s">
        <v>1449</v>
      </c>
      <c r="C275" s="19" t="s">
        <v>231</v>
      </c>
      <c r="D275" s="19"/>
      <c r="E275" s="1"/>
      <c r="F275" s="19"/>
      <c r="G275" s="1"/>
      <c r="H275" s="1"/>
      <c r="I275" s="1"/>
      <c r="J275" s="1"/>
      <c r="K275" s="19" t="s">
        <v>1450</v>
      </c>
      <c r="L275" s="1"/>
    </row>
    <row r="276" spans="1:12">
      <c r="A276" s="1"/>
      <c r="B276" s="19" t="s">
        <v>1451</v>
      </c>
      <c r="C276" s="19" t="s">
        <v>1452</v>
      </c>
      <c r="D276" s="19"/>
      <c r="E276" s="1"/>
      <c r="F276" s="19"/>
      <c r="G276" s="1"/>
      <c r="H276" s="1"/>
      <c r="I276" s="1"/>
      <c r="J276" s="1"/>
      <c r="K276" s="19" t="s">
        <v>1453</v>
      </c>
      <c r="L276" s="1"/>
    </row>
    <row r="277" spans="1:12">
      <c r="A277" s="1"/>
      <c r="B277" s="19" t="s">
        <v>1454</v>
      </c>
      <c r="C277" s="19" t="s">
        <v>371</v>
      </c>
      <c r="D277" s="19"/>
      <c r="E277" s="1"/>
      <c r="F277" s="19"/>
      <c r="G277" s="1"/>
      <c r="H277" s="1"/>
      <c r="I277" s="1"/>
      <c r="J277" s="1"/>
      <c r="K277" s="19" t="s">
        <v>1455</v>
      </c>
      <c r="L277" s="1"/>
    </row>
    <row r="278" spans="1:12">
      <c r="A278" s="1"/>
      <c r="B278" s="19" t="s">
        <v>1456</v>
      </c>
      <c r="C278" s="19" t="s">
        <v>1457</v>
      </c>
      <c r="D278" s="19"/>
      <c r="E278" s="1"/>
      <c r="F278" s="19"/>
      <c r="G278" s="1"/>
      <c r="H278" s="1"/>
      <c r="I278" s="1"/>
      <c r="J278" s="1"/>
      <c r="K278" s="19" t="s">
        <v>1458</v>
      </c>
      <c r="L278" s="1"/>
    </row>
    <row r="279" spans="1:12">
      <c r="A279" s="1"/>
      <c r="B279" s="19" t="s">
        <v>1459</v>
      </c>
      <c r="C279" s="19" t="s">
        <v>1247</v>
      </c>
      <c r="D279" s="19"/>
      <c r="E279" s="1"/>
      <c r="F279" s="19"/>
      <c r="G279" s="1"/>
      <c r="H279" s="1"/>
      <c r="I279" s="1"/>
      <c r="J279" s="1"/>
      <c r="K279" s="19" t="s">
        <v>1066</v>
      </c>
      <c r="L279" s="1"/>
    </row>
    <row r="280" spans="1:12">
      <c r="A280" s="1"/>
      <c r="B280" s="19" t="s">
        <v>1460</v>
      </c>
      <c r="C280" s="19" t="s">
        <v>1461</v>
      </c>
      <c r="D280" s="19"/>
      <c r="E280" s="1"/>
      <c r="F280" s="19"/>
      <c r="G280" s="1"/>
      <c r="H280" s="1"/>
      <c r="I280" s="1"/>
      <c r="J280" s="1"/>
      <c r="K280" s="19" t="s">
        <v>1462</v>
      </c>
      <c r="L280" s="1"/>
    </row>
    <row r="281" spans="1:12">
      <c r="A281" s="1"/>
      <c r="B281" s="19" t="s">
        <v>1463</v>
      </c>
      <c r="C281" s="19" t="s">
        <v>1464</v>
      </c>
      <c r="D281" s="19"/>
      <c r="E281" s="1"/>
      <c r="F281" s="19"/>
      <c r="G281" s="1"/>
      <c r="H281" s="1"/>
      <c r="I281" s="1"/>
      <c r="J281" s="1"/>
      <c r="K281" s="19" t="s">
        <v>1193</v>
      </c>
      <c r="L281" s="1"/>
    </row>
    <row r="282" spans="1:12">
      <c r="A282" s="1"/>
      <c r="B282" s="19" t="s">
        <v>1465</v>
      </c>
      <c r="C282" s="19" t="s">
        <v>222</v>
      </c>
      <c r="D282" s="19"/>
      <c r="E282" s="1"/>
      <c r="F282" s="19"/>
      <c r="G282" s="1"/>
      <c r="H282" s="1"/>
      <c r="I282" s="1"/>
      <c r="J282" s="1"/>
      <c r="K282" s="19" t="s">
        <v>1466</v>
      </c>
      <c r="L282" s="1"/>
    </row>
    <row r="283" spans="1:12">
      <c r="A283" s="1"/>
      <c r="B283" s="19" t="s">
        <v>1467</v>
      </c>
      <c r="C283" s="19" t="s">
        <v>1468</v>
      </c>
      <c r="D283" s="19"/>
      <c r="E283" s="1"/>
      <c r="F283" s="19"/>
      <c r="G283" s="1"/>
      <c r="H283" s="1"/>
      <c r="I283" s="1"/>
      <c r="J283" s="1"/>
      <c r="K283" s="19" t="s">
        <v>1469</v>
      </c>
      <c r="L283" s="1"/>
    </row>
    <row r="284" spans="1:12">
      <c r="A284" s="1"/>
      <c r="B284" s="19" t="s">
        <v>1470</v>
      </c>
      <c r="C284" s="19" t="s">
        <v>1471</v>
      </c>
      <c r="D284" s="19"/>
      <c r="E284" s="1"/>
      <c r="F284" s="19"/>
      <c r="G284" s="1"/>
      <c r="H284" s="1"/>
      <c r="I284" s="1"/>
      <c r="J284" s="1"/>
      <c r="K284" s="19" t="s">
        <v>1472</v>
      </c>
      <c r="L284" s="1"/>
    </row>
    <row r="285" spans="1:12">
      <c r="A285" s="1"/>
      <c r="B285" s="19" t="s">
        <v>1473</v>
      </c>
      <c r="C285" s="19" t="s">
        <v>1474</v>
      </c>
      <c r="D285" s="19"/>
      <c r="E285" s="1"/>
      <c r="F285" s="19"/>
      <c r="G285" s="1"/>
      <c r="H285" s="1"/>
      <c r="I285" s="1"/>
      <c r="J285" s="1"/>
      <c r="K285" s="19" t="s">
        <v>1475</v>
      </c>
      <c r="L285" s="1"/>
    </row>
    <row r="286" spans="1:12">
      <c r="A286" s="1"/>
      <c r="B286" s="19" t="s">
        <v>1476</v>
      </c>
      <c r="C286" s="19" t="s">
        <v>1477</v>
      </c>
      <c r="D286" s="19"/>
      <c r="E286" s="1"/>
      <c r="F286" s="19"/>
      <c r="G286" s="1"/>
      <c r="H286" s="1"/>
      <c r="I286" s="1"/>
      <c r="J286" s="1"/>
      <c r="K286" s="19" t="s">
        <v>1478</v>
      </c>
      <c r="L286" s="1"/>
    </row>
    <row r="287" spans="1:12">
      <c r="A287" s="1"/>
      <c r="B287" s="19" t="s">
        <v>1479</v>
      </c>
      <c r="C287" s="19" t="s">
        <v>1480</v>
      </c>
      <c r="D287" s="19"/>
      <c r="E287" s="1"/>
      <c r="F287" s="19"/>
      <c r="G287" s="1"/>
      <c r="H287" s="1"/>
      <c r="I287" s="1"/>
      <c r="J287" s="1"/>
      <c r="K287" s="19" t="s">
        <v>1481</v>
      </c>
      <c r="L287" s="1"/>
    </row>
    <row r="288" spans="1:12">
      <c r="A288" s="1"/>
      <c r="B288" s="19" t="s">
        <v>1482</v>
      </c>
      <c r="C288" s="19" t="s">
        <v>1483</v>
      </c>
      <c r="D288" s="19"/>
      <c r="E288" s="1"/>
      <c r="F288" s="19"/>
      <c r="G288" s="1"/>
      <c r="H288" s="1"/>
      <c r="I288" s="1"/>
      <c r="J288" s="1"/>
      <c r="K288" s="19" t="s">
        <v>1484</v>
      </c>
      <c r="L288" s="1"/>
    </row>
    <row r="289" spans="1:12">
      <c r="A289" s="1"/>
      <c r="B289" s="19" t="s">
        <v>1485</v>
      </c>
      <c r="C289" s="19" t="s">
        <v>1486</v>
      </c>
      <c r="D289" s="19"/>
      <c r="E289" s="1"/>
      <c r="F289" s="19"/>
      <c r="G289" s="1"/>
      <c r="H289" s="1"/>
      <c r="I289" s="1"/>
      <c r="J289" s="1"/>
      <c r="K289" s="19" t="s">
        <v>1487</v>
      </c>
      <c r="L289" s="1"/>
    </row>
    <row r="290" spans="1:12">
      <c r="A290" s="1"/>
      <c r="B290" s="19" t="s">
        <v>1488</v>
      </c>
      <c r="C290" s="19" t="s">
        <v>293</v>
      </c>
      <c r="D290" s="19"/>
      <c r="E290" s="1"/>
      <c r="F290" s="19"/>
      <c r="G290" s="1"/>
      <c r="H290" s="1"/>
      <c r="I290" s="1"/>
      <c r="J290" s="1"/>
      <c r="K290" s="19" t="s">
        <v>1489</v>
      </c>
      <c r="L290" s="1"/>
    </row>
    <row r="291" spans="1:12">
      <c r="A291" s="1"/>
      <c r="B291" s="19" t="s">
        <v>1134</v>
      </c>
      <c r="C291" s="19" t="s">
        <v>1490</v>
      </c>
      <c r="D291" s="19"/>
      <c r="E291" s="1"/>
      <c r="F291" s="19"/>
      <c r="G291" s="1"/>
      <c r="H291" s="1"/>
      <c r="I291" s="1"/>
      <c r="J291" s="1"/>
      <c r="K291" s="19" t="s">
        <v>1491</v>
      </c>
      <c r="L291" s="1"/>
    </row>
    <row r="292" spans="1:12">
      <c r="A292" s="1"/>
      <c r="B292" s="19" t="s">
        <v>1305</v>
      </c>
      <c r="C292" s="19" t="s">
        <v>1492</v>
      </c>
      <c r="D292" s="19"/>
      <c r="E292" s="1"/>
      <c r="F292" s="19"/>
      <c r="G292" s="1"/>
      <c r="H292" s="1"/>
      <c r="I292" s="1"/>
      <c r="J292" s="1"/>
      <c r="K292" s="19" t="s">
        <v>1493</v>
      </c>
      <c r="L292" s="1"/>
    </row>
    <row r="293" spans="1:12">
      <c r="A293" s="1"/>
      <c r="B293" s="19" t="s">
        <v>1494</v>
      </c>
      <c r="C293" s="19" t="s">
        <v>1308</v>
      </c>
      <c r="D293" s="19"/>
      <c r="E293" s="1"/>
      <c r="F293" s="19"/>
      <c r="G293" s="1"/>
      <c r="H293" s="1"/>
      <c r="I293" s="1"/>
      <c r="J293" s="1"/>
      <c r="K293" s="19" t="s">
        <v>1216</v>
      </c>
      <c r="L293" s="1"/>
    </row>
    <row r="294" spans="1:12">
      <c r="A294" s="1"/>
      <c r="B294" s="19" t="s">
        <v>1495</v>
      </c>
      <c r="C294" s="19" t="s">
        <v>1496</v>
      </c>
      <c r="D294" s="19"/>
      <c r="E294" s="1"/>
      <c r="F294" s="19"/>
      <c r="G294" s="1"/>
      <c r="H294" s="1"/>
      <c r="I294" s="1"/>
      <c r="J294" s="1"/>
      <c r="K294" s="19" t="s">
        <v>1497</v>
      </c>
      <c r="L294" s="1"/>
    </row>
    <row r="295" spans="1:12">
      <c r="A295" s="1"/>
      <c r="B295" s="19" t="s">
        <v>1498</v>
      </c>
      <c r="C295" s="19" t="s">
        <v>1499</v>
      </c>
      <c r="D295" s="19"/>
      <c r="E295" s="1"/>
      <c r="F295" s="19"/>
      <c r="G295" s="1"/>
      <c r="H295" s="1"/>
      <c r="I295" s="1"/>
      <c r="J295" s="1"/>
      <c r="K295" s="19" t="s">
        <v>1500</v>
      </c>
      <c r="L295" s="1"/>
    </row>
    <row r="296" spans="1:12">
      <c r="A296" s="1"/>
      <c r="B296" s="19" t="s">
        <v>1501</v>
      </c>
      <c r="C296" s="19" t="s">
        <v>1322</v>
      </c>
      <c r="D296" s="19"/>
      <c r="E296" s="1"/>
      <c r="F296" s="19"/>
      <c r="G296" s="1"/>
      <c r="H296" s="1"/>
      <c r="I296" s="1"/>
      <c r="J296" s="1"/>
      <c r="K296" s="19" t="s">
        <v>1502</v>
      </c>
      <c r="L296" s="1"/>
    </row>
    <row r="297" spans="1:12">
      <c r="A297" s="1"/>
      <c r="B297" s="19" t="s">
        <v>1503</v>
      </c>
      <c r="C297" s="19" t="s">
        <v>1504</v>
      </c>
      <c r="D297" s="19"/>
      <c r="E297" s="1"/>
      <c r="F297" s="19"/>
      <c r="G297" s="1"/>
      <c r="H297" s="1"/>
      <c r="I297" s="1"/>
      <c r="J297" s="1"/>
      <c r="K297" s="19" t="s">
        <v>1505</v>
      </c>
      <c r="L297" s="1"/>
    </row>
    <row r="298" spans="1:12">
      <c r="A298" s="1"/>
      <c r="B298" s="19" t="s">
        <v>1506</v>
      </c>
      <c r="C298" s="19" t="s">
        <v>1507</v>
      </c>
      <c r="D298" s="19"/>
      <c r="E298" s="1"/>
      <c r="F298" s="19"/>
      <c r="G298" s="1"/>
      <c r="H298" s="1"/>
      <c r="I298" s="1"/>
      <c r="J298" s="1"/>
      <c r="K298" s="19" t="s">
        <v>1508</v>
      </c>
      <c r="L298" s="1"/>
    </row>
    <row r="299" spans="1:12">
      <c r="A299" s="1"/>
      <c r="B299" s="19" t="s">
        <v>1509</v>
      </c>
      <c r="C299" s="19" t="s">
        <v>1510</v>
      </c>
      <c r="D299" s="19"/>
      <c r="E299" s="1"/>
      <c r="F299" s="19"/>
      <c r="G299" s="1"/>
      <c r="H299" s="1"/>
      <c r="I299" s="1"/>
      <c r="J299" s="1"/>
      <c r="K299" s="19" t="s">
        <v>1511</v>
      </c>
      <c r="L299" s="1"/>
    </row>
    <row r="300" spans="1:12">
      <c r="A300" s="1"/>
      <c r="B300" s="19" t="s">
        <v>1512</v>
      </c>
      <c r="C300" s="19" t="s">
        <v>1513</v>
      </c>
      <c r="D300" s="19"/>
      <c r="E300" s="1"/>
      <c r="F300" s="19"/>
      <c r="G300" s="1"/>
      <c r="H300" s="1"/>
      <c r="I300" s="1"/>
      <c r="J300" s="1"/>
      <c r="K300" s="19" t="s">
        <v>1514</v>
      </c>
      <c r="L300" s="1"/>
    </row>
    <row r="301" spans="1:12">
      <c r="A301" s="1"/>
      <c r="B301" s="19" t="s">
        <v>1515</v>
      </c>
      <c r="C301" s="19" t="s">
        <v>1516</v>
      </c>
      <c r="D301" s="19"/>
      <c r="E301" s="1"/>
      <c r="F301" s="19"/>
      <c r="G301" s="1"/>
      <c r="H301" s="1"/>
      <c r="I301" s="1"/>
      <c r="J301" s="1"/>
      <c r="K301" s="19" t="s">
        <v>998</v>
      </c>
      <c r="L301" s="1"/>
    </row>
    <row r="302" spans="1:12">
      <c r="A302" s="1"/>
      <c r="B302" s="19" t="s">
        <v>1517</v>
      </c>
      <c r="C302" s="19" t="s">
        <v>1359</v>
      </c>
      <c r="D302" s="19"/>
      <c r="E302" s="1"/>
      <c r="F302" s="19"/>
      <c r="G302" s="1"/>
      <c r="H302" s="1"/>
      <c r="I302" s="1"/>
      <c r="J302" s="1"/>
      <c r="K302" s="19" t="s">
        <v>1518</v>
      </c>
      <c r="L302" s="1"/>
    </row>
    <row r="303" spans="1:12">
      <c r="A303" s="1"/>
      <c r="B303" s="19" t="s">
        <v>1519</v>
      </c>
      <c r="C303" s="19" t="s">
        <v>1520</v>
      </c>
      <c r="D303" s="19"/>
      <c r="E303" s="1"/>
      <c r="F303" s="19"/>
      <c r="G303" s="1"/>
      <c r="H303" s="1"/>
      <c r="I303" s="1"/>
      <c r="J303" s="1"/>
      <c r="K303" s="19" t="s">
        <v>1310</v>
      </c>
      <c r="L303" s="1"/>
    </row>
    <row r="304" spans="1:12">
      <c r="A304" s="1"/>
      <c r="B304" s="19" t="s">
        <v>1521</v>
      </c>
      <c r="C304" s="19" t="s">
        <v>1366</v>
      </c>
      <c r="D304" s="19"/>
      <c r="E304" s="1"/>
      <c r="F304" s="19"/>
      <c r="G304" s="1"/>
      <c r="H304" s="1"/>
      <c r="I304" s="1"/>
      <c r="J304" s="1"/>
      <c r="K304" s="19" t="s">
        <v>1522</v>
      </c>
      <c r="L304" s="1"/>
    </row>
    <row r="305" spans="1:12">
      <c r="A305" s="1"/>
      <c r="B305" s="19" t="s">
        <v>1523</v>
      </c>
      <c r="C305" s="19" t="s">
        <v>1370</v>
      </c>
      <c r="D305" s="19"/>
      <c r="E305" s="1"/>
      <c r="F305" s="19"/>
      <c r="G305" s="1"/>
      <c r="H305" s="1"/>
      <c r="I305" s="1"/>
      <c r="J305" s="1"/>
      <c r="K305" s="19" t="s">
        <v>1524</v>
      </c>
      <c r="L305" s="1"/>
    </row>
    <row r="306" spans="1:12">
      <c r="A306" s="1"/>
      <c r="B306" s="19" t="s">
        <v>1525</v>
      </c>
      <c r="C306" s="19" t="s">
        <v>1526</v>
      </c>
      <c r="D306" s="19"/>
      <c r="E306" s="1"/>
      <c r="F306" s="19"/>
      <c r="G306" s="1"/>
      <c r="H306" s="1"/>
      <c r="I306" s="1"/>
      <c r="J306" s="1"/>
      <c r="K306" s="19" t="s">
        <v>1527</v>
      </c>
      <c r="L306" s="1"/>
    </row>
    <row r="307" spans="1:12">
      <c r="A307" s="1"/>
      <c r="B307" s="19" t="s">
        <v>1528</v>
      </c>
      <c r="C307" s="19" t="s">
        <v>1529</v>
      </c>
      <c r="D307" s="19"/>
      <c r="E307" s="1"/>
      <c r="F307" s="19"/>
      <c r="G307" s="1"/>
      <c r="H307" s="1"/>
      <c r="I307" s="1"/>
      <c r="J307" s="1"/>
      <c r="K307" s="19" t="s">
        <v>1530</v>
      </c>
      <c r="L307" s="1"/>
    </row>
    <row r="308" spans="1:12">
      <c r="A308" s="1"/>
      <c r="B308" s="19" t="s">
        <v>1531</v>
      </c>
      <c r="C308" s="19" t="s">
        <v>1385</v>
      </c>
      <c r="D308" s="19"/>
      <c r="E308" s="1"/>
      <c r="F308" s="19"/>
      <c r="G308" s="1"/>
      <c r="H308" s="1"/>
      <c r="I308" s="1"/>
      <c r="J308" s="1"/>
      <c r="K308" s="19" t="s">
        <v>1532</v>
      </c>
      <c r="L308" s="1"/>
    </row>
    <row r="309" spans="1:12">
      <c r="A309" s="1"/>
      <c r="B309" s="19" t="s">
        <v>1533</v>
      </c>
      <c r="C309" s="19" t="s">
        <v>1534</v>
      </c>
      <c r="D309" s="19"/>
      <c r="E309" s="1"/>
      <c r="F309" s="19"/>
      <c r="G309" s="1"/>
      <c r="H309" s="1"/>
      <c r="I309" s="1"/>
      <c r="J309" s="1"/>
      <c r="K309" s="19" t="s">
        <v>1535</v>
      </c>
      <c r="L309" s="1"/>
    </row>
    <row r="310" spans="1:12">
      <c r="A310" s="1"/>
      <c r="B310" s="19" t="s">
        <v>1536</v>
      </c>
      <c r="C310" s="19" t="s">
        <v>1537</v>
      </c>
      <c r="D310" s="19"/>
      <c r="E310" s="1"/>
      <c r="F310" s="19"/>
      <c r="G310" s="1"/>
      <c r="H310" s="1"/>
      <c r="I310" s="1"/>
      <c r="J310" s="1"/>
      <c r="K310" s="19" t="s">
        <v>1538</v>
      </c>
      <c r="L310" s="1"/>
    </row>
    <row r="311" spans="1:12">
      <c r="A311" s="1"/>
      <c r="B311" s="19" t="s">
        <v>1539</v>
      </c>
      <c r="C311" s="19" t="s">
        <v>1540</v>
      </c>
      <c r="D311" s="19"/>
      <c r="E311" s="1"/>
      <c r="F311" s="19"/>
      <c r="G311" s="1"/>
      <c r="H311" s="1"/>
      <c r="I311" s="1"/>
      <c r="J311" s="1"/>
      <c r="K311" s="19" t="s">
        <v>1541</v>
      </c>
      <c r="L311" s="1"/>
    </row>
    <row r="312" spans="1:12">
      <c r="A312" s="1"/>
      <c r="B312" s="19" t="s">
        <v>1542</v>
      </c>
      <c r="C312" s="19" t="s">
        <v>1395</v>
      </c>
      <c r="D312" s="19"/>
      <c r="E312" s="1"/>
      <c r="F312" s="19"/>
      <c r="G312" s="1"/>
      <c r="H312" s="1"/>
      <c r="I312" s="1"/>
      <c r="J312" s="1"/>
      <c r="K312" s="19" t="s">
        <v>1543</v>
      </c>
      <c r="L312" s="1"/>
    </row>
    <row r="313" spans="1:12">
      <c r="A313" s="1"/>
      <c r="B313" s="19" t="s">
        <v>1544</v>
      </c>
      <c r="C313" s="19" t="s">
        <v>1400</v>
      </c>
      <c r="D313" s="19"/>
      <c r="E313" s="1"/>
      <c r="F313" s="19"/>
      <c r="G313" s="1"/>
      <c r="H313" s="1"/>
      <c r="I313" s="1"/>
      <c r="J313" s="1"/>
      <c r="K313" s="19" t="s">
        <v>1545</v>
      </c>
      <c r="L313" s="1"/>
    </row>
    <row r="314" spans="1:12">
      <c r="A314" s="1"/>
      <c r="B314" s="19" t="s">
        <v>1546</v>
      </c>
      <c r="C314" s="19" t="s">
        <v>1547</v>
      </c>
      <c r="D314" s="19"/>
      <c r="E314" s="1"/>
      <c r="F314" s="19"/>
      <c r="G314" s="1"/>
      <c r="H314" s="1"/>
      <c r="I314" s="1"/>
      <c r="J314" s="1"/>
      <c r="K314" s="19" t="s">
        <v>1548</v>
      </c>
      <c r="L314" s="1"/>
    </row>
    <row r="315" spans="1:12">
      <c r="A315" s="1"/>
      <c r="B315" s="19" t="s">
        <v>1549</v>
      </c>
      <c r="C315" s="19" t="s">
        <v>1550</v>
      </c>
      <c r="D315" s="19"/>
      <c r="E315" s="1"/>
      <c r="F315" s="19"/>
      <c r="G315" s="1"/>
      <c r="H315" s="1"/>
      <c r="I315" s="1"/>
      <c r="J315" s="1"/>
      <c r="K315" s="19" t="s">
        <v>483</v>
      </c>
      <c r="L315" s="1"/>
    </row>
    <row r="316" spans="1:12">
      <c r="A316" s="1"/>
      <c r="B316" s="19" t="s">
        <v>1551</v>
      </c>
      <c r="C316" s="19" t="s">
        <v>1403</v>
      </c>
      <c r="D316" s="19"/>
      <c r="E316" s="1"/>
      <c r="F316" s="19"/>
      <c r="G316" s="1"/>
      <c r="H316" s="1"/>
      <c r="I316" s="1"/>
      <c r="J316" s="1"/>
      <c r="K316" s="19" t="s">
        <v>1552</v>
      </c>
      <c r="L316" s="1"/>
    </row>
    <row r="317" spans="1:12">
      <c r="A317" s="1"/>
      <c r="B317" s="19" t="s">
        <v>954</v>
      </c>
      <c r="C317" s="19" t="s">
        <v>1406</v>
      </c>
      <c r="D317" s="19"/>
      <c r="E317" s="1"/>
      <c r="F317" s="19"/>
      <c r="G317" s="1"/>
      <c r="H317" s="1"/>
      <c r="I317" s="1"/>
      <c r="J317" s="1"/>
      <c r="K317" s="19" t="s">
        <v>1553</v>
      </c>
      <c r="L317" s="1"/>
    </row>
    <row r="318" spans="1:12">
      <c r="A318" s="1"/>
      <c r="B318" s="19" t="s">
        <v>1554</v>
      </c>
      <c r="C318" s="19" t="s">
        <v>1555</v>
      </c>
      <c r="D318" s="19"/>
      <c r="E318" s="1"/>
      <c r="F318" s="19"/>
      <c r="G318" s="1"/>
      <c r="H318" s="1"/>
      <c r="I318" s="1"/>
      <c r="J318" s="1"/>
      <c r="K318" s="19" t="s">
        <v>1556</v>
      </c>
      <c r="L318" s="1"/>
    </row>
    <row r="319" spans="1:12">
      <c r="A319" s="1"/>
      <c r="B319" s="19" t="s">
        <v>1557</v>
      </c>
      <c r="C319" s="19" t="s">
        <v>1558</v>
      </c>
      <c r="D319" s="19"/>
      <c r="E319" s="1"/>
      <c r="F319" s="19"/>
      <c r="G319" s="1"/>
      <c r="H319" s="1"/>
      <c r="I319" s="1"/>
      <c r="J319" s="1"/>
      <c r="K319" s="19" t="s">
        <v>1559</v>
      </c>
      <c r="L319" s="1"/>
    </row>
    <row r="320" spans="1:12">
      <c r="A320" s="1"/>
      <c r="B320" s="19" t="s">
        <v>1560</v>
      </c>
      <c r="C320" s="19" t="s">
        <v>1561</v>
      </c>
      <c r="D320" s="19"/>
      <c r="E320" s="1"/>
      <c r="F320" s="19"/>
      <c r="G320" s="1"/>
      <c r="H320" s="1"/>
      <c r="I320" s="1"/>
      <c r="J320" s="1"/>
      <c r="K320" s="19" t="s">
        <v>1562</v>
      </c>
      <c r="L320" s="1"/>
    </row>
    <row r="321" spans="1:12">
      <c r="A321" s="1"/>
      <c r="B321" s="19" t="s">
        <v>1563</v>
      </c>
      <c r="C321" s="19" t="s">
        <v>1564</v>
      </c>
      <c r="D321" s="19"/>
      <c r="E321" s="1"/>
      <c r="F321" s="19"/>
      <c r="G321" s="1"/>
      <c r="H321" s="1"/>
      <c r="I321" s="1"/>
      <c r="J321" s="1"/>
      <c r="K321" s="19" t="s">
        <v>1565</v>
      </c>
      <c r="L321" s="1"/>
    </row>
    <row r="322" spans="1:12">
      <c r="A322" s="1"/>
      <c r="B322" s="19" t="s">
        <v>1566</v>
      </c>
      <c r="C322" s="19" t="s">
        <v>1423</v>
      </c>
      <c r="D322" s="19"/>
      <c r="E322" s="1"/>
      <c r="F322" s="19"/>
      <c r="G322" s="1"/>
      <c r="H322" s="1"/>
      <c r="I322" s="1"/>
      <c r="J322" s="1"/>
      <c r="K322" s="19" t="s">
        <v>1567</v>
      </c>
      <c r="L322" s="1"/>
    </row>
    <row r="323" spans="1:12">
      <c r="A323" s="1"/>
      <c r="B323" s="19" t="s">
        <v>1568</v>
      </c>
      <c r="C323" s="19" t="s">
        <v>1569</v>
      </c>
      <c r="D323" s="19"/>
      <c r="E323" s="1"/>
      <c r="F323" s="19"/>
      <c r="G323" s="1"/>
      <c r="H323" s="1"/>
      <c r="I323" s="1"/>
      <c r="J323" s="1"/>
      <c r="K323" s="19" t="s">
        <v>1570</v>
      </c>
      <c r="L323" s="1"/>
    </row>
    <row r="324" spans="1:12">
      <c r="A324" s="1"/>
      <c r="B324" s="19" t="s">
        <v>1571</v>
      </c>
      <c r="C324" s="19" t="s">
        <v>1572</v>
      </c>
      <c r="D324" s="19"/>
      <c r="E324" s="1"/>
      <c r="F324" s="19"/>
      <c r="G324" s="1"/>
      <c r="H324" s="1"/>
      <c r="I324" s="1"/>
      <c r="J324" s="1"/>
      <c r="K324" s="19" t="s">
        <v>1573</v>
      </c>
      <c r="L324" s="1"/>
    </row>
    <row r="325" spans="1:12">
      <c r="A325" s="1"/>
      <c r="B325" s="19" t="s">
        <v>1574</v>
      </c>
      <c r="C325" s="19" t="s">
        <v>1575</v>
      </c>
      <c r="D325" s="19"/>
      <c r="E325" s="1"/>
      <c r="F325" s="19"/>
      <c r="G325" s="1"/>
      <c r="H325" s="1"/>
      <c r="I325" s="1"/>
      <c r="J325" s="1"/>
      <c r="K325" s="19" t="s">
        <v>1576</v>
      </c>
      <c r="L325" s="1"/>
    </row>
    <row r="326" spans="1:12">
      <c r="A326" s="1"/>
      <c r="B326" s="19" t="s">
        <v>1577</v>
      </c>
      <c r="C326" s="19" t="s">
        <v>1578</v>
      </c>
      <c r="D326" s="19"/>
      <c r="E326" s="1"/>
      <c r="F326" s="19"/>
      <c r="G326" s="1"/>
      <c r="H326" s="1"/>
      <c r="I326" s="1"/>
      <c r="J326" s="1"/>
      <c r="K326" s="19" t="s">
        <v>1579</v>
      </c>
      <c r="L326" s="1"/>
    </row>
    <row r="327" spans="1:12">
      <c r="A327" s="1"/>
      <c r="B327" s="19" t="s">
        <v>1580</v>
      </c>
      <c r="C327" s="19" t="s">
        <v>1581</v>
      </c>
      <c r="D327" s="19"/>
      <c r="E327" s="1"/>
      <c r="F327" s="19"/>
      <c r="G327" s="1"/>
      <c r="H327" s="1"/>
      <c r="I327" s="1"/>
      <c r="J327" s="1"/>
      <c r="K327" s="19" t="s">
        <v>1582</v>
      </c>
      <c r="L327" s="1"/>
    </row>
    <row r="328" spans="1:12">
      <c r="A328" s="1"/>
      <c r="B328" s="19" t="s">
        <v>1583</v>
      </c>
      <c r="C328" s="19" t="s">
        <v>1444</v>
      </c>
      <c r="D328" s="19"/>
      <c r="E328" s="1"/>
      <c r="F328" s="19"/>
      <c r="G328" s="1"/>
      <c r="H328" s="1"/>
      <c r="I328" s="1"/>
      <c r="J328" s="1"/>
      <c r="K328" s="19" t="s">
        <v>1584</v>
      </c>
      <c r="L328" s="1"/>
    </row>
    <row r="329" spans="1:12">
      <c r="A329" s="1"/>
      <c r="B329" s="19" t="s">
        <v>1585</v>
      </c>
      <c r="C329" s="19" t="s">
        <v>1586</v>
      </c>
      <c r="D329" s="19"/>
      <c r="E329" s="1"/>
      <c r="F329" s="19"/>
      <c r="G329" s="1"/>
      <c r="H329" s="1"/>
      <c r="I329" s="1"/>
      <c r="J329" s="1"/>
      <c r="K329" s="19" t="s">
        <v>1587</v>
      </c>
      <c r="L329" s="1"/>
    </row>
    <row r="330" spans="1:12">
      <c r="A330" s="1"/>
      <c r="B330" s="19" t="s">
        <v>1588</v>
      </c>
      <c r="C330" s="19" t="s">
        <v>1448</v>
      </c>
      <c r="D330" s="19"/>
      <c r="E330" s="1"/>
      <c r="F330" s="19"/>
      <c r="G330" s="1"/>
      <c r="H330" s="1"/>
      <c r="I330" s="1"/>
      <c r="J330" s="1"/>
      <c r="K330" s="19" t="s">
        <v>1172</v>
      </c>
      <c r="L330" s="1"/>
    </row>
    <row r="331" spans="1:12">
      <c r="A331" s="1"/>
      <c r="B331" s="19" t="s">
        <v>1589</v>
      </c>
      <c r="C331" s="19" t="s">
        <v>1590</v>
      </c>
      <c r="D331" s="19"/>
      <c r="E331" s="1"/>
      <c r="F331" s="19"/>
      <c r="G331" s="1"/>
      <c r="H331" s="1"/>
      <c r="I331" s="1"/>
      <c r="J331" s="1"/>
      <c r="K331" s="19" t="s">
        <v>1591</v>
      </c>
      <c r="L331" s="1"/>
    </row>
    <row r="332" spans="1:12">
      <c r="A332" s="1"/>
      <c r="B332" s="19" t="s">
        <v>1592</v>
      </c>
      <c r="C332" s="19" t="s">
        <v>1593</v>
      </c>
      <c r="D332" s="19"/>
      <c r="E332" s="1"/>
      <c r="F332" s="19"/>
      <c r="G332" s="1"/>
      <c r="H332" s="1"/>
      <c r="I332" s="1"/>
      <c r="J332" s="1"/>
      <c r="K332" s="19" t="s">
        <v>1594</v>
      </c>
      <c r="L332" s="1"/>
    </row>
    <row r="333" spans="1:12">
      <c r="A333" s="1"/>
      <c r="B333" s="19" t="s">
        <v>1595</v>
      </c>
      <c r="C333" s="19" t="s">
        <v>1596</v>
      </c>
      <c r="D333" s="19"/>
      <c r="E333" s="1"/>
      <c r="F333" s="19"/>
      <c r="G333" s="1"/>
      <c r="H333" s="1"/>
      <c r="I333" s="1"/>
      <c r="J333" s="1"/>
      <c r="K333" s="19" t="s">
        <v>1597</v>
      </c>
      <c r="L333" s="1"/>
    </row>
    <row r="334" spans="1:12">
      <c r="A334" s="1"/>
      <c r="B334" s="19" t="s">
        <v>1598</v>
      </c>
      <c r="C334" s="19" t="s">
        <v>1469</v>
      </c>
      <c r="D334" s="19"/>
      <c r="E334" s="1"/>
      <c r="F334" s="19"/>
      <c r="G334" s="1"/>
      <c r="H334" s="1"/>
      <c r="I334" s="1"/>
      <c r="J334" s="1"/>
      <c r="K334" s="19" t="s">
        <v>1599</v>
      </c>
      <c r="L334" s="1"/>
    </row>
    <row r="335" spans="1:12">
      <c r="A335" s="1"/>
      <c r="B335" s="19" t="s">
        <v>1600</v>
      </c>
      <c r="C335" s="19" t="s">
        <v>1472</v>
      </c>
      <c r="D335" s="19"/>
      <c r="E335" s="1"/>
      <c r="F335" s="19"/>
      <c r="G335" s="1"/>
      <c r="H335" s="1"/>
      <c r="I335" s="1"/>
      <c r="J335" s="1"/>
      <c r="K335" s="19" t="s">
        <v>1601</v>
      </c>
      <c r="L335" s="1"/>
    </row>
    <row r="336" spans="1:12">
      <c r="A336" s="1"/>
      <c r="B336" s="19" t="s">
        <v>1602</v>
      </c>
      <c r="C336" s="19" t="s">
        <v>1603</v>
      </c>
      <c r="D336" s="19"/>
      <c r="E336" s="1"/>
      <c r="F336" s="19"/>
      <c r="G336" s="1"/>
      <c r="H336" s="1"/>
      <c r="I336" s="1"/>
      <c r="J336" s="1"/>
      <c r="K336" s="19" t="s">
        <v>1604</v>
      </c>
      <c r="L336" s="1"/>
    </row>
    <row r="337" spans="1:12">
      <c r="A337" s="1"/>
      <c r="B337" s="19" t="s">
        <v>499</v>
      </c>
      <c r="C337" s="19" t="s">
        <v>1605</v>
      </c>
      <c r="D337" s="19"/>
      <c r="E337" s="1"/>
      <c r="F337" s="19"/>
      <c r="G337" s="1"/>
      <c r="H337" s="1"/>
      <c r="I337" s="1"/>
      <c r="J337" s="1"/>
      <c r="K337" s="19" t="s">
        <v>1606</v>
      </c>
      <c r="L337" s="1"/>
    </row>
    <row r="338" spans="1:12">
      <c r="A338" s="1"/>
      <c r="B338" s="19" t="s">
        <v>1607</v>
      </c>
      <c r="C338" s="19" t="s">
        <v>1608</v>
      </c>
      <c r="D338" s="19"/>
      <c r="E338" s="1"/>
      <c r="F338" s="19"/>
      <c r="G338" s="1"/>
      <c r="H338" s="1"/>
      <c r="I338" s="1"/>
      <c r="J338" s="1"/>
      <c r="K338" s="19" t="s">
        <v>1609</v>
      </c>
      <c r="L338" s="1"/>
    </row>
    <row r="339" spans="1:12">
      <c r="A339" s="1"/>
      <c r="B339" s="19" t="s">
        <v>1610</v>
      </c>
      <c r="C339" s="19" t="s">
        <v>1611</v>
      </c>
      <c r="D339" s="19"/>
      <c r="E339" s="1"/>
      <c r="F339" s="19"/>
      <c r="G339" s="1"/>
      <c r="H339" s="1"/>
      <c r="I339" s="1"/>
      <c r="J339" s="1"/>
      <c r="K339" s="19" t="s">
        <v>1612</v>
      </c>
      <c r="L339" s="1"/>
    </row>
    <row r="340" spans="1:12">
      <c r="A340" s="1"/>
      <c r="B340" s="19" t="s">
        <v>1613</v>
      </c>
      <c r="C340" s="19" t="s">
        <v>1493</v>
      </c>
      <c r="D340" s="19"/>
      <c r="E340" s="1"/>
      <c r="F340" s="19"/>
      <c r="G340" s="1"/>
      <c r="H340" s="1"/>
      <c r="I340" s="1"/>
      <c r="J340" s="1"/>
      <c r="K340" s="19" t="s">
        <v>1386</v>
      </c>
      <c r="L340" s="1"/>
    </row>
    <row r="341" spans="1:12">
      <c r="A341" s="1"/>
      <c r="B341" s="19" t="s">
        <v>1614</v>
      </c>
      <c r="C341" s="19" t="s">
        <v>1615</v>
      </c>
      <c r="D341" s="19"/>
      <c r="E341" s="1"/>
      <c r="F341" s="19"/>
      <c r="G341" s="1"/>
      <c r="H341" s="1"/>
      <c r="I341" s="1"/>
      <c r="J341" s="1"/>
      <c r="K341" s="19" t="s">
        <v>399</v>
      </c>
      <c r="L341" s="1"/>
    </row>
    <row r="342" spans="1:12">
      <c r="A342" s="1"/>
      <c r="B342" s="19" t="s">
        <v>1616</v>
      </c>
      <c r="C342" s="19" t="s">
        <v>1617</v>
      </c>
      <c r="D342" s="19"/>
      <c r="E342" s="1"/>
      <c r="F342" s="19"/>
      <c r="G342" s="1"/>
      <c r="H342" s="1"/>
      <c r="I342" s="1"/>
      <c r="J342" s="1"/>
      <c r="K342" s="19" t="s">
        <v>1618</v>
      </c>
      <c r="L342" s="1"/>
    </row>
    <row r="343" spans="1:12">
      <c r="A343" s="1"/>
      <c r="B343" s="19" t="s">
        <v>1619</v>
      </c>
      <c r="C343" s="19" t="s">
        <v>1508</v>
      </c>
      <c r="D343" s="19"/>
      <c r="E343" s="1"/>
      <c r="F343" s="19"/>
      <c r="G343" s="1"/>
      <c r="H343" s="1"/>
      <c r="I343" s="1"/>
      <c r="J343" s="1"/>
      <c r="K343" s="19" t="s">
        <v>1620</v>
      </c>
      <c r="L343" s="1"/>
    </row>
    <row r="344" spans="1:12">
      <c r="A344" s="1"/>
      <c r="B344" s="19" t="s">
        <v>1621</v>
      </c>
      <c r="C344" s="19" t="s">
        <v>1622</v>
      </c>
      <c r="D344" s="19"/>
      <c r="E344" s="1"/>
      <c r="F344" s="19"/>
      <c r="G344" s="1"/>
      <c r="H344" s="1"/>
      <c r="I344" s="1"/>
      <c r="J344" s="1"/>
      <c r="K344" s="19" t="s">
        <v>1623</v>
      </c>
      <c r="L344" s="1"/>
    </row>
    <row r="345" spans="1:12">
      <c r="A345" s="1"/>
      <c r="B345" s="19" t="s">
        <v>1624</v>
      </c>
      <c r="C345" s="19" t="s">
        <v>1625</v>
      </c>
      <c r="D345" s="19"/>
      <c r="E345" s="1"/>
      <c r="F345" s="19"/>
      <c r="G345" s="1"/>
      <c r="H345" s="1"/>
      <c r="I345" s="1"/>
      <c r="J345" s="1"/>
      <c r="K345" s="19" t="s">
        <v>1626</v>
      </c>
      <c r="L345" s="1"/>
    </row>
    <row r="346" spans="1:12">
      <c r="A346" s="1"/>
      <c r="B346" s="19" t="s">
        <v>812</v>
      </c>
      <c r="C346" s="19" t="s">
        <v>1627</v>
      </c>
      <c r="D346" s="19"/>
      <c r="E346" s="1"/>
      <c r="F346" s="19"/>
      <c r="G346" s="1"/>
      <c r="H346" s="1"/>
      <c r="I346" s="1"/>
      <c r="J346" s="1"/>
      <c r="K346" s="19" t="s">
        <v>1628</v>
      </c>
      <c r="L346" s="1"/>
    </row>
    <row r="347" spans="1:12">
      <c r="A347" s="1"/>
      <c r="B347" s="19" t="s">
        <v>1629</v>
      </c>
      <c r="C347" s="19" t="s">
        <v>1630</v>
      </c>
      <c r="D347" s="19"/>
      <c r="E347" s="1"/>
      <c r="F347" s="19"/>
      <c r="G347" s="1"/>
      <c r="H347" s="1"/>
      <c r="I347" s="1"/>
      <c r="J347" s="1"/>
      <c r="K347" s="19" t="s">
        <v>1631</v>
      </c>
      <c r="L347" s="1"/>
    </row>
    <row r="348" spans="1:12">
      <c r="A348" s="1"/>
      <c r="B348" s="19" t="s">
        <v>1632</v>
      </c>
      <c r="C348" s="19" t="s">
        <v>1633</v>
      </c>
      <c r="D348" s="19"/>
      <c r="E348" s="1"/>
      <c r="F348" s="19"/>
      <c r="G348" s="1"/>
      <c r="H348" s="1"/>
      <c r="I348" s="1"/>
      <c r="J348" s="1"/>
      <c r="K348" s="19" t="s">
        <v>1634</v>
      </c>
      <c r="L348" s="1"/>
    </row>
    <row r="349" spans="1:12">
      <c r="A349" s="1"/>
      <c r="B349" s="19" t="s">
        <v>1635</v>
      </c>
      <c r="C349" s="19" t="s">
        <v>828</v>
      </c>
      <c r="D349" s="19"/>
      <c r="E349" s="1"/>
      <c r="F349" s="19"/>
      <c r="G349" s="1"/>
      <c r="H349" s="1"/>
      <c r="I349" s="1"/>
      <c r="J349" s="1"/>
      <c r="K349" s="19" t="s">
        <v>1636</v>
      </c>
      <c r="L349" s="1"/>
    </row>
    <row r="350" spans="1:12">
      <c r="A350" s="1"/>
      <c r="B350" s="19" t="s">
        <v>1637</v>
      </c>
      <c r="C350" s="19" t="s">
        <v>1310</v>
      </c>
      <c r="D350" s="19"/>
      <c r="E350" s="1"/>
      <c r="F350" s="19"/>
      <c r="G350" s="1"/>
      <c r="H350" s="1"/>
      <c r="I350" s="1"/>
      <c r="J350" s="1"/>
      <c r="K350" s="19" t="s">
        <v>1638</v>
      </c>
      <c r="L350" s="1"/>
    </row>
    <row r="351" spans="1:12">
      <c r="A351" s="1"/>
      <c r="B351" s="19" t="s">
        <v>1639</v>
      </c>
      <c r="C351" s="19" t="s">
        <v>1640</v>
      </c>
      <c r="D351" s="19"/>
      <c r="E351" s="1"/>
      <c r="F351" s="19"/>
      <c r="G351" s="1"/>
      <c r="H351" s="1"/>
      <c r="I351" s="1"/>
      <c r="J351" s="1"/>
      <c r="K351" s="19" t="s">
        <v>1641</v>
      </c>
      <c r="L351" s="1"/>
    </row>
    <row r="352" spans="1:12">
      <c r="A352" s="1"/>
      <c r="B352" s="19" t="s">
        <v>1642</v>
      </c>
      <c r="C352" s="19" t="s">
        <v>1643</v>
      </c>
      <c r="D352" s="19"/>
      <c r="E352" s="1"/>
      <c r="F352" s="19"/>
      <c r="G352" s="1"/>
      <c r="H352" s="1"/>
      <c r="I352" s="1"/>
      <c r="J352" s="1"/>
      <c r="K352" s="19" t="s">
        <v>1644</v>
      </c>
      <c r="L352" s="1"/>
    </row>
    <row r="353" spans="1:12">
      <c r="A353" s="1"/>
      <c r="B353" s="19" t="s">
        <v>1645</v>
      </c>
      <c r="C353" s="19" t="s">
        <v>1646</v>
      </c>
      <c r="D353" s="19"/>
      <c r="E353" s="1"/>
      <c r="F353" s="19"/>
      <c r="G353" s="1"/>
      <c r="H353" s="1"/>
      <c r="I353" s="1"/>
      <c r="J353" s="1"/>
      <c r="K353" s="19" t="s">
        <v>1647</v>
      </c>
      <c r="L353" s="1"/>
    </row>
    <row r="354" spans="1:12">
      <c r="A354" s="1"/>
      <c r="B354" s="19" t="s">
        <v>1648</v>
      </c>
      <c r="C354" s="19" t="s">
        <v>1649</v>
      </c>
      <c r="D354" s="19"/>
      <c r="E354" s="1"/>
      <c r="F354" s="19"/>
      <c r="G354" s="1"/>
      <c r="H354" s="1"/>
      <c r="I354" s="1"/>
      <c r="J354" s="1"/>
      <c r="K354" s="19" t="s">
        <v>1650</v>
      </c>
      <c r="L354" s="1"/>
    </row>
    <row r="355" spans="1:12">
      <c r="A355" s="1"/>
      <c r="B355" s="19" t="s">
        <v>1651</v>
      </c>
      <c r="C355" s="19" t="s">
        <v>1652</v>
      </c>
      <c r="D355" s="19"/>
      <c r="E355" s="1"/>
      <c r="F355" s="19"/>
      <c r="G355" s="1"/>
      <c r="H355" s="1"/>
      <c r="I355" s="1"/>
      <c r="J355" s="1"/>
      <c r="K355" s="19" t="s">
        <v>12</v>
      </c>
      <c r="L355" s="1"/>
    </row>
    <row r="356" spans="1:12">
      <c r="A356" s="1"/>
      <c r="B356" s="19" t="s">
        <v>1653</v>
      </c>
      <c r="C356" s="19" t="s">
        <v>1654</v>
      </c>
      <c r="D356" s="19"/>
      <c r="E356" s="1"/>
      <c r="F356" s="19"/>
      <c r="G356" s="1"/>
      <c r="H356" s="1"/>
      <c r="I356" s="1"/>
      <c r="J356" s="1"/>
      <c r="K356" s="19" t="s">
        <v>586</v>
      </c>
      <c r="L356" s="1"/>
    </row>
    <row r="357" spans="1:12">
      <c r="A357" s="1"/>
      <c r="B357" s="19" t="s">
        <v>1655</v>
      </c>
      <c r="C357" s="19" t="s">
        <v>1535</v>
      </c>
      <c r="D357" s="19"/>
      <c r="E357" s="1"/>
      <c r="F357" s="19"/>
      <c r="G357" s="1"/>
      <c r="H357" s="1"/>
      <c r="I357" s="1"/>
      <c r="J357" s="1"/>
      <c r="K357" s="19" t="s">
        <v>298</v>
      </c>
      <c r="L357" s="1"/>
    </row>
    <row r="358" spans="1:12">
      <c r="A358" s="1"/>
      <c r="B358" s="19" t="s">
        <v>1656</v>
      </c>
      <c r="C358" s="19" t="s">
        <v>1657</v>
      </c>
      <c r="D358" s="19"/>
      <c r="E358" s="1"/>
      <c r="F358" s="19"/>
      <c r="G358" s="1"/>
      <c r="H358" s="1"/>
      <c r="I358" s="1"/>
      <c r="J358" s="1"/>
      <c r="K358" s="19" t="s">
        <v>1658</v>
      </c>
      <c r="L358" s="1"/>
    </row>
    <row r="359" spans="1:12">
      <c r="A359" s="1"/>
      <c r="B359" s="19" t="s">
        <v>1659</v>
      </c>
      <c r="C359" s="19" t="s">
        <v>1541</v>
      </c>
      <c r="D359" s="19"/>
      <c r="E359" s="1"/>
      <c r="F359" s="19"/>
      <c r="G359" s="1"/>
      <c r="H359" s="1"/>
      <c r="I359" s="1"/>
      <c r="J359" s="1"/>
      <c r="K359" s="19" t="s">
        <v>1660</v>
      </c>
      <c r="L359" s="1"/>
    </row>
    <row r="360" spans="1:12">
      <c r="A360" s="1"/>
      <c r="B360" s="19" t="s">
        <v>1661</v>
      </c>
      <c r="C360" s="19" t="s">
        <v>1662</v>
      </c>
      <c r="D360" s="19"/>
      <c r="E360" s="1"/>
      <c r="F360" s="19"/>
      <c r="G360" s="1"/>
      <c r="H360" s="1"/>
      <c r="I360" s="1"/>
      <c r="J360" s="1"/>
      <c r="K360" s="19" t="s">
        <v>1663</v>
      </c>
      <c r="L360" s="1"/>
    </row>
    <row r="361" spans="1:12">
      <c r="A361" s="1"/>
      <c r="B361" s="19" t="s">
        <v>1664</v>
      </c>
      <c r="C361" s="19" t="s">
        <v>1548</v>
      </c>
      <c r="D361" s="19"/>
      <c r="E361" s="1"/>
      <c r="F361" s="19"/>
      <c r="G361" s="1"/>
      <c r="H361" s="1"/>
      <c r="I361" s="1"/>
      <c r="J361" s="1"/>
      <c r="K361" s="19" t="s">
        <v>1665</v>
      </c>
      <c r="L361" s="1"/>
    </row>
    <row r="362" spans="1:12">
      <c r="A362" s="1"/>
      <c r="B362" s="19" t="s">
        <v>1666</v>
      </c>
      <c r="C362" s="19" t="s">
        <v>1553</v>
      </c>
      <c r="D362" s="19"/>
      <c r="E362" s="1"/>
      <c r="F362" s="19"/>
      <c r="G362" s="1"/>
      <c r="H362" s="1"/>
      <c r="I362" s="1"/>
      <c r="J362" s="1"/>
      <c r="K362" s="19" t="s">
        <v>1667</v>
      </c>
      <c r="L362" s="1"/>
    </row>
    <row r="363" spans="1:12">
      <c r="A363" s="1"/>
      <c r="B363" s="19" t="s">
        <v>1668</v>
      </c>
      <c r="C363" s="19" t="s">
        <v>1669</v>
      </c>
      <c r="D363" s="19"/>
      <c r="E363" s="1"/>
      <c r="F363" s="19"/>
      <c r="G363" s="1"/>
      <c r="H363" s="1"/>
      <c r="I363" s="1"/>
      <c r="J363" s="1"/>
      <c r="K363" s="19" t="s">
        <v>1670</v>
      </c>
      <c r="L363" s="1"/>
    </row>
    <row r="364" spans="1:12">
      <c r="A364" s="1"/>
      <c r="B364" s="19" t="s">
        <v>1671</v>
      </c>
      <c r="C364" s="19" t="s">
        <v>1672</v>
      </c>
      <c r="D364" s="19"/>
      <c r="E364" s="1"/>
      <c r="F364" s="19"/>
      <c r="G364" s="1"/>
      <c r="H364" s="1"/>
      <c r="I364" s="1"/>
      <c r="J364" s="1"/>
      <c r="K364" s="19" t="s">
        <v>1673</v>
      </c>
      <c r="L364" s="1"/>
    </row>
    <row r="365" spans="1:12">
      <c r="A365" s="1"/>
      <c r="B365" s="19" t="s">
        <v>1674</v>
      </c>
      <c r="C365" s="19" t="s">
        <v>1567</v>
      </c>
      <c r="D365" s="19"/>
      <c r="E365" s="1"/>
      <c r="F365" s="19"/>
      <c r="G365" s="1"/>
      <c r="H365" s="1"/>
      <c r="I365" s="1"/>
      <c r="J365" s="1"/>
      <c r="K365" s="19" t="s">
        <v>1675</v>
      </c>
      <c r="L365" s="1"/>
    </row>
    <row r="366" spans="1:12">
      <c r="A366" s="1"/>
      <c r="B366" s="19" t="s">
        <v>1676</v>
      </c>
      <c r="C366" s="19" t="s">
        <v>1570</v>
      </c>
      <c r="D366" s="19"/>
      <c r="E366" s="1"/>
      <c r="F366" s="19"/>
      <c r="G366" s="1"/>
      <c r="H366" s="1"/>
      <c r="I366" s="1"/>
      <c r="J366" s="1"/>
      <c r="K366" s="19" t="s">
        <v>1677</v>
      </c>
      <c r="L366" s="1"/>
    </row>
    <row r="367" spans="1:12">
      <c r="A367" s="1"/>
      <c r="B367" s="19" t="s">
        <v>1678</v>
      </c>
      <c r="C367" s="19" t="s">
        <v>1679</v>
      </c>
      <c r="D367" s="19"/>
      <c r="E367" s="1"/>
      <c r="F367" s="19"/>
      <c r="G367" s="1"/>
      <c r="H367" s="1"/>
      <c r="I367" s="1"/>
      <c r="J367" s="1"/>
      <c r="K367" s="19" t="s">
        <v>1680</v>
      </c>
      <c r="L367" s="1"/>
    </row>
    <row r="368" spans="1:12">
      <c r="A368" s="1"/>
      <c r="B368" s="19" t="s">
        <v>1681</v>
      </c>
      <c r="C368" s="19" t="s">
        <v>1682</v>
      </c>
      <c r="D368" s="19"/>
      <c r="E368" s="1"/>
      <c r="F368" s="19"/>
      <c r="G368" s="1"/>
      <c r="H368" s="1"/>
      <c r="I368" s="1"/>
      <c r="J368" s="1"/>
      <c r="K368" s="19" t="s">
        <v>1683</v>
      </c>
      <c r="L368" s="1"/>
    </row>
    <row r="369" spans="1:12">
      <c r="A369" s="1"/>
      <c r="B369" s="19" t="s">
        <v>1684</v>
      </c>
      <c r="C369" s="19" t="s">
        <v>1685</v>
      </c>
      <c r="D369" s="19"/>
      <c r="E369" s="1"/>
      <c r="F369" s="19"/>
      <c r="G369" s="1"/>
      <c r="H369" s="1"/>
      <c r="I369" s="1"/>
      <c r="J369" s="1"/>
      <c r="K369" s="19" t="s">
        <v>359</v>
      </c>
      <c r="L369" s="1"/>
    </row>
    <row r="370" spans="1:12">
      <c r="A370" s="1"/>
      <c r="B370" s="19" t="s">
        <v>1686</v>
      </c>
      <c r="C370" s="19" t="s">
        <v>1573</v>
      </c>
      <c r="D370" s="19"/>
      <c r="E370" s="1"/>
      <c r="F370" s="19"/>
      <c r="G370" s="1"/>
      <c r="H370" s="1"/>
      <c r="I370" s="1"/>
      <c r="J370" s="1"/>
      <c r="K370" s="19" t="s">
        <v>1687</v>
      </c>
      <c r="L370" s="1"/>
    </row>
    <row r="371" spans="1:12">
      <c r="A371" s="1"/>
      <c r="B371" s="19" t="s">
        <v>1688</v>
      </c>
      <c r="C371" s="19" t="s">
        <v>1689</v>
      </c>
      <c r="D371" s="19"/>
      <c r="E371" s="1"/>
      <c r="F371" s="19"/>
      <c r="G371" s="1"/>
      <c r="H371" s="1"/>
      <c r="I371" s="1"/>
      <c r="J371" s="1"/>
      <c r="K371" s="19" t="s">
        <v>1690</v>
      </c>
      <c r="L371" s="1"/>
    </row>
    <row r="372" spans="1:12">
      <c r="A372" s="1"/>
      <c r="B372" s="19" t="s">
        <v>1691</v>
      </c>
      <c r="C372" s="19" t="s">
        <v>414</v>
      </c>
      <c r="D372" s="19"/>
      <c r="E372" s="1"/>
      <c r="F372" s="19"/>
      <c r="G372" s="1"/>
      <c r="H372" s="1"/>
      <c r="I372" s="1"/>
      <c r="J372" s="1"/>
      <c r="K372" s="19" t="s">
        <v>1692</v>
      </c>
      <c r="L372" s="1"/>
    </row>
    <row r="373" spans="1:12">
      <c r="A373" s="1"/>
      <c r="B373" s="19" t="s">
        <v>1693</v>
      </c>
      <c r="C373" s="19" t="s">
        <v>1587</v>
      </c>
      <c r="D373" s="19"/>
      <c r="E373" s="1"/>
      <c r="F373" s="19"/>
      <c r="G373" s="1"/>
      <c r="H373" s="1"/>
      <c r="I373" s="1"/>
      <c r="J373" s="1"/>
      <c r="K373" s="19" t="s">
        <v>1694</v>
      </c>
      <c r="L373" s="1"/>
    </row>
    <row r="374" spans="1:12">
      <c r="A374" s="1"/>
      <c r="B374" s="19" t="s">
        <v>1695</v>
      </c>
      <c r="C374" s="19" t="s">
        <v>1696</v>
      </c>
      <c r="D374" s="19"/>
      <c r="E374" s="1"/>
      <c r="F374" s="19"/>
      <c r="G374" s="1"/>
      <c r="H374" s="1"/>
      <c r="I374" s="1"/>
      <c r="J374" s="1"/>
      <c r="K374" s="19" t="s">
        <v>607</v>
      </c>
      <c r="L374" s="1"/>
    </row>
    <row r="375" spans="1:12">
      <c r="A375" s="1"/>
      <c r="B375" s="19" t="s">
        <v>1697</v>
      </c>
      <c r="C375" s="19" t="s">
        <v>1698</v>
      </c>
      <c r="D375" s="19"/>
      <c r="E375" s="1"/>
      <c r="F375" s="19"/>
      <c r="G375" s="1"/>
      <c r="H375" s="1"/>
      <c r="I375" s="1"/>
      <c r="J375" s="1"/>
      <c r="K375" s="19" t="s">
        <v>1699</v>
      </c>
      <c r="L375" s="1"/>
    </row>
    <row r="376" spans="1:12">
      <c r="A376" s="1"/>
      <c r="B376" s="19" t="s">
        <v>1700</v>
      </c>
      <c r="C376" s="19" t="s">
        <v>1591</v>
      </c>
      <c r="D376" s="19"/>
      <c r="E376" s="1"/>
      <c r="F376" s="19"/>
      <c r="G376" s="1"/>
      <c r="H376" s="1"/>
      <c r="I376" s="1"/>
      <c r="J376" s="1"/>
      <c r="K376" s="19" t="s">
        <v>1701</v>
      </c>
      <c r="L376" s="1"/>
    </row>
    <row r="377" spans="1:12">
      <c r="A377" s="1"/>
      <c r="B377" s="19" t="s">
        <v>1702</v>
      </c>
      <c r="C377" s="19" t="s">
        <v>1703</v>
      </c>
      <c r="D377" s="19"/>
      <c r="E377" s="1"/>
      <c r="F377" s="19"/>
      <c r="G377" s="1"/>
      <c r="H377" s="1"/>
      <c r="I377" s="1"/>
      <c r="J377" s="1"/>
      <c r="K377" s="19" t="s">
        <v>1704</v>
      </c>
      <c r="L377" s="1"/>
    </row>
    <row r="378" spans="1:12">
      <c r="A378" s="1"/>
      <c r="B378" s="19" t="s">
        <v>1705</v>
      </c>
      <c r="C378" s="19" t="s">
        <v>1594</v>
      </c>
      <c r="D378" s="19"/>
      <c r="E378" s="1"/>
      <c r="F378" s="19"/>
      <c r="G378" s="1"/>
      <c r="H378" s="1"/>
      <c r="I378" s="1"/>
      <c r="J378" s="1"/>
      <c r="K378" s="19" t="s">
        <v>595</v>
      </c>
      <c r="L378" s="1"/>
    </row>
    <row r="379" spans="1:12">
      <c r="A379" s="1"/>
      <c r="B379" s="19"/>
      <c r="C379" s="19" t="s">
        <v>1706</v>
      </c>
      <c r="D379" s="19"/>
      <c r="E379" s="1"/>
      <c r="F379" s="19"/>
      <c r="G379" s="1"/>
      <c r="H379" s="1"/>
      <c r="I379" s="1"/>
      <c r="J379" s="1"/>
      <c r="K379" s="19" t="s">
        <v>1707</v>
      </c>
      <c r="L379" s="1"/>
    </row>
    <row r="380" spans="1:12">
      <c r="A380" s="1"/>
      <c r="B380" s="19"/>
      <c r="C380" s="19" t="s">
        <v>1708</v>
      </c>
      <c r="D380" s="19"/>
      <c r="E380" s="1"/>
      <c r="F380" s="19"/>
      <c r="G380" s="1"/>
      <c r="H380" s="1"/>
      <c r="I380" s="1"/>
      <c r="J380" s="1"/>
      <c r="K380" s="19" t="s">
        <v>1709</v>
      </c>
      <c r="L380" s="1"/>
    </row>
    <row r="381" spans="1:12">
      <c r="A381" s="1"/>
      <c r="B381" s="19"/>
      <c r="C381" s="19" t="s">
        <v>1597</v>
      </c>
      <c r="D381" s="19"/>
      <c r="E381" s="1"/>
      <c r="F381" s="19"/>
      <c r="G381" s="1"/>
      <c r="H381" s="1"/>
      <c r="I381" s="1"/>
      <c r="J381" s="1"/>
      <c r="K381" s="19" t="s">
        <v>500</v>
      </c>
      <c r="L381" s="1"/>
    </row>
    <row r="382" spans="1:12">
      <c r="A382" s="1"/>
      <c r="B382" s="19"/>
      <c r="C382" s="19" t="s">
        <v>1599</v>
      </c>
      <c r="D382" s="19"/>
      <c r="E382" s="1"/>
      <c r="F382" s="19"/>
      <c r="G382" s="1"/>
      <c r="H382" s="1"/>
      <c r="I382" s="1"/>
      <c r="J382" s="1"/>
      <c r="K382" s="19" t="s">
        <v>1710</v>
      </c>
      <c r="L382" s="1"/>
    </row>
    <row r="383" spans="1:12">
      <c r="A383" s="1"/>
      <c r="B383" s="19"/>
      <c r="C383" s="19" t="s">
        <v>423</v>
      </c>
      <c r="D383" s="19"/>
      <c r="E383" s="1"/>
      <c r="F383" s="19"/>
      <c r="G383" s="1"/>
      <c r="H383" s="1"/>
      <c r="I383" s="1"/>
      <c r="J383" s="1"/>
      <c r="K383" s="19" t="s">
        <v>1711</v>
      </c>
      <c r="L383" s="1"/>
    </row>
    <row r="384" spans="1:12">
      <c r="A384" s="1"/>
      <c r="B384" s="19"/>
      <c r="C384" s="19" t="s">
        <v>1612</v>
      </c>
      <c r="D384" s="19"/>
      <c r="E384" s="1"/>
      <c r="F384" s="19"/>
      <c r="G384" s="1"/>
      <c r="H384" s="1"/>
      <c r="I384" s="1"/>
      <c r="J384" s="1"/>
      <c r="K384" s="19" t="s">
        <v>1712</v>
      </c>
      <c r="L384" s="1"/>
    </row>
    <row r="385" spans="1:12">
      <c r="A385" s="1"/>
      <c r="B385" s="19"/>
      <c r="C385" s="19" t="s">
        <v>1618</v>
      </c>
      <c r="D385" s="19"/>
      <c r="E385" s="1"/>
      <c r="F385" s="19"/>
      <c r="G385" s="1"/>
      <c r="H385" s="1"/>
      <c r="I385" s="1"/>
      <c r="J385" s="1"/>
      <c r="K385" s="19" t="s">
        <v>1713</v>
      </c>
      <c r="L385" s="1"/>
    </row>
    <row r="386" spans="1:12">
      <c r="A386" s="1"/>
      <c r="B386" s="19"/>
      <c r="C386" s="19" t="s">
        <v>1714</v>
      </c>
      <c r="D386" s="19"/>
      <c r="E386" s="1"/>
      <c r="F386" s="19"/>
      <c r="G386" s="1"/>
      <c r="H386" s="1"/>
      <c r="I386" s="1"/>
      <c r="J386" s="1"/>
      <c r="K386" s="19" t="s">
        <v>1715</v>
      </c>
      <c r="L386" s="1"/>
    </row>
    <row r="387" spans="1:12">
      <c r="A387" s="1"/>
      <c r="B387" s="19"/>
      <c r="C387" s="19" t="s">
        <v>1716</v>
      </c>
      <c r="D387" s="19"/>
      <c r="E387" s="1"/>
      <c r="F387" s="19"/>
      <c r="G387" s="1"/>
      <c r="H387" s="1"/>
      <c r="I387" s="1"/>
      <c r="J387" s="1"/>
      <c r="K387" s="19" t="s">
        <v>1717</v>
      </c>
      <c r="L387" s="1"/>
    </row>
    <row r="388" spans="1:12">
      <c r="A388" s="1"/>
      <c r="B388" s="19"/>
      <c r="C388" s="19" t="s">
        <v>1718</v>
      </c>
      <c r="D388" s="19"/>
      <c r="E388" s="1"/>
      <c r="F388" s="19"/>
      <c r="G388" s="1"/>
      <c r="H388" s="1"/>
      <c r="I388" s="1"/>
      <c r="J388" s="1"/>
      <c r="K388" s="19" t="s">
        <v>1719</v>
      </c>
      <c r="L388" s="1"/>
    </row>
    <row r="389" spans="1:12">
      <c r="A389" s="1"/>
      <c r="B389" s="19"/>
      <c r="C389" s="19" t="s">
        <v>1720</v>
      </c>
      <c r="D389" s="19"/>
      <c r="E389" s="1"/>
      <c r="F389" s="19"/>
      <c r="G389" s="1"/>
      <c r="H389" s="1"/>
      <c r="I389" s="1"/>
      <c r="J389" s="1"/>
      <c r="K389" s="19" t="s">
        <v>1721</v>
      </c>
      <c r="L389" s="1"/>
    </row>
    <row r="390" spans="1:12">
      <c r="A390" s="1"/>
      <c r="B390" s="19"/>
      <c r="C390" s="19" t="s">
        <v>1722</v>
      </c>
      <c r="D390" s="19"/>
      <c r="E390" s="1"/>
      <c r="F390" s="19"/>
      <c r="G390" s="1"/>
      <c r="H390" s="1"/>
      <c r="I390" s="1"/>
      <c r="J390" s="1"/>
      <c r="K390" s="19" t="s">
        <v>1723</v>
      </c>
      <c r="L390" s="1"/>
    </row>
    <row r="391" spans="1:12">
      <c r="A391" s="1"/>
      <c r="B391" s="19"/>
      <c r="C391" s="19" t="s">
        <v>1620</v>
      </c>
      <c r="D391" s="19"/>
      <c r="E391" s="1"/>
      <c r="F391" s="19"/>
      <c r="G391" s="1"/>
      <c r="H391" s="1"/>
      <c r="I391" s="1"/>
      <c r="J391" s="1"/>
      <c r="K391" s="19" t="s">
        <v>1724</v>
      </c>
      <c r="L391" s="1"/>
    </row>
    <row r="392" spans="1:12">
      <c r="A392" s="1"/>
      <c r="B392" s="19"/>
      <c r="C392" s="19" t="s">
        <v>1725</v>
      </c>
      <c r="D392" s="19"/>
      <c r="E392" s="1"/>
      <c r="F392" s="19"/>
      <c r="G392" s="1"/>
      <c r="H392" s="1"/>
      <c r="I392" s="1"/>
      <c r="J392" s="1"/>
      <c r="K392" s="19" t="s">
        <v>1726</v>
      </c>
      <c r="L392" s="1"/>
    </row>
    <row r="393" spans="1:12">
      <c r="A393" s="1"/>
      <c r="B393" s="19"/>
      <c r="C393" s="19" t="s">
        <v>1727</v>
      </c>
      <c r="D393" s="19"/>
      <c r="E393" s="1"/>
      <c r="F393" s="19"/>
      <c r="G393" s="1"/>
      <c r="H393" s="1"/>
      <c r="I393" s="1"/>
      <c r="J393" s="1"/>
      <c r="K393" s="19" t="s">
        <v>1728</v>
      </c>
      <c r="L393" s="1"/>
    </row>
    <row r="394" spans="1:12">
      <c r="A394" s="1"/>
      <c r="B394" s="19"/>
      <c r="C394" s="19" t="s">
        <v>1729</v>
      </c>
      <c r="D394" s="19"/>
      <c r="E394" s="1"/>
      <c r="F394" s="19"/>
      <c r="G394" s="1"/>
      <c r="H394" s="1"/>
      <c r="I394" s="1"/>
      <c r="J394" s="1"/>
      <c r="K394" s="19" t="s">
        <v>1730</v>
      </c>
      <c r="L394" s="1"/>
    </row>
    <row r="395" spans="1:12">
      <c r="A395" s="1"/>
      <c r="B395" s="19"/>
      <c r="C395" s="19" t="s">
        <v>1731</v>
      </c>
      <c r="D395" s="19"/>
      <c r="E395" s="1"/>
      <c r="F395" s="19"/>
      <c r="G395" s="1"/>
      <c r="H395" s="1"/>
      <c r="I395" s="1"/>
      <c r="J395" s="1"/>
      <c r="K395" s="19" t="s">
        <v>1732</v>
      </c>
      <c r="L395" s="1"/>
    </row>
    <row r="396" spans="1:12">
      <c r="A396" s="1"/>
      <c r="B396" s="19"/>
      <c r="C396" s="19" t="s">
        <v>1733</v>
      </c>
      <c r="D396" s="19"/>
      <c r="E396" s="1"/>
      <c r="F396" s="1"/>
      <c r="G396" s="1"/>
      <c r="H396" s="1"/>
      <c r="I396" s="1"/>
      <c r="J396" s="1"/>
      <c r="K396" s="19" t="s">
        <v>1734</v>
      </c>
      <c r="L396" s="1"/>
    </row>
    <row r="397" spans="1:12">
      <c r="A397" s="1"/>
      <c r="B397" s="19"/>
      <c r="C397" s="19" t="s">
        <v>1735</v>
      </c>
      <c r="D397" s="19"/>
      <c r="E397" s="1"/>
      <c r="F397" s="1"/>
      <c r="G397" s="1"/>
      <c r="H397" s="1"/>
      <c r="I397" s="1"/>
      <c r="J397" s="1"/>
      <c r="K397" s="19" t="s">
        <v>1736</v>
      </c>
      <c r="L397" s="1"/>
    </row>
    <row r="398" spans="1:12">
      <c r="A398" s="1"/>
      <c r="B398" s="19"/>
      <c r="C398" s="19" t="s">
        <v>1737</v>
      </c>
      <c r="D398" s="19"/>
      <c r="E398" s="1"/>
      <c r="F398" s="1"/>
      <c r="G398" s="1"/>
      <c r="H398" s="1"/>
      <c r="I398" s="1"/>
      <c r="J398" s="1"/>
      <c r="K398" s="19" t="s">
        <v>1738</v>
      </c>
      <c r="L398" s="1"/>
    </row>
    <row r="399" spans="1:12">
      <c r="A399" s="1"/>
      <c r="B399" s="19"/>
      <c r="C399" s="19" t="s">
        <v>1739</v>
      </c>
      <c r="D399" s="19"/>
      <c r="E399" s="1"/>
      <c r="F399" s="1"/>
      <c r="G399" s="1"/>
      <c r="H399" s="1"/>
      <c r="I399" s="1"/>
      <c r="J399" s="1"/>
      <c r="K399" s="19" t="s">
        <v>1740</v>
      </c>
      <c r="L399" s="1"/>
    </row>
    <row r="400" spans="1:12">
      <c r="A400" s="1"/>
      <c r="B400" s="19"/>
      <c r="C400" s="19" t="s">
        <v>1644</v>
      </c>
      <c r="D400" s="19"/>
      <c r="E400" s="1"/>
      <c r="F400" s="1"/>
      <c r="G400" s="1"/>
      <c r="H400" s="1"/>
      <c r="I400" s="1"/>
      <c r="J400" s="1"/>
      <c r="K400" s="19" t="s">
        <v>1741</v>
      </c>
      <c r="L400" s="1"/>
    </row>
    <row r="401" spans="1:12">
      <c r="A401" s="1"/>
      <c r="B401" s="19"/>
      <c r="C401" s="19" t="s">
        <v>1742</v>
      </c>
      <c r="D401" s="19"/>
      <c r="E401" s="1"/>
      <c r="F401" s="1"/>
      <c r="G401" s="1"/>
      <c r="H401" s="1"/>
      <c r="I401" s="1"/>
      <c r="J401" s="1"/>
      <c r="K401" s="19" t="s">
        <v>567</v>
      </c>
      <c r="L401" s="1"/>
    </row>
    <row r="402" spans="1:12">
      <c r="A402" s="1"/>
      <c r="B402" s="19"/>
      <c r="C402" s="19" t="s">
        <v>1743</v>
      </c>
      <c r="D402" s="19"/>
      <c r="E402" s="1"/>
      <c r="F402" s="1"/>
      <c r="G402" s="1"/>
      <c r="H402" s="1"/>
      <c r="I402" s="1"/>
      <c r="J402" s="1"/>
      <c r="K402" s="19" t="s">
        <v>1744</v>
      </c>
      <c r="L402" s="1"/>
    </row>
    <row r="403" spans="1:12">
      <c r="A403" s="1"/>
      <c r="B403" s="19"/>
      <c r="C403" s="19" t="s">
        <v>1745</v>
      </c>
      <c r="D403" s="19"/>
      <c r="E403" s="1"/>
      <c r="F403" s="1"/>
      <c r="G403" s="1"/>
      <c r="H403" s="1"/>
      <c r="I403" s="1"/>
      <c r="J403" s="1"/>
      <c r="K403" s="19" t="s">
        <v>1746</v>
      </c>
      <c r="L403" s="1"/>
    </row>
    <row r="404" spans="1:12">
      <c r="A404" s="1"/>
      <c r="B404" s="19"/>
      <c r="C404" s="19" t="s">
        <v>1747</v>
      </c>
      <c r="D404" s="19"/>
      <c r="E404" s="1"/>
      <c r="F404" s="1"/>
      <c r="G404" s="1"/>
      <c r="H404" s="1"/>
      <c r="I404" s="1"/>
      <c r="J404" s="1"/>
      <c r="K404" s="19" t="s">
        <v>1748</v>
      </c>
      <c r="L404" s="1"/>
    </row>
    <row r="405" spans="1:12">
      <c r="A405" s="1"/>
      <c r="B405" s="19"/>
      <c r="C405" s="19" t="s">
        <v>1749</v>
      </c>
      <c r="D405" s="19"/>
      <c r="E405" s="1"/>
      <c r="F405" s="1"/>
      <c r="G405" s="1"/>
      <c r="H405" s="1"/>
      <c r="I405" s="1"/>
      <c r="J405" s="1"/>
      <c r="K405" s="19" t="s">
        <v>1750</v>
      </c>
      <c r="L405" s="1"/>
    </row>
    <row r="406" spans="1:12">
      <c r="A406" s="1"/>
      <c r="B406" s="19"/>
      <c r="C406" s="19" t="s">
        <v>1751</v>
      </c>
      <c r="D406" s="19"/>
      <c r="E406" s="1"/>
      <c r="F406" s="1"/>
      <c r="G406" s="1"/>
      <c r="H406" s="1"/>
      <c r="I406" s="1"/>
      <c r="J406" s="1"/>
      <c r="K406" s="19" t="s">
        <v>1752</v>
      </c>
      <c r="L406" s="1"/>
    </row>
    <row r="407" spans="1:12">
      <c r="A407" s="1"/>
      <c r="B407" s="19"/>
      <c r="C407" s="19" t="s">
        <v>1753</v>
      </c>
      <c r="D407" s="19"/>
      <c r="E407" s="1"/>
      <c r="F407" s="1"/>
      <c r="G407" s="1"/>
      <c r="H407" s="1"/>
      <c r="I407" s="1"/>
      <c r="J407" s="1"/>
      <c r="K407" s="19" t="s">
        <v>1754</v>
      </c>
      <c r="L407" s="1"/>
    </row>
    <row r="408" spans="1:12">
      <c r="A408" s="1"/>
      <c r="B408" s="19"/>
      <c r="C408" s="19" t="s">
        <v>1755</v>
      </c>
      <c r="D408" s="19"/>
      <c r="E408" s="1"/>
      <c r="F408" s="1"/>
      <c r="G408" s="1"/>
      <c r="H408" s="1"/>
      <c r="I408" s="1"/>
      <c r="J408" s="1"/>
      <c r="K408" s="19" t="s">
        <v>1756</v>
      </c>
      <c r="L408" s="1"/>
    </row>
    <row r="409" spans="1:12">
      <c r="A409" s="1"/>
      <c r="B409" s="19"/>
      <c r="C409" s="19" t="s">
        <v>1658</v>
      </c>
      <c r="D409" s="19"/>
      <c r="E409" s="1"/>
      <c r="F409" s="1"/>
      <c r="G409" s="1"/>
      <c r="H409" s="1"/>
      <c r="I409" s="1"/>
      <c r="J409" s="1"/>
      <c r="K409" s="19" t="s">
        <v>1757</v>
      </c>
      <c r="L409" s="1"/>
    </row>
    <row r="410" spans="1:12">
      <c r="A410" s="1"/>
      <c r="B410" s="19"/>
      <c r="C410" s="19" t="s">
        <v>1660</v>
      </c>
      <c r="D410" s="19"/>
      <c r="E410" s="1"/>
      <c r="F410" s="1"/>
      <c r="G410" s="1"/>
      <c r="H410" s="1"/>
      <c r="I410" s="1"/>
      <c r="J410" s="1"/>
      <c r="K410" s="19" t="s">
        <v>1758</v>
      </c>
      <c r="L410" s="1"/>
    </row>
    <row r="411" spans="1:12">
      <c r="A411" s="1"/>
      <c r="B411" s="19"/>
      <c r="C411" s="19" t="s">
        <v>1663</v>
      </c>
      <c r="D411" s="19"/>
      <c r="E411" s="1"/>
      <c r="F411" s="1"/>
      <c r="G411" s="1"/>
      <c r="H411" s="1"/>
      <c r="I411" s="1"/>
      <c r="J411" s="1"/>
      <c r="K411" s="19" t="s">
        <v>1759</v>
      </c>
      <c r="L411" s="1"/>
    </row>
    <row r="412" spans="1:12">
      <c r="A412" s="1"/>
      <c r="B412" s="19"/>
      <c r="C412" s="19" t="s">
        <v>1760</v>
      </c>
      <c r="D412" s="19"/>
      <c r="E412" s="1"/>
      <c r="F412" s="1"/>
      <c r="G412" s="1"/>
      <c r="H412" s="1"/>
      <c r="I412" s="1"/>
      <c r="J412" s="1"/>
      <c r="K412" s="19" t="s">
        <v>1761</v>
      </c>
      <c r="L412" s="1"/>
    </row>
    <row r="413" spans="1:12">
      <c r="A413" s="1"/>
      <c r="B413" s="19"/>
      <c r="C413" s="19" t="s">
        <v>1762</v>
      </c>
      <c r="D413" s="19"/>
      <c r="E413" s="1"/>
      <c r="F413" s="1"/>
      <c r="G413" s="1"/>
      <c r="H413" s="1"/>
      <c r="I413" s="1"/>
      <c r="J413" s="1"/>
      <c r="K413" s="19" t="s">
        <v>1763</v>
      </c>
      <c r="L413" s="1"/>
    </row>
    <row r="414" spans="1:12">
      <c r="A414" s="1"/>
      <c r="B414" s="19"/>
      <c r="C414" s="19" t="s">
        <v>1764</v>
      </c>
      <c r="D414" s="19"/>
      <c r="E414" s="1"/>
      <c r="F414" s="1"/>
      <c r="G414" s="1"/>
      <c r="H414" s="1"/>
      <c r="I414" s="1"/>
      <c r="J414" s="1"/>
      <c r="K414" s="19" t="s">
        <v>1765</v>
      </c>
      <c r="L414" s="1"/>
    </row>
    <row r="415" spans="1:12">
      <c r="A415" s="1"/>
      <c r="B415" s="19"/>
      <c r="C415" s="19" t="s">
        <v>1766</v>
      </c>
      <c r="D415" s="19"/>
      <c r="E415" s="1"/>
      <c r="F415" s="1"/>
      <c r="G415" s="1"/>
      <c r="H415" s="1"/>
      <c r="I415" s="1"/>
      <c r="J415" s="1"/>
      <c r="K415" s="19" t="s">
        <v>1767</v>
      </c>
      <c r="L415" s="1"/>
    </row>
    <row r="416" spans="1:12">
      <c r="A416" s="1"/>
      <c r="B416" s="19"/>
      <c r="C416" s="19" t="s">
        <v>1768</v>
      </c>
      <c r="D416" s="19"/>
      <c r="E416" s="1"/>
      <c r="F416" s="1"/>
      <c r="G416" s="1"/>
      <c r="H416" s="1"/>
      <c r="I416" s="1"/>
      <c r="J416" s="1"/>
      <c r="K416" s="19" t="s">
        <v>1769</v>
      </c>
      <c r="L416" s="1"/>
    </row>
    <row r="417" spans="1:12">
      <c r="A417" s="1"/>
      <c r="B417" s="19"/>
      <c r="C417" s="19" t="s">
        <v>1770</v>
      </c>
      <c r="D417" s="19"/>
      <c r="E417" s="1"/>
      <c r="F417" s="1"/>
      <c r="G417" s="1"/>
      <c r="H417" s="1"/>
      <c r="I417" s="1"/>
      <c r="J417" s="1"/>
      <c r="K417" s="19" t="s">
        <v>1771</v>
      </c>
      <c r="L417" s="1"/>
    </row>
    <row r="418" spans="1:12">
      <c r="A418" s="1"/>
      <c r="B418" s="19"/>
      <c r="C418" s="19" t="s">
        <v>1673</v>
      </c>
      <c r="D418" s="19"/>
      <c r="E418" s="1"/>
      <c r="F418" s="1"/>
      <c r="G418" s="1"/>
      <c r="H418" s="1"/>
      <c r="I418" s="1"/>
      <c r="J418" s="1"/>
      <c r="K418" s="19" t="s">
        <v>1772</v>
      </c>
      <c r="L418" s="1"/>
    </row>
    <row r="419" spans="1:12">
      <c r="A419" s="1"/>
      <c r="B419" s="19"/>
      <c r="C419" s="19" t="s">
        <v>1773</v>
      </c>
      <c r="D419" s="19"/>
      <c r="E419" s="1"/>
      <c r="F419" s="1"/>
      <c r="G419" s="1"/>
      <c r="H419" s="1"/>
      <c r="I419" s="1"/>
      <c r="J419" s="1"/>
      <c r="K419" s="19" t="s">
        <v>1774</v>
      </c>
      <c r="L419" s="1"/>
    </row>
    <row r="420" spans="1:12">
      <c r="A420" s="1"/>
      <c r="B420" s="19"/>
      <c r="C420" s="19" t="s">
        <v>1775</v>
      </c>
      <c r="D420" s="19"/>
      <c r="E420" s="1"/>
      <c r="F420" s="1"/>
      <c r="G420" s="1"/>
      <c r="H420" s="1"/>
      <c r="I420" s="1"/>
      <c r="J420" s="1"/>
      <c r="K420" s="19" t="s">
        <v>1776</v>
      </c>
      <c r="L420" s="1"/>
    </row>
    <row r="421" spans="1:12">
      <c r="A421" s="1"/>
      <c r="B421" s="19"/>
      <c r="C421" s="19" t="s">
        <v>1777</v>
      </c>
      <c r="D421" s="19"/>
      <c r="E421" s="1"/>
      <c r="F421" s="1"/>
      <c r="G421" s="1"/>
      <c r="H421" s="1"/>
      <c r="I421" s="1"/>
      <c r="J421" s="1"/>
      <c r="K421" s="19" t="s">
        <v>316</v>
      </c>
      <c r="L421" s="1"/>
    </row>
    <row r="422" spans="1:12">
      <c r="A422" s="1"/>
      <c r="B422" s="19"/>
      <c r="C422" s="19" t="s">
        <v>1677</v>
      </c>
      <c r="D422" s="19"/>
      <c r="E422" s="1"/>
      <c r="F422" s="1"/>
      <c r="G422" s="1"/>
      <c r="H422" s="1"/>
      <c r="I422" s="1"/>
      <c r="J422" s="1"/>
      <c r="K422" s="19" t="s">
        <v>401</v>
      </c>
      <c r="L422" s="1"/>
    </row>
    <row r="423" spans="1:12">
      <c r="A423" s="1"/>
      <c r="B423" s="19"/>
      <c r="C423" s="19" t="s">
        <v>1680</v>
      </c>
      <c r="D423" s="19"/>
      <c r="E423" s="1"/>
      <c r="F423" s="1"/>
      <c r="G423" s="1"/>
      <c r="H423" s="1"/>
      <c r="I423" s="1"/>
      <c r="J423" s="1"/>
      <c r="K423" s="19" t="s">
        <v>1778</v>
      </c>
      <c r="L423" s="1"/>
    </row>
    <row r="424" spans="1:12">
      <c r="A424" s="1"/>
      <c r="B424" s="19"/>
      <c r="C424" s="19" t="s">
        <v>1779</v>
      </c>
      <c r="D424" s="19"/>
      <c r="E424" s="1"/>
      <c r="F424" s="1"/>
      <c r="G424" s="1"/>
      <c r="H424" s="1"/>
      <c r="I424" s="1"/>
      <c r="J424" s="1"/>
      <c r="K424" s="19" t="s">
        <v>1780</v>
      </c>
      <c r="L424" s="1"/>
    </row>
    <row r="425" spans="1:12">
      <c r="A425" s="1"/>
      <c r="B425" s="19"/>
      <c r="C425" s="19" t="s">
        <v>1683</v>
      </c>
      <c r="D425" s="19"/>
      <c r="E425" s="1"/>
      <c r="F425" s="1"/>
      <c r="G425" s="1"/>
      <c r="H425" s="1"/>
      <c r="I425" s="1"/>
      <c r="J425" s="1"/>
      <c r="K425" s="19" t="s">
        <v>1781</v>
      </c>
      <c r="L425" s="1"/>
    </row>
    <row r="426" spans="1:12">
      <c r="A426" s="1"/>
      <c r="B426" s="19"/>
      <c r="C426" s="19" t="s">
        <v>1690</v>
      </c>
      <c r="D426" s="19"/>
      <c r="E426" s="1"/>
      <c r="F426" s="1"/>
      <c r="G426" s="1"/>
      <c r="H426" s="1"/>
      <c r="I426" s="1"/>
      <c r="J426" s="1"/>
      <c r="K426" s="19" t="s">
        <v>1782</v>
      </c>
      <c r="L426" s="1"/>
    </row>
    <row r="427" spans="1:12">
      <c r="A427" s="1"/>
      <c r="B427" s="19"/>
      <c r="C427" s="19" t="s">
        <v>1783</v>
      </c>
      <c r="D427" s="19"/>
      <c r="E427" s="1"/>
      <c r="F427" s="1"/>
      <c r="G427" s="1"/>
      <c r="H427" s="1"/>
      <c r="I427" s="1"/>
      <c r="J427" s="1"/>
      <c r="K427" s="19" t="s">
        <v>1784</v>
      </c>
      <c r="L427" s="1"/>
    </row>
    <row r="428" spans="1:12">
      <c r="A428" s="1"/>
      <c r="B428" s="19"/>
      <c r="C428" s="19" t="s">
        <v>1785</v>
      </c>
      <c r="D428" s="19"/>
      <c r="E428" s="1"/>
      <c r="F428" s="1"/>
      <c r="G428" s="1"/>
      <c r="H428" s="1"/>
      <c r="I428" s="1"/>
      <c r="J428" s="1"/>
      <c r="K428" s="19" t="s">
        <v>1786</v>
      </c>
      <c r="L428" s="1"/>
    </row>
    <row r="429" spans="1:12">
      <c r="A429" s="1"/>
      <c r="B429" s="19"/>
      <c r="C429" s="19" t="s">
        <v>1694</v>
      </c>
      <c r="D429" s="19"/>
      <c r="E429" s="1"/>
      <c r="F429" s="1"/>
      <c r="G429" s="1"/>
      <c r="H429" s="1"/>
      <c r="I429" s="1"/>
      <c r="J429" s="1"/>
      <c r="K429" s="19" t="s">
        <v>1787</v>
      </c>
      <c r="L429" s="1"/>
    </row>
    <row r="430" spans="1:12">
      <c r="A430" s="1"/>
      <c r="B430" s="19"/>
      <c r="C430" s="19" t="s">
        <v>1788</v>
      </c>
      <c r="D430" s="19"/>
      <c r="E430" s="1"/>
      <c r="F430" s="1"/>
      <c r="G430" s="1"/>
      <c r="H430" s="1"/>
      <c r="I430" s="1"/>
      <c r="J430" s="1"/>
      <c r="K430" s="19" t="s">
        <v>1789</v>
      </c>
      <c r="L430" s="1"/>
    </row>
    <row r="431" spans="1:12">
      <c r="A431" s="1"/>
      <c r="B431" s="19"/>
      <c r="C431" s="19" t="s">
        <v>1701</v>
      </c>
      <c r="D431" s="19"/>
      <c r="E431" s="1"/>
      <c r="F431" s="1"/>
      <c r="G431" s="1"/>
      <c r="H431" s="1"/>
      <c r="I431" s="1"/>
      <c r="J431" s="1"/>
      <c r="K431" s="19" t="s">
        <v>1790</v>
      </c>
      <c r="L431" s="1"/>
    </row>
    <row r="432" spans="1:12">
      <c r="A432" s="1"/>
      <c r="B432" s="19"/>
      <c r="C432" s="19" t="s">
        <v>1791</v>
      </c>
      <c r="D432" s="19"/>
      <c r="E432" s="1"/>
      <c r="F432" s="1"/>
      <c r="G432" s="1"/>
      <c r="H432" s="1"/>
      <c r="I432" s="1"/>
      <c r="J432" s="1"/>
      <c r="K432" s="19" t="s">
        <v>561</v>
      </c>
      <c r="L432" s="1"/>
    </row>
    <row r="433" spans="1:12">
      <c r="A433" s="1"/>
      <c r="B433" s="19"/>
      <c r="C433" s="19" t="s">
        <v>1792</v>
      </c>
      <c r="D433" s="19"/>
      <c r="E433" s="1"/>
      <c r="F433" s="1"/>
      <c r="G433" s="1"/>
      <c r="H433" s="1"/>
      <c r="I433" s="1"/>
      <c r="J433" s="1"/>
      <c r="K433" s="19" t="s">
        <v>1793</v>
      </c>
      <c r="L433" s="1"/>
    </row>
    <row r="434" spans="1:12">
      <c r="A434" s="1"/>
      <c r="B434" s="19"/>
      <c r="C434" s="19" t="s">
        <v>1794</v>
      </c>
      <c r="D434" s="19"/>
      <c r="E434" s="1"/>
      <c r="F434" s="1"/>
      <c r="G434" s="1"/>
      <c r="H434" s="1"/>
      <c r="I434" s="1"/>
      <c r="J434" s="1"/>
      <c r="K434" s="19" t="s">
        <v>1795</v>
      </c>
      <c r="L434" s="1"/>
    </row>
    <row r="435" spans="1:12">
      <c r="A435" s="1"/>
      <c r="B435" s="19"/>
      <c r="C435" s="19" t="s">
        <v>1796</v>
      </c>
      <c r="D435" s="19"/>
      <c r="E435" s="1"/>
      <c r="F435" s="1"/>
      <c r="G435" s="1"/>
      <c r="H435" s="1"/>
      <c r="I435" s="1"/>
      <c r="J435" s="1"/>
      <c r="K435" s="19" t="s">
        <v>1797</v>
      </c>
      <c r="L435" s="1"/>
    </row>
    <row r="436" spans="1:12">
      <c r="A436" s="1"/>
      <c r="B436" s="19"/>
      <c r="C436" s="19" t="s">
        <v>500</v>
      </c>
      <c r="D436" s="19"/>
      <c r="E436" s="1"/>
      <c r="F436" s="1"/>
      <c r="G436" s="1"/>
      <c r="H436" s="1"/>
      <c r="I436" s="1"/>
      <c r="J436" s="1"/>
      <c r="K436" s="19" t="s">
        <v>1798</v>
      </c>
      <c r="L436" s="1"/>
    </row>
    <row r="437" spans="1:12">
      <c r="A437" s="1"/>
      <c r="B437" s="19"/>
      <c r="C437" s="19" t="s">
        <v>1799</v>
      </c>
      <c r="D437" s="19"/>
      <c r="E437" s="1"/>
      <c r="F437" s="1"/>
      <c r="G437" s="1"/>
      <c r="H437" s="1"/>
      <c r="I437" s="1"/>
      <c r="J437" s="1"/>
      <c r="K437" s="19" t="s">
        <v>1800</v>
      </c>
      <c r="L437" s="1"/>
    </row>
    <row r="438" spans="1:12">
      <c r="A438" s="1"/>
      <c r="B438" s="19"/>
      <c r="C438" s="19" t="s">
        <v>1801</v>
      </c>
      <c r="D438" s="19"/>
      <c r="E438" s="1"/>
      <c r="F438" s="1"/>
      <c r="G438" s="1"/>
      <c r="H438" s="1"/>
      <c r="I438" s="1"/>
      <c r="J438" s="1"/>
      <c r="K438" s="19" t="s">
        <v>1802</v>
      </c>
      <c r="L438" s="1"/>
    </row>
    <row r="439" spans="1:12">
      <c r="A439" s="1"/>
      <c r="B439" s="19"/>
      <c r="C439" s="19" t="s">
        <v>1803</v>
      </c>
      <c r="D439" s="19"/>
      <c r="E439" s="1"/>
      <c r="F439" s="1"/>
      <c r="G439" s="1"/>
      <c r="H439" s="1"/>
      <c r="I439" s="1"/>
      <c r="J439" s="1"/>
      <c r="K439" s="19" t="s">
        <v>1804</v>
      </c>
      <c r="L439" s="1"/>
    </row>
    <row r="440" spans="1:12">
      <c r="A440" s="1"/>
      <c r="B440" s="19"/>
      <c r="C440" s="19" t="s">
        <v>1711</v>
      </c>
      <c r="D440" s="19"/>
      <c r="E440" s="1"/>
      <c r="F440" s="1"/>
      <c r="G440" s="1"/>
      <c r="H440" s="1"/>
      <c r="I440" s="1"/>
      <c r="J440" s="1"/>
      <c r="K440" s="19" t="s">
        <v>1805</v>
      </c>
      <c r="L440" s="1"/>
    </row>
    <row r="441" spans="1:12">
      <c r="A441" s="1"/>
      <c r="B441" s="19"/>
      <c r="C441" s="19" t="s">
        <v>1806</v>
      </c>
      <c r="D441" s="19"/>
      <c r="E441" s="1"/>
      <c r="F441" s="1"/>
      <c r="G441" s="1"/>
      <c r="H441" s="1"/>
      <c r="I441" s="1"/>
      <c r="J441" s="1"/>
      <c r="K441" s="19" t="s">
        <v>218</v>
      </c>
      <c r="L441" s="1"/>
    </row>
    <row r="442" spans="1:12">
      <c r="A442" s="1"/>
      <c r="B442" s="19"/>
      <c r="C442" s="19" t="s">
        <v>1807</v>
      </c>
      <c r="D442" s="19"/>
      <c r="E442" s="1"/>
      <c r="F442" s="1"/>
      <c r="G442" s="1"/>
      <c r="H442" s="1"/>
      <c r="I442" s="1"/>
      <c r="J442" s="1"/>
      <c r="K442" s="19" t="s">
        <v>489</v>
      </c>
      <c r="L442" s="1"/>
    </row>
    <row r="443" spans="1:12">
      <c r="A443" s="1"/>
      <c r="B443" s="19"/>
      <c r="C443" s="19" t="s">
        <v>1808</v>
      </c>
      <c r="D443" s="19"/>
      <c r="E443" s="1"/>
      <c r="F443" s="1"/>
      <c r="G443" s="1"/>
      <c r="H443" s="1"/>
      <c r="I443" s="1"/>
      <c r="J443" s="1"/>
      <c r="K443" s="19" t="s">
        <v>1809</v>
      </c>
      <c r="L443" s="1"/>
    </row>
    <row r="444" spans="1:12">
      <c r="A444" s="1"/>
      <c r="B444" s="19"/>
      <c r="C444" s="19" t="s">
        <v>1810</v>
      </c>
      <c r="D444" s="19"/>
      <c r="E444" s="1"/>
      <c r="F444" s="1"/>
      <c r="G444" s="1"/>
      <c r="H444" s="1"/>
      <c r="I444" s="1"/>
      <c r="J444" s="1"/>
      <c r="K444" s="19" t="s">
        <v>1811</v>
      </c>
      <c r="L444" s="1"/>
    </row>
    <row r="445" spans="1:12">
      <c r="A445" s="1"/>
      <c r="B445" s="19"/>
      <c r="C445" s="19" t="s">
        <v>1712</v>
      </c>
      <c r="D445" s="19"/>
      <c r="E445" s="1"/>
      <c r="F445" s="1"/>
      <c r="G445" s="1"/>
      <c r="H445" s="1"/>
      <c r="I445" s="1"/>
      <c r="J445" s="1"/>
      <c r="K445" s="19" t="s">
        <v>1812</v>
      </c>
      <c r="L445" s="1"/>
    </row>
    <row r="446" spans="1:12">
      <c r="A446" s="1"/>
      <c r="B446" s="19"/>
      <c r="C446" s="19" t="s">
        <v>1813</v>
      </c>
      <c r="D446" s="19"/>
      <c r="E446" s="1"/>
      <c r="F446" s="1"/>
      <c r="G446" s="1"/>
      <c r="H446" s="1"/>
      <c r="I446" s="1"/>
      <c r="J446" s="1"/>
      <c r="K446" s="19" t="s">
        <v>1814</v>
      </c>
      <c r="L446" s="1"/>
    </row>
    <row r="447" spans="1:12">
      <c r="A447" s="1"/>
      <c r="B447" s="19"/>
      <c r="C447" s="19" t="s">
        <v>1815</v>
      </c>
      <c r="D447" s="19"/>
      <c r="E447" s="1"/>
      <c r="F447" s="1"/>
      <c r="G447" s="1"/>
      <c r="H447" s="1"/>
      <c r="I447" s="1"/>
      <c r="J447" s="1"/>
      <c r="K447" s="19" t="s">
        <v>1816</v>
      </c>
      <c r="L447" s="1"/>
    </row>
    <row r="448" spans="1:12">
      <c r="A448" s="1"/>
      <c r="B448" s="19"/>
      <c r="C448" s="19" t="s">
        <v>1817</v>
      </c>
      <c r="D448" s="19"/>
      <c r="E448" s="1"/>
      <c r="F448" s="1"/>
      <c r="G448" s="1"/>
      <c r="H448" s="1"/>
      <c r="I448" s="1"/>
      <c r="J448" s="1"/>
      <c r="K448" s="19" t="s">
        <v>1818</v>
      </c>
      <c r="L448" s="1"/>
    </row>
    <row r="449" spans="1:12">
      <c r="A449" s="1"/>
      <c r="B449" s="19"/>
      <c r="C449" s="19" t="s">
        <v>1721</v>
      </c>
      <c r="D449" s="19"/>
      <c r="E449" s="1"/>
      <c r="F449" s="1"/>
      <c r="G449" s="1"/>
      <c r="H449" s="1"/>
      <c r="I449" s="1"/>
      <c r="J449" s="1"/>
      <c r="K449" s="19" t="s">
        <v>1819</v>
      </c>
      <c r="L449" s="1"/>
    </row>
    <row r="450" spans="1:12">
      <c r="A450" s="1"/>
      <c r="B450" s="19"/>
      <c r="C450" s="19" t="s">
        <v>186</v>
      </c>
      <c r="D450" s="19"/>
      <c r="E450" s="1"/>
      <c r="F450" s="1"/>
      <c r="G450" s="1"/>
      <c r="H450" s="1"/>
      <c r="I450" s="1"/>
      <c r="J450" s="1"/>
      <c r="K450" s="19" t="s">
        <v>1820</v>
      </c>
      <c r="L450" s="1"/>
    </row>
    <row r="451" spans="1:12">
      <c r="A451" s="1"/>
      <c r="B451" s="19"/>
      <c r="C451" s="19" t="s">
        <v>1821</v>
      </c>
      <c r="D451" s="19"/>
      <c r="E451" s="1"/>
      <c r="F451" s="1"/>
      <c r="G451" s="1"/>
      <c r="H451" s="1"/>
      <c r="I451" s="1"/>
      <c r="J451" s="1"/>
      <c r="K451" s="19" t="s">
        <v>1822</v>
      </c>
      <c r="L451" s="1"/>
    </row>
    <row r="452" spans="1:12">
      <c r="A452" s="1"/>
      <c r="B452" s="19"/>
      <c r="C452" s="19" t="s">
        <v>1823</v>
      </c>
      <c r="D452" s="19"/>
      <c r="E452" s="1"/>
      <c r="F452" s="1"/>
      <c r="G452" s="1"/>
      <c r="H452" s="1"/>
      <c r="I452" s="1"/>
      <c r="J452" s="1"/>
      <c r="K452" s="19" t="s">
        <v>1824</v>
      </c>
      <c r="L452" s="1"/>
    </row>
    <row r="453" spans="1:12">
      <c r="A453" s="1"/>
      <c r="B453" s="19"/>
      <c r="C453" s="19" t="s">
        <v>1825</v>
      </c>
      <c r="D453" s="19"/>
      <c r="E453" s="1"/>
      <c r="F453" s="1"/>
      <c r="G453" s="1"/>
      <c r="H453" s="1"/>
      <c r="I453" s="1"/>
      <c r="J453" s="1"/>
      <c r="K453" s="19" t="s">
        <v>1826</v>
      </c>
      <c r="L453" s="1"/>
    </row>
    <row r="454" spans="1:12">
      <c r="A454" s="1"/>
      <c r="B454" s="19"/>
      <c r="C454" s="19" t="s">
        <v>1827</v>
      </c>
      <c r="D454" s="19"/>
      <c r="E454" s="1"/>
      <c r="F454" s="1"/>
      <c r="G454" s="1"/>
      <c r="H454" s="1"/>
      <c r="I454" s="1"/>
      <c r="J454" s="1"/>
      <c r="K454" s="19" t="s">
        <v>1828</v>
      </c>
      <c r="L454" s="1"/>
    </row>
    <row r="455" spans="1:12">
      <c r="A455" s="1"/>
      <c r="B455" s="19"/>
      <c r="C455" s="19" t="s">
        <v>1829</v>
      </c>
      <c r="D455" s="19"/>
      <c r="E455" s="1"/>
      <c r="F455" s="1"/>
      <c r="G455" s="1"/>
      <c r="H455" s="1"/>
      <c r="I455" s="1"/>
      <c r="J455" s="1"/>
      <c r="K455" s="19" t="s">
        <v>1830</v>
      </c>
      <c r="L455" s="1"/>
    </row>
    <row r="456" spans="1:12">
      <c r="A456" s="1"/>
      <c r="B456" s="19"/>
      <c r="C456" s="19" t="s">
        <v>1831</v>
      </c>
      <c r="D456" s="19"/>
      <c r="E456" s="1"/>
      <c r="F456" s="1"/>
      <c r="G456" s="1"/>
      <c r="H456" s="1"/>
      <c r="I456" s="1"/>
      <c r="J456" s="1"/>
      <c r="K456" s="19" t="s">
        <v>1832</v>
      </c>
      <c r="L456" s="1"/>
    </row>
    <row r="457" spans="1:12">
      <c r="A457" s="1"/>
      <c r="B457" s="19"/>
      <c r="C457" s="19" t="s">
        <v>1833</v>
      </c>
      <c r="D457" s="19"/>
      <c r="E457" s="1"/>
      <c r="F457" s="1"/>
      <c r="G457" s="1"/>
      <c r="H457" s="1"/>
      <c r="I457" s="1"/>
      <c r="J457" s="1"/>
      <c r="K457" s="19" t="s">
        <v>1834</v>
      </c>
      <c r="L457" s="1"/>
    </row>
    <row r="458" spans="1:12">
      <c r="A458" s="1"/>
      <c r="B458" s="19"/>
      <c r="C458" s="19" t="s">
        <v>1835</v>
      </c>
      <c r="D458" s="19"/>
      <c r="E458" s="1"/>
      <c r="F458" s="1"/>
      <c r="G458" s="1"/>
      <c r="H458" s="1"/>
      <c r="I458" s="1"/>
      <c r="J458" s="1"/>
      <c r="K458" s="19" t="s">
        <v>1836</v>
      </c>
      <c r="L458" s="1"/>
    </row>
    <row r="459" spans="1:12">
      <c r="A459" s="1"/>
      <c r="B459" s="19"/>
      <c r="C459" s="19" t="s">
        <v>1740</v>
      </c>
      <c r="D459" s="19"/>
      <c r="E459" s="1"/>
      <c r="F459" s="1"/>
      <c r="G459" s="1"/>
      <c r="H459" s="1"/>
      <c r="I459" s="1"/>
      <c r="J459" s="1"/>
      <c r="K459" s="19" t="s">
        <v>428</v>
      </c>
      <c r="L459" s="1"/>
    </row>
    <row r="460" spans="1:12">
      <c r="A460" s="1"/>
      <c r="B460" s="19"/>
      <c r="C460" s="19" t="s">
        <v>1837</v>
      </c>
      <c r="D460" s="19"/>
      <c r="E460" s="1"/>
      <c r="F460" s="1"/>
      <c r="G460" s="1"/>
      <c r="H460" s="1"/>
      <c r="I460" s="1"/>
      <c r="J460" s="1"/>
      <c r="K460" s="19" t="s">
        <v>1838</v>
      </c>
      <c r="L460" s="1"/>
    </row>
    <row r="461" spans="1:12">
      <c r="A461" s="1"/>
      <c r="B461" s="19"/>
      <c r="C461" s="19" t="s">
        <v>1741</v>
      </c>
      <c r="D461" s="19"/>
      <c r="E461" s="1"/>
      <c r="F461" s="1"/>
      <c r="G461" s="1"/>
      <c r="H461" s="1"/>
      <c r="I461" s="1"/>
      <c r="J461" s="1"/>
      <c r="K461" s="19" t="s">
        <v>198</v>
      </c>
      <c r="L461" s="1"/>
    </row>
    <row r="462" spans="1:12">
      <c r="A462" s="1"/>
      <c r="B462" s="19"/>
      <c r="C462" s="19" t="s">
        <v>1839</v>
      </c>
      <c r="D462" s="19"/>
      <c r="E462" s="1"/>
      <c r="F462" s="1"/>
      <c r="G462" s="1"/>
      <c r="H462" s="1"/>
      <c r="I462" s="1"/>
      <c r="J462" s="1"/>
      <c r="K462" s="19" t="s">
        <v>1840</v>
      </c>
      <c r="L462" s="1"/>
    </row>
    <row r="463" spans="1:12">
      <c r="A463" s="1"/>
      <c r="B463" s="19"/>
      <c r="C463" s="19" t="s">
        <v>1841</v>
      </c>
      <c r="D463" s="19"/>
      <c r="E463" s="1"/>
      <c r="F463" s="1"/>
      <c r="G463" s="1"/>
      <c r="H463" s="1"/>
      <c r="I463" s="1"/>
      <c r="J463" s="1"/>
      <c r="K463" s="19" t="s">
        <v>1842</v>
      </c>
      <c r="L463" s="1"/>
    </row>
    <row r="464" spans="1:12">
      <c r="A464" s="1"/>
      <c r="B464" s="19"/>
      <c r="C464" s="19" t="s">
        <v>1748</v>
      </c>
      <c r="D464" s="19"/>
      <c r="E464" s="1"/>
      <c r="F464" s="1"/>
      <c r="G464" s="1"/>
      <c r="H464" s="1"/>
      <c r="I464" s="1"/>
      <c r="J464" s="1"/>
      <c r="K464" s="19" t="s">
        <v>297</v>
      </c>
      <c r="L464" s="1"/>
    </row>
    <row r="465" spans="1:12">
      <c r="A465" s="1"/>
      <c r="B465" s="19"/>
      <c r="C465" s="19" t="s">
        <v>1843</v>
      </c>
      <c r="D465" s="19"/>
      <c r="E465" s="1"/>
      <c r="F465" s="1"/>
      <c r="G465" s="1"/>
      <c r="H465" s="1"/>
      <c r="I465" s="1"/>
      <c r="J465" s="1"/>
      <c r="K465" s="19" t="s">
        <v>1844</v>
      </c>
      <c r="L465" s="1"/>
    </row>
    <row r="466" spans="1:12">
      <c r="A466" s="1"/>
      <c r="B466" s="19"/>
      <c r="C466" s="19" t="s">
        <v>1845</v>
      </c>
      <c r="D466" s="19"/>
      <c r="E466" s="1"/>
      <c r="F466" s="1"/>
      <c r="G466" s="1"/>
      <c r="H466" s="1"/>
      <c r="I466" s="1"/>
      <c r="J466" s="1"/>
      <c r="K466" s="19" t="s">
        <v>1846</v>
      </c>
      <c r="L466" s="1"/>
    </row>
    <row r="467" spans="1:12">
      <c r="A467" s="1"/>
      <c r="B467" s="19"/>
      <c r="C467" s="19" t="s">
        <v>1754</v>
      </c>
      <c r="D467" s="19"/>
      <c r="E467" s="1"/>
      <c r="F467" s="1"/>
      <c r="G467" s="1"/>
      <c r="H467" s="1"/>
      <c r="I467" s="1"/>
      <c r="J467" s="1"/>
      <c r="K467" s="19" t="s">
        <v>1847</v>
      </c>
      <c r="L467" s="1"/>
    </row>
    <row r="468" spans="1:12">
      <c r="A468" s="1"/>
      <c r="B468" s="19"/>
      <c r="C468" s="19" t="s">
        <v>1756</v>
      </c>
      <c r="D468" s="19"/>
      <c r="E468" s="1"/>
      <c r="F468" s="1"/>
      <c r="G468" s="1"/>
      <c r="H468" s="1"/>
      <c r="I468" s="1"/>
      <c r="J468" s="1"/>
      <c r="K468" s="19" t="s">
        <v>342</v>
      </c>
      <c r="L468" s="1"/>
    </row>
    <row r="469" spans="1:12">
      <c r="A469" s="1"/>
      <c r="B469" s="19"/>
      <c r="C469" s="19" t="s">
        <v>1848</v>
      </c>
      <c r="D469" s="19"/>
      <c r="E469" s="1"/>
      <c r="F469" s="1"/>
      <c r="G469" s="1"/>
      <c r="H469" s="1"/>
      <c r="I469" s="1"/>
      <c r="J469" s="1"/>
      <c r="K469" s="19" t="s">
        <v>1849</v>
      </c>
      <c r="L469" s="1"/>
    </row>
    <row r="470" spans="1:12">
      <c r="A470" s="1"/>
      <c r="B470" s="19"/>
      <c r="C470" s="19" t="s">
        <v>1758</v>
      </c>
      <c r="D470" s="19"/>
      <c r="E470" s="1"/>
      <c r="F470" s="1"/>
      <c r="G470" s="1"/>
      <c r="H470" s="1"/>
      <c r="I470" s="1"/>
      <c r="J470" s="1"/>
      <c r="K470" s="19" t="s">
        <v>1850</v>
      </c>
      <c r="L470" s="1"/>
    </row>
    <row r="471" spans="1:12">
      <c r="A471" s="1"/>
      <c r="B471" s="19"/>
      <c r="C471" s="19" t="s">
        <v>1851</v>
      </c>
      <c r="D471" s="19"/>
      <c r="E471" s="1"/>
      <c r="F471" s="1"/>
      <c r="G471" s="1"/>
      <c r="H471" s="1"/>
      <c r="I471" s="1"/>
      <c r="J471" s="1"/>
      <c r="K471" s="19" t="s">
        <v>527</v>
      </c>
      <c r="L471" s="1"/>
    </row>
    <row r="472" spans="1:12">
      <c r="A472" s="1"/>
      <c r="B472" s="19"/>
      <c r="C472" s="19" t="s">
        <v>1852</v>
      </c>
      <c r="D472" s="19"/>
      <c r="E472" s="1"/>
      <c r="F472" s="1"/>
      <c r="G472" s="1"/>
      <c r="H472" s="1"/>
      <c r="I472" s="1"/>
      <c r="J472" s="1"/>
      <c r="K472" s="19" t="s">
        <v>1853</v>
      </c>
      <c r="L472" s="1"/>
    </row>
    <row r="473" spans="1:12">
      <c r="A473" s="1"/>
      <c r="B473" s="19"/>
      <c r="C473" s="19" t="s">
        <v>1769</v>
      </c>
      <c r="D473" s="19"/>
      <c r="E473" s="1"/>
      <c r="F473" s="1"/>
      <c r="G473" s="1"/>
      <c r="H473" s="1"/>
      <c r="I473" s="1"/>
      <c r="J473" s="1"/>
      <c r="K473" s="19" t="s">
        <v>1854</v>
      </c>
      <c r="L473" s="1"/>
    </row>
    <row r="474" spans="1:12">
      <c r="A474" s="1"/>
      <c r="B474" s="19"/>
      <c r="C474" s="19" t="s">
        <v>1855</v>
      </c>
      <c r="D474" s="19"/>
      <c r="E474" s="1"/>
      <c r="F474" s="1"/>
      <c r="G474" s="1"/>
      <c r="H474" s="1"/>
      <c r="I474" s="1"/>
      <c r="J474" s="1"/>
      <c r="K474" s="19" t="s">
        <v>1856</v>
      </c>
      <c r="L474" s="1"/>
    </row>
    <row r="475" spans="1:12">
      <c r="A475" s="1"/>
      <c r="B475" s="19"/>
      <c r="C475" s="19" t="s">
        <v>1772</v>
      </c>
      <c r="D475" s="19"/>
      <c r="E475" s="1"/>
      <c r="F475" s="1"/>
      <c r="G475" s="1"/>
      <c r="H475" s="1"/>
      <c r="I475" s="1"/>
      <c r="J475" s="1"/>
      <c r="K475" s="19" t="s">
        <v>1857</v>
      </c>
      <c r="L475" s="1"/>
    </row>
    <row r="476" spans="1:12">
      <c r="A476" s="1"/>
      <c r="B476" s="19"/>
      <c r="C476" s="19" t="s">
        <v>943</v>
      </c>
      <c r="D476" s="19"/>
      <c r="E476" s="1"/>
      <c r="F476" s="1"/>
      <c r="G476" s="1"/>
      <c r="H476" s="1"/>
      <c r="I476" s="1"/>
      <c r="J476" s="1"/>
      <c r="K476" s="19" t="s">
        <v>792</v>
      </c>
      <c r="L476" s="1"/>
    </row>
    <row r="477" spans="1:12">
      <c r="A477" s="1"/>
      <c r="B477" s="19"/>
      <c r="C477" s="19" t="s">
        <v>1776</v>
      </c>
      <c r="D477" s="19"/>
      <c r="E477" s="1"/>
      <c r="F477" s="1"/>
      <c r="G477" s="1"/>
      <c r="H477" s="1"/>
      <c r="I477" s="1"/>
      <c r="J477" s="1"/>
      <c r="K477" s="19" t="s">
        <v>1858</v>
      </c>
      <c r="L477" s="1"/>
    </row>
    <row r="478" spans="1:12">
      <c r="A478" s="1"/>
      <c r="B478" s="19"/>
      <c r="C478" s="19" t="s">
        <v>1859</v>
      </c>
      <c r="D478" s="19"/>
      <c r="E478" s="1"/>
      <c r="F478" s="1"/>
      <c r="G478" s="1"/>
      <c r="H478" s="1"/>
      <c r="I478" s="1"/>
      <c r="J478" s="1"/>
      <c r="K478" s="19" t="s">
        <v>1860</v>
      </c>
      <c r="L478" s="1"/>
    </row>
    <row r="479" spans="1:12">
      <c r="A479" s="1"/>
      <c r="B479" s="19"/>
      <c r="C479" s="19" t="s">
        <v>1861</v>
      </c>
      <c r="D479" s="19"/>
      <c r="E479" s="1"/>
      <c r="F479" s="1"/>
      <c r="G479" s="1"/>
      <c r="H479" s="1"/>
      <c r="I479" s="1"/>
      <c r="J479" s="1"/>
      <c r="K479" s="19" t="s">
        <v>1862</v>
      </c>
      <c r="L479" s="1"/>
    </row>
    <row r="480" spans="1:12">
      <c r="A480" s="1"/>
      <c r="B480" s="19"/>
      <c r="C480" s="19" t="s">
        <v>1863</v>
      </c>
      <c r="D480" s="19"/>
      <c r="E480" s="1"/>
      <c r="F480" s="1"/>
      <c r="G480" s="1"/>
      <c r="H480" s="1"/>
      <c r="I480" s="1"/>
      <c r="J480" s="1"/>
      <c r="K480" s="19" t="s">
        <v>1217</v>
      </c>
      <c r="L480" s="1"/>
    </row>
    <row r="481" spans="1:12">
      <c r="A481" s="1"/>
      <c r="B481" s="19"/>
      <c r="C481" s="19" t="s">
        <v>1864</v>
      </c>
      <c r="D481" s="19"/>
      <c r="E481" s="1"/>
      <c r="F481" s="1"/>
      <c r="G481" s="1"/>
      <c r="H481" s="1"/>
      <c r="I481" s="1"/>
      <c r="J481" s="1"/>
      <c r="K481" s="19" t="s">
        <v>1865</v>
      </c>
      <c r="L481" s="1"/>
    </row>
    <row r="482" spans="1:12">
      <c r="A482" s="1"/>
      <c r="B482" s="19"/>
      <c r="C482" s="19" t="s">
        <v>1781</v>
      </c>
      <c r="D482" s="19"/>
      <c r="E482" s="1"/>
      <c r="F482" s="1"/>
      <c r="G482" s="1"/>
      <c r="H482" s="1"/>
      <c r="I482" s="1"/>
      <c r="J482" s="1"/>
      <c r="K482" s="19" t="s">
        <v>1866</v>
      </c>
      <c r="L482" s="1"/>
    </row>
    <row r="483" spans="1:12">
      <c r="A483" s="1"/>
      <c r="B483" s="19"/>
      <c r="C483" s="19" t="s">
        <v>439</v>
      </c>
      <c r="D483" s="19"/>
      <c r="E483" s="1"/>
      <c r="F483" s="1"/>
      <c r="G483" s="1"/>
      <c r="H483" s="1"/>
      <c r="I483" s="1"/>
      <c r="J483" s="1"/>
      <c r="K483" s="19" t="s">
        <v>1867</v>
      </c>
      <c r="L483" s="1"/>
    </row>
    <row r="484" spans="1:12">
      <c r="A484" s="1"/>
      <c r="B484" s="19"/>
      <c r="C484" s="19" t="s">
        <v>1868</v>
      </c>
      <c r="D484" s="19"/>
      <c r="E484" s="1"/>
      <c r="F484" s="1"/>
      <c r="G484" s="1"/>
      <c r="H484" s="1"/>
      <c r="I484" s="1"/>
      <c r="J484" s="1"/>
      <c r="K484" s="19" t="s">
        <v>1869</v>
      </c>
      <c r="L484" s="1"/>
    </row>
    <row r="485" spans="1:12">
      <c r="A485" s="1"/>
      <c r="B485" s="19"/>
      <c r="C485" s="19" t="s">
        <v>1870</v>
      </c>
      <c r="D485" s="19"/>
      <c r="E485" s="1"/>
      <c r="F485" s="1"/>
      <c r="G485" s="1"/>
      <c r="H485" s="1"/>
      <c r="I485" s="1"/>
      <c r="J485" s="1"/>
      <c r="K485" s="19" t="s">
        <v>443</v>
      </c>
      <c r="L485" s="1"/>
    </row>
    <row r="486" spans="1:12">
      <c r="A486" s="1"/>
      <c r="B486" s="19"/>
      <c r="C486" s="19" t="s">
        <v>337</v>
      </c>
      <c r="D486" s="19"/>
      <c r="E486" s="1"/>
      <c r="F486" s="1"/>
      <c r="G486" s="1"/>
      <c r="H486" s="1"/>
      <c r="I486" s="1"/>
      <c r="J486" s="1"/>
      <c r="K486" s="19" t="s">
        <v>1871</v>
      </c>
      <c r="L486" s="1"/>
    </row>
    <row r="487" spans="1:12">
      <c r="A487" s="1"/>
      <c r="B487" s="19"/>
      <c r="C487" s="19" t="s">
        <v>1872</v>
      </c>
      <c r="D487" s="19"/>
      <c r="E487" s="1"/>
      <c r="F487" s="1"/>
      <c r="G487" s="1"/>
      <c r="H487" s="1"/>
      <c r="I487" s="1"/>
      <c r="J487" s="1"/>
      <c r="K487" s="19" t="s">
        <v>1873</v>
      </c>
      <c r="L487" s="1"/>
    </row>
    <row r="488" spans="1:12">
      <c r="A488" s="1"/>
      <c r="B488" s="19"/>
      <c r="C488" s="19" t="s">
        <v>1786</v>
      </c>
      <c r="D488" s="19"/>
      <c r="E488" s="1"/>
      <c r="F488" s="1"/>
      <c r="G488" s="1"/>
      <c r="H488" s="1"/>
      <c r="I488" s="1"/>
      <c r="J488" s="1"/>
      <c r="K488" s="19" t="s">
        <v>1874</v>
      </c>
      <c r="L488" s="1"/>
    </row>
    <row r="489" spans="1:12">
      <c r="A489" s="1"/>
      <c r="B489" s="19"/>
      <c r="C489" s="19" t="s">
        <v>1789</v>
      </c>
      <c r="D489" s="19"/>
      <c r="E489" s="1"/>
      <c r="F489" s="1"/>
      <c r="G489" s="1"/>
      <c r="H489" s="1"/>
      <c r="I489" s="1"/>
      <c r="J489" s="1"/>
      <c r="K489" s="19" t="s">
        <v>1875</v>
      </c>
      <c r="L489" s="1"/>
    </row>
    <row r="490" spans="1:12">
      <c r="A490" s="1"/>
      <c r="B490" s="19"/>
      <c r="C490" s="19" t="s">
        <v>1790</v>
      </c>
      <c r="D490" s="19"/>
      <c r="E490" s="1"/>
      <c r="F490" s="1"/>
      <c r="G490" s="1"/>
      <c r="H490" s="1"/>
      <c r="I490" s="1"/>
      <c r="J490" s="1"/>
      <c r="K490" s="19" t="s">
        <v>1876</v>
      </c>
      <c r="L490" s="1"/>
    </row>
    <row r="491" spans="1:12">
      <c r="A491" s="1"/>
      <c r="B491" s="19"/>
      <c r="C491" s="19" t="s">
        <v>1877</v>
      </c>
      <c r="D491" s="19"/>
      <c r="E491" s="1"/>
      <c r="F491" s="1"/>
      <c r="G491" s="1"/>
      <c r="H491" s="1"/>
      <c r="I491" s="1"/>
      <c r="J491" s="1"/>
      <c r="K491" s="19" t="s">
        <v>1878</v>
      </c>
      <c r="L491" s="1"/>
    </row>
    <row r="492" spans="1:12">
      <c r="A492" s="1"/>
      <c r="B492" s="19"/>
      <c r="C492" s="19" t="s">
        <v>1793</v>
      </c>
      <c r="D492" s="19"/>
      <c r="E492" s="1"/>
      <c r="F492" s="1"/>
      <c r="G492" s="1"/>
      <c r="H492" s="1"/>
      <c r="I492" s="1"/>
      <c r="J492" s="1"/>
      <c r="K492" s="19" t="s">
        <v>1879</v>
      </c>
      <c r="L492" s="1"/>
    </row>
    <row r="493" spans="1:12">
      <c r="A493" s="1"/>
      <c r="B493" s="19"/>
      <c r="C493" s="19" t="s">
        <v>1880</v>
      </c>
      <c r="D493" s="19"/>
      <c r="E493" s="1"/>
      <c r="F493" s="1"/>
      <c r="G493" s="1"/>
      <c r="H493" s="1"/>
      <c r="I493" s="1"/>
      <c r="J493" s="1"/>
      <c r="K493" s="19" t="s">
        <v>1881</v>
      </c>
      <c r="L493" s="1"/>
    </row>
    <row r="494" spans="1:12">
      <c r="A494" s="1"/>
      <c r="B494" s="19"/>
      <c r="C494" s="19" t="s">
        <v>1795</v>
      </c>
      <c r="D494" s="19"/>
      <c r="E494" s="1"/>
      <c r="F494" s="1"/>
      <c r="G494" s="1"/>
      <c r="H494" s="1"/>
      <c r="I494" s="1"/>
      <c r="J494" s="1"/>
      <c r="K494" s="19" t="s">
        <v>1882</v>
      </c>
      <c r="L494" s="1"/>
    </row>
    <row r="495" spans="1:12">
      <c r="A495" s="1"/>
      <c r="B495" s="19"/>
      <c r="C495" s="19" t="s">
        <v>1883</v>
      </c>
      <c r="D495" s="19"/>
      <c r="E495" s="1"/>
      <c r="F495" s="1"/>
      <c r="G495" s="1"/>
      <c r="H495" s="1"/>
      <c r="I495" s="1"/>
      <c r="J495" s="1"/>
      <c r="K495" s="19" t="s">
        <v>1884</v>
      </c>
      <c r="L495" s="1"/>
    </row>
    <row r="496" spans="1:12">
      <c r="A496" s="1"/>
      <c r="B496" s="19"/>
      <c r="C496" s="19" t="s">
        <v>1885</v>
      </c>
      <c r="D496" s="19"/>
      <c r="E496" s="1"/>
      <c r="F496" s="1"/>
      <c r="G496" s="1"/>
      <c r="H496" s="1"/>
      <c r="I496" s="1"/>
      <c r="J496" s="1"/>
      <c r="K496" s="19" t="s">
        <v>1886</v>
      </c>
      <c r="L496" s="1"/>
    </row>
    <row r="497" spans="1:12">
      <c r="A497" s="1"/>
      <c r="B497" s="19"/>
      <c r="C497" s="19" t="s">
        <v>1887</v>
      </c>
      <c r="D497" s="19"/>
      <c r="E497" s="1"/>
      <c r="F497" s="1"/>
      <c r="G497" s="1"/>
      <c r="H497" s="1"/>
      <c r="I497" s="1"/>
      <c r="J497" s="1"/>
      <c r="K497" s="19" t="s">
        <v>1888</v>
      </c>
      <c r="L497" s="1"/>
    </row>
    <row r="498" spans="1:12">
      <c r="A498" s="1"/>
      <c r="B498" s="19"/>
      <c r="C498" s="19" t="s">
        <v>1804</v>
      </c>
      <c r="D498" s="19"/>
      <c r="E498" s="1"/>
      <c r="F498" s="1"/>
      <c r="G498" s="1"/>
      <c r="H498" s="1"/>
      <c r="I498" s="1"/>
      <c r="J498" s="1"/>
      <c r="K498" s="19" t="s">
        <v>1889</v>
      </c>
      <c r="L498" s="1"/>
    </row>
    <row r="499" spans="1:12">
      <c r="A499" s="1"/>
      <c r="B499" s="19"/>
      <c r="C499" s="19" t="s">
        <v>1890</v>
      </c>
      <c r="D499" s="19"/>
      <c r="E499" s="1"/>
      <c r="F499" s="1"/>
      <c r="G499" s="1"/>
      <c r="H499" s="1"/>
      <c r="I499" s="1"/>
      <c r="J499" s="1"/>
      <c r="K499" s="19" t="s">
        <v>1891</v>
      </c>
      <c r="L499" s="1"/>
    </row>
    <row r="500" spans="1:12">
      <c r="A500" s="1"/>
      <c r="B500" s="19"/>
      <c r="C500" s="19" t="s">
        <v>1892</v>
      </c>
      <c r="D500" s="19"/>
      <c r="E500" s="1"/>
      <c r="F500" s="1"/>
      <c r="G500" s="1"/>
      <c r="H500" s="1"/>
      <c r="I500" s="1"/>
      <c r="J500" s="1"/>
      <c r="K500" s="19" t="s">
        <v>1893</v>
      </c>
      <c r="L500" s="1"/>
    </row>
    <row r="501" spans="1:12">
      <c r="A501" s="1"/>
      <c r="B501" s="19"/>
      <c r="C501" s="19" t="s">
        <v>1894</v>
      </c>
      <c r="D501" s="19"/>
      <c r="E501" s="1"/>
      <c r="F501" s="1"/>
      <c r="G501" s="1"/>
      <c r="H501" s="1"/>
      <c r="I501" s="1"/>
      <c r="J501" s="1"/>
      <c r="K501" s="19" t="s">
        <v>1895</v>
      </c>
      <c r="L501" s="1"/>
    </row>
    <row r="502" spans="1:12">
      <c r="A502" s="1"/>
      <c r="B502" s="19"/>
      <c r="C502" s="19" t="s">
        <v>1896</v>
      </c>
      <c r="D502" s="19"/>
      <c r="E502" s="1"/>
      <c r="F502" s="1"/>
      <c r="G502" s="1"/>
      <c r="H502" s="1"/>
      <c r="I502" s="1"/>
      <c r="J502" s="1"/>
      <c r="K502" s="19" t="s">
        <v>1897</v>
      </c>
      <c r="L502" s="1"/>
    </row>
    <row r="503" spans="1:12">
      <c r="A503" s="1"/>
      <c r="B503" s="19"/>
      <c r="C503" s="19" t="s">
        <v>1809</v>
      </c>
      <c r="D503" s="19"/>
      <c r="E503" s="1"/>
      <c r="F503" s="1"/>
      <c r="G503" s="1"/>
      <c r="H503" s="1"/>
      <c r="I503" s="1"/>
      <c r="J503" s="1"/>
      <c r="K503" s="19" t="s">
        <v>1898</v>
      </c>
      <c r="L503" s="1"/>
    </row>
    <row r="504" spans="1:12">
      <c r="A504" s="1"/>
      <c r="B504" s="19"/>
      <c r="C504" s="19" t="s">
        <v>1899</v>
      </c>
      <c r="D504" s="19"/>
      <c r="E504" s="1"/>
      <c r="F504" s="1"/>
      <c r="G504" s="1"/>
      <c r="H504" s="1"/>
      <c r="I504" s="1"/>
      <c r="J504" s="1"/>
      <c r="K504" s="19" t="s">
        <v>1900</v>
      </c>
      <c r="L504" s="1"/>
    </row>
    <row r="505" spans="1:12">
      <c r="A505" s="1"/>
      <c r="B505" s="19"/>
      <c r="C505" s="19" t="s">
        <v>1901</v>
      </c>
      <c r="D505" s="19"/>
      <c r="E505" s="1"/>
      <c r="F505" s="1"/>
      <c r="G505" s="1"/>
      <c r="H505" s="1"/>
      <c r="I505" s="1"/>
      <c r="J505" s="1"/>
      <c r="K505" s="19" t="s">
        <v>1902</v>
      </c>
      <c r="L505" s="1"/>
    </row>
    <row r="506" spans="1:12">
      <c r="A506" s="1"/>
      <c r="B506" s="19"/>
      <c r="C506" s="19" t="s">
        <v>1903</v>
      </c>
      <c r="D506" s="19"/>
      <c r="E506" s="1"/>
      <c r="F506" s="1"/>
      <c r="G506" s="1"/>
      <c r="H506" s="1"/>
      <c r="I506" s="1"/>
      <c r="J506" s="1"/>
      <c r="K506" s="19" t="s">
        <v>1904</v>
      </c>
      <c r="L506" s="1"/>
    </row>
    <row r="507" spans="1:12">
      <c r="A507" s="1"/>
      <c r="B507" s="19"/>
      <c r="C507" s="19" t="s">
        <v>1905</v>
      </c>
      <c r="D507" s="19"/>
      <c r="E507" s="1"/>
      <c r="F507" s="1"/>
      <c r="G507" s="1"/>
      <c r="H507" s="1"/>
      <c r="I507" s="1"/>
      <c r="J507" s="1"/>
      <c r="K507" s="19" t="s">
        <v>1485</v>
      </c>
      <c r="L507" s="1"/>
    </row>
    <row r="508" spans="1:12">
      <c r="A508" s="1"/>
      <c r="B508" s="19"/>
      <c r="C508" s="19" t="s">
        <v>1906</v>
      </c>
      <c r="D508" s="19"/>
      <c r="E508" s="1"/>
      <c r="F508" s="1"/>
      <c r="G508" s="1"/>
      <c r="H508" s="1"/>
      <c r="I508" s="1"/>
      <c r="J508" s="1"/>
      <c r="K508" s="19" t="s">
        <v>1907</v>
      </c>
      <c r="L508" s="1"/>
    </row>
    <row r="509" spans="1:12">
      <c r="A509" s="1"/>
      <c r="B509" s="19"/>
      <c r="C509" s="19" t="s">
        <v>1908</v>
      </c>
      <c r="D509" s="19"/>
      <c r="E509" s="1"/>
      <c r="F509" s="1"/>
      <c r="G509" s="1"/>
      <c r="H509" s="1"/>
      <c r="I509" s="1"/>
      <c r="J509" s="1"/>
      <c r="K509" s="19" t="s">
        <v>751</v>
      </c>
      <c r="L509" s="1"/>
    </row>
    <row r="510" spans="1:12">
      <c r="A510" s="1"/>
      <c r="B510" s="19"/>
      <c r="C510" s="19" t="s">
        <v>1814</v>
      </c>
      <c r="D510" s="19"/>
      <c r="E510" s="1"/>
      <c r="F510" s="1"/>
      <c r="G510" s="1"/>
      <c r="H510" s="1"/>
      <c r="I510" s="1"/>
      <c r="J510" s="1"/>
      <c r="K510" s="19" t="s">
        <v>1909</v>
      </c>
      <c r="L510" s="1"/>
    </row>
    <row r="511" spans="1:12">
      <c r="A511" s="1"/>
      <c r="B511" s="19"/>
      <c r="C511" s="19" t="s">
        <v>1816</v>
      </c>
      <c r="D511" s="19"/>
      <c r="E511" s="1"/>
      <c r="F511" s="1"/>
      <c r="G511" s="1"/>
      <c r="H511" s="1"/>
      <c r="I511" s="1"/>
      <c r="J511" s="1"/>
      <c r="K511" s="19" t="s">
        <v>1910</v>
      </c>
      <c r="L511" s="1"/>
    </row>
    <row r="512" spans="1:12">
      <c r="A512" s="1"/>
      <c r="B512" s="19"/>
      <c r="C512" s="19" t="s">
        <v>1819</v>
      </c>
      <c r="D512" s="19"/>
      <c r="E512" s="1"/>
      <c r="F512" s="1"/>
      <c r="G512" s="1"/>
      <c r="H512" s="1"/>
      <c r="I512" s="1"/>
      <c r="J512" s="1"/>
      <c r="K512" s="19" t="s">
        <v>1911</v>
      </c>
      <c r="L512" s="1"/>
    </row>
    <row r="513" spans="1:12">
      <c r="A513" s="1"/>
      <c r="B513" s="19"/>
      <c r="C513" s="19" t="s">
        <v>1912</v>
      </c>
      <c r="D513" s="19"/>
      <c r="E513" s="1"/>
      <c r="F513" s="1"/>
      <c r="G513" s="1"/>
      <c r="H513" s="1"/>
      <c r="I513" s="1"/>
      <c r="J513" s="1"/>
      <c r="K513" s="19" t="s">
        <v>1913</v>
      </c>
      <c r="L513" s="1"/>
    </row>
    <row r="514" spans="1:12">
      <c r="A514" s="1"/>
      <c r="B514" s="19"/>
      <c r="C514" s="19" t="s">
        <v>1914</v>
      </c>
      <c r="D514" s="19"/>
      <c r="E514" s="1"/>
      <c r="F514" s="1"/>
      <c r="G514" s="1"/>
      <c r="H514" s="1"/>
      <c r="I514" s="1"/>
      <c r="J514" s="1"/>
      <c r="K514" s="19" t="s">
        <v>1915</v>
      </c>
      <c r="L514" s="1"/>
    </row>
    <row r="515" spans="1:12">
      <c r="A515" s="1"/>
      <c r="B515" s="19"/>
      <c r="C515" s="19" t="s">
        <v>1916</v>
      </c>
      <c r="D515" s="19"/>
      <c r="E515" s="1"/>
      <c r="F515" s="1"/>
      <c r="G515" s="1"/>
      <c r="H515" s="1"/>
      <c r="I515" s="1"/>
      <c r="J515" s="1"/>
      <c r="K515" s="19" t="s">
        <v>1917</v>
      </c>
      <c r="L515" s="1"/>
    </row>
    <row r="516" spans="1:12">
      <c r="A516" s="1"/>
      <c r="B516" s="19"/>
      <c r="C516" s="19" t="s">
        <v>1820</v>
      </c>
      <c r="D516" s="19"/>
      <c r="E516" s="1"/>
      <c r="F516" s="1"/>
      <c r="G516" s="1"/>
      <c r="H516" s="1"/>
      <c r="I516" s="1"/>
      <c r="J516" s="1"/>
      <c r="K516" s="19" t="s">
        <v>1918</v>
      </c>
      <c r="L516" s="1"/>
    </row>
    <row r="517" spans="1:12">
      <c r="A517" s="1"/>
      <c r="B517" s="19"/>
      <c r="C517" s="19" t="s">
        <v>1919</v>
      </c>
      <c r="D517" s="19"/>
      <c r="E517" s="1"/>
      <c r="F517" s="1"/>
      <c r="G517" s="1"/>
      <c r="H517" s="1"/>
      <c r="I517" s="1"/>
      <c r="J517" s="1"/>
      <c r="K517" s="19" t="s">
        <v>1920</v>
      </c>
      <c r="L517" s="1"/>
    </row>
    <row r="518" spans="1:12">
      <c r="A518" s="1"/>
      <c r="B518" s="19"/>
      <c r="C518" s="19" t="s">
        <v>1822</v>
      </c>
      <c r="D518" s="19"/>
      <c r="E518" s="1"/>
      <c r="F518" s="1"/>
      <c r="G518" s="1"/>
      <c r="H518" s="1"/>
      <c r="I518" s="1"/>
      <c r="J518" s="1"/>
      <c r="K518" s="19" t="s">
        <v>1921</v>
      </c>
      <c r="L518" s="1"/>
    </row>
    <row r="519" spans="1:12">
      <c r="A519" s="1"/>
      <c r="B519" s="19"/>
      <c r="C519" s="19" t="s">
        <v>1922</v>
      </c>
      <c r="D519" s="19"/>
      <c r="E519" s="1"/>
      <c r="F519" s="1"/>
      <c r="G519" s="1"/>
      <c r="H519" s="1"/>
      <c r="I519" s="1"/>
      <c r="J519" s="1"/>
      <c r="K519" s="19" t="s">
        <v>1923</v>
      </c>
      <c r="L519" s="1"/>
    </row>
    <row r="520" spans="1:12">
      <c r="A520" s="1"/>
      <c r="B520" s="19"/>
      <c r="C520" s="19" t="s">
        <v>1924</v>
      </c>
      <c r="D520" s="19"/>
      <c r="E520" s="1"/>
      <c r="F520" s="1"/>
      <c r="G520" s="1"/>
      <c r="H520" s="1"/>
      <c r="I520" s="1"/>
      <c r="J520" s="1"/>
      <c r="K520" s="19" t="s">
        <v>1925</v>
      </c>
      <c r="L520" s="1"/>
    </row>
    <row r="521" spans="1:12">
      <c r="A521" s="1"/>
      <c r="B521" s="19"/>
      <c r="C521" s="19" t="s">
        <v>1826</v>
      </c>
      <c r="D521" s="19"/>
      <c r="E521" s="1"/>
      <c r="F521" s="1"/>
      <c r="G521" s="1"/>
      <c r="H521" s="1"/>
      <c r="I521" s="1"/>
      <c r="J521" s="1"/>
      <c r="K521" s="19" t="s">
        <v>1926</v>
      </c>
      <c r="L521" s="1"/>
    </row>
    <row r="522" spans="1:12">
      <c r="A522" s="1"/>
      <c r="B522" s="19"/>
      <c r="C522" s="19" t="s">
        <v>1927</v>
      </c>
      <c r="D522" s="19"/>
      <c r="E522" s="1"/>
      <c r="F522" s="1"/>
      <c r="G522" s="1"/>
      <c r="H522" s="1"/>
      <c r="I522" s="1"/>
      <c r="J522" s="1"/>
      <c r="K522" s="19" t="s">
        <v>1928</v>
      </c>
      <c r="L522" s="1"/>
    </row>
    <row r="523" spans="1:12">
      <c r="A523" s="1"/>
      <c r="B523" s="19"/>
      <c r="C523" s="19" t="s">
        <v>1929</v>
      </c>
      <c r="D523" s="19"/>
      <c r="E523" s="1"/>
      <c r="F523" s="1"/>
      <c r="G523" s="1"/>
      <c r="H523" s="1"/>
      <c r="I523" s="1"/>
      <c r="J523" s="1"/>
      <c r="K523" s="19" t="s">
        <v>1930</v>
      </c>
      <c r="L523" s="1"/>
    </row>
    <row r="524" spans="1:12">
      <c r="A524" s="1"/>
      <c r="B524" s="19"/>
      <c r="C524" s="19" t="s">
        <v>1832</v>
      </c>
      <c r="D524" s="19"/>
      <c r="E524" s="1"/>
      <c r="F524" s="1"/>
      <c r="G524" s="1"/>
      <c r="H524" s="1"/>
      <c r="I524" s="1"/>
      <c r="J524" s="1"/>
      <c r="K524" s="19" t="s">
        <v>1931</v>
      </c>
      <c r="L524" s="1"/>
    </row>
    <row r="525" spans="1:12">
      <c r="A525" s="1"/>
      <c r="B525" s="19"/>
      <c r="C525" s="19" t="s">
        <v>1932</v>
      </c>
      <c r="D525" s="19"/>
      <c r="E525" s="1"/>
      <c r="F525" s="1"/>
      <c r="G525" s="1"/>
      <c r="H525" s="1"/>
      <c r="I525" s="1"/>
      <c r="J525" s="1"/>
      <c r="K525" s="19" t="s">
        <v>278</v>
      </c>
      <c r="L525" s="1"/>
    </row>
    <row r="526" spans="1:12">
      <c r="A526" s="1"/>
      <c r="B526" s="19"/>
      <c r="C526" s="19" t="s">
        <v>1933</v>
      </c>
      <c r="D526" s="19"/>
      <c r="E526" s="1"/>
      <c r="F526" s="1"/>
      <c r="G526" s="1"/>
      <c r="H526" s="1"/>
      <c r="I526" s="1"/>
      <c r="J526" s="1"/>
      <c r="K526" s="19" t="s">
        <v>1528</v>
      </c>
      <c r="L526" s="1"/>
    </row>
    <row r="527" spans="1:12">
      <c r="A527" s="1"/>
      <c r="B527" s="19"/>
      <c r="C527" s="19" t="s">
        <v>1934</v>
      </c>
      <c r="D527" s="19"/>
      <c r="E527" s="1"/>
      <c r="F527" s="1"/>
      <c r="G527" s="1"/>
      <c r="H527" s="1"/>
      <c r="I527" s="1"/>
      <c r="J527" s="1"/>
      <c r="K527" s="19" t="s">
        <v>1935</v>
      </c>
      <c r="L527" s="1"/>
    </row>
    <row r="528" spans="1:12">
      <c r="A528" s="1"/>
      <c r="B528" s="19"/>
      <c r="C528" s="19" t="s">
        <v>1936</v>
      </c>
      <c r="D528" s="19"/>
      <c r="E528" s="1"/>
      <c r="F528" s="1"/>
      <c r="G528" s="1"/>
      <c r="H528" s="1"/>
      <c r="I528" s="1"/>
      <c r="J528" s="1"/>
      <c r="K528" s="19" t="s">
        <v>1937</v>
      </c>
      <c r="L528" s="1"/>
    </row>
    <row r="529" spans="1:12">
      <c r="A529" s="1"/>
      <c r="B529" s="19"/>
      <c r="C529" s="19" t="s">
        <v>1938</v>
      </c>
      <c r="D529" s="19"/>
      <c r="E529" s="1"/>
      <c r="F529" s="1"/>
      <c r="G529" s="1"/>
      <c r="H529" s="1"/>
      <c r="I529" s="1"/>
      <c r="J529" s="1"/>
      <c r="K529" s="19" t="s">
        <v>1939</v>
      </c>
      <c r="L529" s="1"/>
    </row>
    <row r="530" spans="1:12">
      <c r="A530" s="1"/>
      <c r="B530" s="19"/>
      <c r="C530" s="19" t="s">
        <v>1940</v>
      </c>
      <c r="D530" s="19"/>
      <c r="E530" s="1"/>
      <c r="F530" s="1"/>
      <c r="G530" s="1"/>
      <c r="H530" s="1"/>
      <c r="I530" s="1"/>
      <c r="J530" s="1"/>
      <c r="K530" s="19" t="s">
        <v>1941</v>
      </c>
      <c r="L530" s="1"/>
    </row>
    <row r="531" spans="1:12">
      <c r="A531" s="1"/>
      <c r="B531" s="19"/>
      <c r="C531" s="19" t="s">
        <v>1942</v>
      </c>
      <c r="D531" s="19"/>
      <c r="E531" s="1"/>
      <c r="F531" s="1"/>
      <c r="G531" s="1"/>
      <c r="H531" s="1"/>
      <c r="I531" s="1"/>
      <c r="J531" s="1"/>
      <c r="K531" s="19" t="s">
        <v>1943</v>
      </c>
      <c r="L531" s="1"/>
    </row>
    <row r="532" spans="1:12">
      <c r="A532" s="1"/>
      <c r="B532" s="19"/>
      <c r="C532" s="19" t="s">
        <v>1944</v>
      </c>
      <c r="D532" s="19"/>
      <c r="E532" s="1"/>
      <c r="F532" s="1"/>
      <c r="G532" s="1"/>
      <c r="H532" s="1"/>
      <c r="I532" s="1"/>
      <c r="J532" s="1"/>
      <c r="K532" s="19" t="s">
        <v>1094</v>
      </c>
      <c r="L532" s="1"/>
    </row>
    <row r="533" spans="1:12">
      <c r="A533" s="1"/>
      <c r="B533" s="19"/>
      <c r="C533" s="19" t="s">
        <v>1945</v>
      </c>
      <c r="D533" s="19"/>
      <c r="E533" s="1"/>
      <c r="F533" s="1"/>
      <c r="G533" s="1"/>
      <c r="H533" s="1"/>
      <c r="I533" s="1"/>
      <c r="J533" s="1"/>
      <c r="K533" s="19" t="s">
        <v>1946</v>
      </c>
      <c r="L533" s="1"/>
    </row>
    <row r="534" spans="1:12">
      <c r="A534" s="1"/>
      <c r="B534" s="19"/>
      <c r="C534" s="19" t="s">
        <v>1947</v>
      </c>
      <c r="D534" s="19"/>
      <c r="E534" s="1"/>
      <c r="F534" s="1"/>
      <c r="G534" s="1"/>
      <c r="H534" s="1"/>
      <c r="I534" s="1"/>
      <c r="J534" s="1"/>
      <c r="K534" s="19" t="s">
        <v>1948</v>
      </c>
      <c r="L534" s="1"/>
    </row>
    <row r="535" spans="1:12">
      <c r="A535" s="1"/>
      <c r="B535" s="19"/>
      <c r="C535" s="19" t="s">
        <v>1836</v>
      </c>
      <c r="D535" s="19"/>
      <c r="E535" s="1"/>
      <c r="F535" s="1"/>
      <c r="G535" s="1"/>
      <c r="H535" s="1"/>
      <c r="I535" s="1"/>
      <c r="J535" s="1"/>
      <c r="K535" s="19" t="s">
        <v>1949</v>
      </c>
      <c r="L535" s="1"/>
    </row>
    <row r="536" spans="1:12">
      <c r="A536" s="1"/>
      <c r="B536" s="19"/>
      <c r="C536" s="19" t="s">
        <v>213</v>
      </c>
      <c r="D536" s="19"/>
      <c r="E536" s="1"/>
      <c r="F536" s="1"/>
      <c r="G536" s="1"/>
      <c r="H536" s="1"/>
      <c r="I536" s="1"/>
      <c r="J536" s="1"/>
      <c r="K536" s="19" t="s">
        <v>1950</v>
      </c>
      <c r="L536" s="1"/>
    </row>
    <row r="537" spans="1:12">
      <c r="A537" s="1"/>
      <c r="B537" s="19"/>
      <c r="C537" s="19" t="s">
        <v>1951</v>
      </c>
      <c r="D537" s="19"/>
      <c r="E537" s="1"/>
      <c r="F537" s="1"/>
      <c r="G537" s="1"/>
      <c r="H537" s="1"/>
      <c r="I537" s="1"/>
      <c r="J537" s="1"/>
      <c r="K537" s="19" t="s">
        <v>1952</v>
      </c>
      <c r="L537" s="1"/>
    </row>
    <row r="538" spans="1:12">
      <c r="A538" s="1"/>
      <c r="B538" s="19"/>
      <c r="C538" s="19" t="s">
        <v>1953</v>
      </c>
      <c r="D538" s="19"/>
      <c r="E538" s="1"/>
      <c r="F538" s="1"/>
      <c r="G538" s="1"/>
      <c r="H538" s="1"/>
      <c r="I538" s="1"/>
      <c r="J538" s="1"/>
      <c r="K538" s="19" t="s">
        <v>1954</v>
      </c>
      <c r="L538" s="1"/>
    </row>
    <row r="539" spans="1:12">
      <c r="A539" s="1"/>
      <c r="B539" s="19"/>
      <c r="C539" s="19" t="s">
        <v>1840</v>
      </c>
      <c r="D539" s="19"/>
      <c r="E539" s="1"/>
      <c r="F539" s="1"/>
      <c r="G539" s="1"/>
      <c r="H539" s="1"/>
      <c r="I539" s="1"/>
      <c r="J539" s="1"/>
      <c r="K539" s="19" t="s">
        <v>1955</v>
      </c>
      <c r="L539" s="1"/>
    </row>
    <row r="540" spans="1:12">
      <c r="A540" s="1"/>
      <c r="B540" s="19"/>
      <c r="C540" s="19" t="s">
        <v>1956</v>
      </c>
      <c r="D540" s="19"/>
      <c r="E540" s="1"/>
      <c r="F540" s="1"/>
      <c r="G540" s="1"/>
      <c r="H540" s="1"/>
      <c r="I540" s="1"/>
      <c r="J540" s="1"/>
      <c r="K540" s="19" t="s">
        <v>390</v>
      </c>
      <c r="L540" s="1"/>
    </row>
    <row r="541" spans="1:12">
      <c r="A541" s="1"/>
      <c r="B541" s="19"/>
      <c r="C541" s="19" t="s">
        <v>1849</v>
      </c>
      <c r="D541" s="19"/>
      <c r="E541" s="1"/>
      <c r="F541" s="1"/>
      <c r="G541" s="1"/>
      <c r="H541" s="1"/>
      <c r="I541" s="1"/>
      <c r="J541" s="1"/>
      <c r="K541" s="19" t="s">
        <v>1957</v>
      </c>
      <c r="L541" s="1"/>
    </row>
    <row r="542" spans="1:12">
      <c r="A542" s="1"/>
      <c r="B542" s="19"/>
      <c r="C542" s="19" t="s">
        <v>1958</v>
      </c>
      <c r="D542" s="19"/>
      <c r="E542" s="1"/>
      <c r="F542" s="1"/>
      <c r="G542" s="1"/>
      <c r="H542" s="1"/>
      <c r="I542" s="1"/>
      <c r="J542" s="1"/>
      <c r="K542" s="19"/>
      <c r="L542" s="1"/>
    </row>
    <row r="543" spans="1:12">
      <c r="A543" s="1"/>
      <c r="B543" s="19"/>
      <c r="C543" s="19" t="s">
        <v>1959</v>
      </c>
      <c r="D543" s="19"/>
      <c r="E543" s="1"/>
      <c r="F543" s="1"/>
      <c r="G543" s="1"/>
      <c r="H543" s="1"/>
      <c r="I543" s="1"/>
      <c r="J543" s="1"/>
      <c r="K543" s="19"/>
      <c r="L543" s="1"/>
    </row>
    <row r="544" spans="1:12">
      <c r="A544" s="1"/>
      <c r="B544" s="19"/>
      <c r="C544" s="19" t="s">
        <v>1960</v>
      </c>
      <c r="D544" s="19"/>
      <c r="E544" s="1"/>
      <c r="F544" s="1"/>
      <c r="G544" s="1"/>
      <c r="H544" s="1"/>
      <c r="I544" s="1"/>
      <c r="J544" s="1"/>
      <c r="K544" s="19"/>
      <c r="L544" s="1"/>
    </row>
    <row r="545" spans="1:12">
      <c r="A545" s="1"/>
      <c r="B545" s="19"/>
      <c r="C545" s="19" t="s">
        <v>1850</v>
      </c>
      <c r="D545" s="19"/>
      <c r="E545" s="1"/>
      <c r="F545" s="1"/>
      <c r="G545" s="1"/>
      <c r="H545" s="1"/>
      <c r="I545" s="1"/>
      <c r="J545" s="1"/>
      <c r="K545" s="19"/>
      <c r="L545" s="1"/>
    </row>
    <row r="546" spans="1:12">
      <c r="A546" s="1"/>
      <c r="B546" s="19"/>
      <c r="C546" s="19" t="s">
        <v>1961</v>
      </c>
      <c r="D546" s="19"/>
      <c r="E546" s="1"/>
      <c r="F546" s="1"/>
      <c r="G546" s="1"/>
      <c r="H546" s="1"/>
      <c r="I546" s="1"/>
      <c r="J546" s="1"/>
      <c r="K546" s="19"/>
      <c r="L546" s="1"/>
    </row>
    <row r="547" spans="1:12">
      <c r="A547" s="1"/>
      <c r="B547" s="19"/>
      <c r="C547" s="19" t="s">
        <v>1962</v>
      </c>
      <c r="D547" s="19"/>
      <c r="E547" s="1"/>
      <c r="F547" s="1"/>
      <c r="G547" s="1"/>
      <c r="H547" s="1"/>
      <c r="I547" s="1"/>
      <c r="J547" s="1"/>
      <c r="K547" s="19"/>
      <c r="L547" s="1"/>
    </row>
    <row r="548" spans="1:12">
      <c r="A548" s="1"/>
      <c r="B548" s="19"/>
      <c r="C548" s="19" t="s">
        <v>1963</v>
      </c>
      <c r="D548" s="19"/>
      <c r="E548" s="1"/>
      <c r="F548" s="1"/>
      <c r="G548" s="1"/>
      <c r="H548" s="1"/>
      <c r="I548" s="1"/>
      <c r="J548" s="1"/>
      <c r="K548" s="1"/>
      <c r="L548" s="1"/>
    </row>
    <row r="549" spans="1:12">
      <c r="A549" s="1"/>
      <c r="B549" s="19"/>
      <c r="C549" s="19" t="s">
        <v>1964</v>
      </c>
      <c r="D549" s="19"/>
      <c r="E549" s="1"/>
      <c r="F549" s="1"/>
      <c r="G549" s="1"/>
      <c r="H549" s="1"/>
      <c r="I549" s="1"/>
      <c r="J549" s="1"/>
      <c r="K549" s="1"/>
      <c r="L549" s="1"/>
    </row>
    <row r="550" spans="1:12">
      <c r="A550" s="1"/>
      <c r="B550" s="19"/>
      <c r="C550" s="19" t="s">
        <v>1853</v>
      </c>
      <c r="D550" s="19"/>
      <c r="E550" s="1"/>
      <c r="F550" s="1"/>
      <c r="G550" s="1"/>
      <c r="H550" s="1"/>
      <c r="I550" s="1"/>
      <c r="J550" s="1"/>
      <c r="K550" s="1"/>
      <c r="L550" s="1"/>
    </row>
    <row r="551" spans="1:12">
      <c r="A551" s="1"/>
      <c r="B551" s="19"/>
      <c r="C551" s="19" t="s">
        <v>1854</v>
      </c>
      <c r="D551" s="19"/>
      <c r="E551" s="1"/>
      <c r="F551" s="1"/>
      <c r="G551" s="1"/>
      <c r="H551" s="1"/>
      <c r="I551" s="1"/>
      <c r="J551" s="1"/>
      <c r="K551" s="1"/>
      <c r="L551" s="1"/>
    </row>
    <row r="552" spans="1:12">
      <c r="A552" s="1"/>
      <c r="B552" s="19"/>
      <c r="C552" s="19" t="s">
        <v>1965</v>
      </c>
      <c r="D552" s="19"/>
      <c r="E552" s="1"/>
      <c r="F552" s="1"/>
      <c r="G552" s="1"/>
      <c r="H552" s="1"/>
      <c r="I552" s="1"/>
      <c r="J552" s="1"/>
      <c r="K552" s="1"/>
      <c r="L552" s="1"/>
    </row>
    <row r="553" spans="1:12">
      <c r="A553" s="1"/>
      <c r="B553" s="19"/>
      <c r="C553" s="19" t="s">
        <v>1966</v>
      </c>
      <c r="D553" s="19"/>
      <c r="E553" s="1"/>
      <c r="F553" s="1"/>
      <c r="G553" s="1"/>
      <c r="H553" s="1"/>
      <c r="I553" s="1"/>
      <c r="J553" s="1"/>
      <c r="K553" s="1"/>
      <c r="L553" s="1"/>
    </row>
    <row r="554" spans="1:12">
      <c r="A554" s="1"/>
      <c r="B554" s="19"/>
      <c r="C554" s="19" t="s">
        <v>1967</v>
      </c>
      <c r="D554" s="19"/>
      <c r="E554" s="1"/>
      <c r="F554" s="1"/>
      <c r="G554" s="1"/>
      <c r="H554" s="1"/>
      <c r="I554" s="1"/>
      <c r="J554" s="1"/>
      <c r="K554" s="1"/>
      <c r="L554" s="1"/>
    </row>
    <row r="555" spans="1:12">
      <c r="A555" s="1"/>
      <c r="B555" s="19"/>
      <c r="C555" s="19" t="s">
        <v>1968</v>
      </c>
      <c r="D555" s="19"/>
      <c r="E555" s="1"/>
      <c r="F555" s="1"/>
      <c r="G555" s="1"/>
      <c r="H555" s="1"/>
      <c r="I555" s="1"/>
      <c r="J555" s="1"/>
      <c r="K555" s="1"/>
      <c r="L555" s="1"/>
    </row>
    <row r="556" spans="1:12">
      <c r="A556" s="1"/>
      <c r="B556" s="19"/>
      <c r="C556" s="19" t="s">
        <v>1969</v>
      </c>
      <c r="D556" s="19"/>
      <c r="E556" s="1"/>
      <c r="F556" s="1"/>
      <c r="G556" s="1"/>
      <c r="H556" s="1"/>
      <c r="I556" s="1"/>
      <c r="J556" s="1"/>
      <c r="K556" s="1"/>
      <c r="L556" s="1"/>
    </row>
    <row r="557" spans="1:12">
      <c r="A557" s="1"/>
      <c r="B557" s="19"/>
      <c r="C557" s="19" t="s">
        <v>1970</v>
      </c>
      <c r="D557" s="19"/>
      <c r="E557" s="1"/>
      <c r="F557" s="1"/>
      <c r="G557" s="1"/>
      <c r="H557" s="1"/>
      <c r="I557" s="1"/>
      <c r="J557" s="1"/>
      <c r="K557" s="1"/>
      <c r="L557" s="1"/>
    </row>
    <row r="558" spans="1:12">
      <c r="A558" s="1"/>
      <c r="B558" s="19"/>
      <c r="C558" s="19" t="s">
        <v>1971</v>
      </c>
      <c r="D558" s="19"/>
      <c r="E558" s="1"/>
      <c r="F558" s="1"/>
      <c r="G558" s="1"/>
      <c r="H558" s="1"/>
      <c r="I558" s="1"/>
      <c r="J558" s="1"/>
      <c r="K558" s="1"/>
      <c r="L558" s="1"/>
    </row>
    <row r="559" spans="1:12">
      <c r="A559" s="1"/>
      <c r="B559" s="19"/>
      <c r="C559" s="19" t="s">
        <v>1972</v>
      </c>
      <c r="D559" s="19"/>
      <c r="E559" s="1"/>
      <c r="F559" s="1"/>
      <c r="G559" s="1"/>
      <c r="H559" s="1"/>
      <c r="I559" s="1"/>
      <c r="J559" s="1"/>
      <c r="K559" s="1"/>
      <c r="L559" s="1"/>
    </row>
    <row r="560" spans="1:12">
      <c r="A560" s="1"/>
      <c r="B560" s="19"/>
      <c r="C560" s="19" t="s">
        <v>1973</v>
      </c>
      <c r="D560" s="19"/>
      <c r="E560" s="1"/>
      <c r="F560" s="1"/>
      <c r="G560" s="1"/>
      <c r="H560" s="1"/>
      <c r="I560" s="1"/>
      <c r="J560" s="1"/>
      <c r="K560" s="1"/>
      <c r="L560" s="1"/>
    </row>
    <row r="561" spans="1:12">
      <c r="A561" s="1"/>
      <c r="B561" s="19"/>
      <c r="C561" s="19" t="s">
        <v>447</v>
      </c>
      <c r="D561" s="19"/>
      <c r="E561" s="1"/>
      <c r="F561" s="1"/>
      <c r="G561" s="1"/>
      <c r="H561" s="1"/>
      <c r="I561" s="1"/>
      <c r="J561" s="1"/>
      <c r="K561" s="1"/>
      <c r="L561" s="1"/>
    </row>
    <row r="562" spans="1:12">
      <c r="A562" s="1"/>
      <c r="B562" s="19"/>
      <c r="C562" s="19" t="s">
        <v>1974</v>
      </c>
      <c r="D562" s="19"/>
      <c r="E562" s="1"/>
      <c r="F562" s="1"/>
      <c r="G562" s="1"/>
      <c r="H562" s="1"/>
      <c r="I562" s="1"/>
      <c r="J562" s="1"/>
      <c r="K562" s="1"/>
      <c r="L562" s="1"/>
    </row>
    <row r="563" spans="1:12">
      <c r="A563" s="1"/>
      <c r="B563" s="19"/>
      <c r="C563" s="19" t="s">
        <v>1975</v>
      </c>
      <c r="D563" s="19"/>
      <c r="E563" s="1"/>
      <c r="F563" s="1"/>
      <c r="G563" s="1"/>
      <c r="H563" s="1"/>
      <c r="I563" s="1"/>
      <c r="J563" s="1"/>
      <c r="K563" s="1"/>
      <c r="L563" s="1"/>
    </row>
    <row r="564" spans="1:12">
      <c r="A564" s="1"/>
      <c r="B564" s="19"/>
      <c r="C564" s="19" t="s">
        <v>1976</v>
      </c>
      <c r="D564" s="19"/>
      <c r="E564" s="1"/>
      <c r="F564" s="1"/>
      <c r="G564" s="1"/>
      <c r="H564" s="1"/>
      <c r="I564" s="1"/>
      <c r="J564" s="1"/>
      <c r="K564" s="1"/>
      <c r="L564" s="1"/>
    </row>
    <row r="565" spans="1:12">
      <c r="A565" s="1"/>
      <c r="B565" s="19"/>
      <c r="C565" s="19" t="s">
        <v>1977</v>
      </c>
      <c r="D565" s="19"/>
      <c r="E565" s="1"/>
      <c r="F565" s="1"/>
      <c r="G565" s="1"/>
      <c r="H565" s="1"/>
      <c r="I565" s="1"/>
      <c r="J565" s="1"/>
      <c r="K565" s="1"/>
      <c r="L565" s="1"/>
    </row>
    <row r="566" spans="1:12">
      <c r="A566" s="1"/>
      <c r="B566" s="19"/>
      <c r="C566" s="19" t="s">
        <v>1866</v>
      </c>
      <c r="D566" s="19"/>
      <c r="E566" s="1"/>
      <c r="F566" s="1"/>
      <c r="G566" s="1"/>
      <c r="H566" s="1"/>
      <c r="I566" s="1"/>
      <c r="J566" s="1"/>
      <c r="K566" s="1"/>
      <c r="L566" s="1"/>
    </row>
    <row r="567" spans="1:12">
      <c r="A567" s="1"/>
      <c r="B567" s="19"/>
      <c r="C567" s="19" t="s">
        <v>1978</v>
      </c>
      <c r="D567" s="19"/>
      <c r="E567" s="1"/>
      <c r="F567" s="1"/>
      <c r="G567" s="1"/>
      <c r="H567" s="1"/>
      <c r="I567" s="1"/>
      <c r="J567" s="1"/>
      <c r="K567" s="1"/>
      <c r="L567" s="1"/>
    </row>
    <row r="568" spans="1:12">
      <c r="A568" s="1"/>
      <c r="B568" s="19"/>
      <c r="C568" s="19" t="s">
        <v>1869</v>
      </c>
      <c r="D568" s="19"/>
      <c r="E568" s="1"/>
      <c r="F568" s="1"/>
      <c r="G568" s="1"/>
      <c r="H568" s="1"/>
      <c r="I568" s="1"/>
      <c r="J568" s="1"/>
      <c r="K568" s="1"/>
      <c r="L568" s="1"/>
    </row>
    <row r="569" spans="1:12">
      <c r="A569" s="1"/>
      <c r="B569" s="19"/>
      <c r="C569" s="19" t="s">
        <v>1871</v>
      </c>
      <c r="D569" s="19"/>
      <c r="E569" s="1"/>
      <c r="F569" s="1"/>
      <c r="G569" s="1"/>
      <c r="H569" s="1"/>
      <c r="I569" s="1"/>
      <c r="J569" s="1"/>
      <c r="K569" s="1"/>
      <c r="L569" s="1"/>
    </row>
    <row r="570" spans="1:12">
      <c r="A570" s="1"/>
      <c r="B570" s="19"/>
      <c r="C570" s="19" t="s">
        <v>1979</v>
      </c>
      <c r="D570" s="19"/>
      <c r="E570" s="1"/>
      <c r="F570" s="1"/>
      <c r="G570" s="1"/>
      <c r="H570" s="1"/>
      <c r="I570" s="1"/>
      <c r="J570" s="1"/>
      <c r="K570" s="1"/>
      <c r="L570" s="1"/>
    </row>
    <row r="571" spans="1:12">
      <c r="A571" s="1"/>
      <c r="B571" s="19"/>
      <c r="C571" s="19" t="s">
        <v>1873</v>
      </c>
      <c r="D571" s="19"/>
      <c r="E571" s="1"/>
      <c r="F571" s="1"/>
      <c r="G571" s="1"/>
      <c r="H571" s="1"/>
      <c r="I571" s="1"/>
      <c r="J571" s="1"/>
      <c r="K571" s="1"/>
      <c r="L571" s="1"/>
    </row>
    <row r="572" spans="1:12">
      <c r="A572" s="1"/>
      <c r="B572" s="19"/>
      <c r="C572" s="19" t="s">
        <v>1980</v>
      </c>
      <c r="D572" s="19"/>
      <c r="E572" s="1"/>
      <c r="F572" s="1"/>
      <c r="G572" s="1"/>
      <c r="H572" s="1"/>
      <c r="I572" s="1"/>
      <c r="J572" s="1"/>
      <c r="K572" s="1"/>
      <c r="L572" s="1"/>
    </row>
    <row r="573" spans="1:12">
      <c r="A573" s="1"/>
      <c r="B573" s="19"/>
      <c r="C573" s="19" t="s">
        <v>1981</v>
      </c>
      <c r="D573" s="19"/>
      <c r="E573" s="1"/>
      <c r="F573" s="1"/>
      <c r="G573" s="1"/>
      <c r="H573" s="1"/>
      <c r="I573" s="1"/>
      <c r="J573" s="1"/>
      <c r="K573" s="1"/>
      <c r="L573" s="1"/>
    </row>
    <row r="574" spans="1:12">
      <c r="A574" s="1"/>
      <c r="B574" s="19"/>
      <c r="C574" s="19" t="s">
        <v>1982</v>
      </c>
      <c r="D574" s="19"/>
      <c r="E574" s="1"/>
      <c r="F574" s="1"/>
      <c r="G574" s="1"/>
      <c r="H574" s="1"/>
      <c r="I574" s="1"/>
      <c r="J574" s="1"/>
      <c r="K574" s="1"/>
      <c r="L574" s="1"/>
    </row>
    <row r="575" spans="1:12">
      <c r="A575" s="1"/>
      <c r="B575" s="19"/>
      <c r="C575" s="19" t="s">
        <v>1874</v>
      </c>
      <c r="D575" s="19"/>
      <c r="E575" s="1"/>
      <c r="F575" s="1"/>
      <c r="G575" s="1"/>
      <c r="H575" s="1"/>
      <c r="I575" s="1"/>
      <c r="J575" s="1"/>
      <c r="K575" s="1"/>
      <c r="L575" s="1"/>
    </row>
    <row r="576" spans="1:12">
      <c r="A576" s="1"/>
      <c r="B576" s="19"/>
      <c r="C576" s="19" t="s">
        <v>1983</v>
      </c>
      <c r="D576" s="19"/>
      <c r="E576" s="1"/>
      <c r="F576" s="1"/>
      <c r="G576" s="1"/>
      <c r="H576" s="1"/>
      <c r="I576" s="1"/>
      <c r="J576" s="1"/>
      <c r="K576" s="1"/>
      <c r="L576" s="1"/>
    </row>
    <row r="577" spans="1:12">
      <c r="A577" s="1"/>
      <c r="B577" s="19"/>
      <c r="C577" s="19" t="s">
        <v>1984</v>
      </c>
      <c r="D577" s="19"/>
      <c r="E577" s="1"/>
      <c r="F577" s="1"/>
      <c r="G577" s="1"/>
      <c r="H577" s="1"/>
      <c r="I577" s="1"/>
      <c r="J577" s="1"/>
      <c r="K577" s="1"/>
      <c r="L577" s="1"/>
    </row>
    <row r="578" spans="1:12">
      <c r="A578" s="1"/>
      <c r="B578" s="19"/>
      <c r="C578" s="19" t="s">
        <v>1985</v>
      </c>
      <c r="D578" s="19"/>
      <c r="E578" s="1"/>
      <c r="F578" s="1"/>
      <c r="G578" s="1"/>
      <c r="H578" s="1"/>
      <c r="I578" s="1"/>
      <c r="J578" s="1"/>
      <c r="K578" s="1"/>
      <c r="L578" s="1"/>
    </row>
    <row r="579" spans="1:12">
      <c r="A579" s="1"/>
      <c r="B579" s="19"/>
      <c r="C579" s="19" t="s">
        <v>1879</v>
      </c>
      <c r="D579" s="19"/>
      <c r="E579" s="1"/>
      <c r="F579" s="1"/>
      <c r="G579" s="1"/>
      <c r="H579" s="1"/>
      <c r="I579" s="1"/>
      <c r="J579" s="1"/>
      <c r="K579" s="1"/>
      <c r="L579" s="1"/>
    </row>
    <row r="580" spans="1:12">
      <c r="A580" s="1"/>
      <c r="B580" s="19"/>
      <c r="C580" s="19" t="s">
        <v>1881</v>
      </c>
      <c r="D580" s="19"/>
      <c r="E580" s="1"/>
      <c r="F580" s="1"/>
      <c r="G580" s="1"/>
      <c r="H580" s="1"/>
      <c r="I580" s="1"/>
      <c r="J580" s="1"/>
      <c r="K580" s="1"/>
      <c r="L580" s="1"/>
    </row>
    <row r="581" spans="1:12">
      <c r="A581" s="1"/>
      <c r="B581" s="19"/>
      <c r="C581" s="19" t="s">
        <v>1986</v>
      </c>
      <c r="D581" s="19"/>
      <c r="E581" s="1"/>
      <c r="F581" s="1"/>
      <c r="G581" s="1"/>
      <c r="H581" s="1"/>
      <c r="I581" s="1"/>
      <c r="J581" s="1"/>
      <c r="K581" s="1"/>
      <c r="L581" s="1"/>
    </row>
    <row r="582" spans="1:12">
      <c r="A582" s="1"/>
      <c r="B582" s="19"/>
      <c r="C582" s="19" t="s">
        <v>1987</v>
      </c>
      <c r="D582" s="19"/>
      <c r="E582" s="1"/>
      <c r="F582" s="1"/>
      <c r="G582" s="1"/>
      <c r="H582" s="1"/>
      <c r="I582" s="1"/>
      <c r="J582" s="1"/>
      <c r="K582" s="1"/>
      <c r="L582" s="1"/>
    </row>
    <row r="583" spans="1:12">
      <c r="A583" s="1"/>
      <c r="B583" s="19"/>
      <c r="C583" s="19" t="s">
        <v>1886</v>
      </c>
      <c r="D583" s="19"/>
      <c r="E583" s="1"/>
      <c r="F583" s="1"/>
      <c r="G583" s="1"/>
      <c r="H583" s="1"/>
      <c r="I583" s="1"/>
      <c r="J583" s="1"/>
      <c r="K583" s="1"/>
      <c r="L583" s="1"/>
    </row>
    <row r="584" spans="1:12">
      <c r="A584" s="1"/>
      <c r="B584" s="19"/>
      <c r="C584" s="19" t="s">
        <v>1889</v>
      </c>
      <c r="D584" s="19"/>
      <c r="E584" s="1"/>
      <c r="F584" s="1"/>
      <c r="G584" s="1"/>
      <c r="H584" s="1"/>
      <c r="I584" s="1"/>
      <c r="J584" s="1"/>
      <c r="K584" s="1"/>
      <c r="L584" s="1"/>
    </row>
    <row r="585" spans="1:12">
      <c r="A585" s="1"/>
      <c r="B585" s="19"/>
      <c r="C585" s="19" t="s">
        <v>1895</v>
      </c>
      <c r="D585" s="19"/>
      <c r="E585" s="1"/>
      <c r="F585" s="1"/>
      <c r="G585" s="1"/>
      <c r="H585" s="1"/>
      <c r="I585" s="1"/>
      <c r="J585" s="1"/>
      <c r="K585" s="1"/>
      <c r="L585" s="1"/>
    </row>
    <row r="586" spans="1:12">
      <c r="A586" s="1"/>
      <c r="B586" s="19"/>
      <c r="C586" s="19" t="s">
        <v>1988</v>
      </c>
      <c r="D586" s="19"/>
      <c r="E586" s="1"/>
      <c r="F586" s="1"/>
      <c r="G586" s="1"/>
      <c r="H586" s="1"/>
      <c r="I586" s="1"/>
      <c r="J586" s="1"/>
      <c r="K586" s="1"/>
      <c r="L586" s="1"/>
    </row>
    <row r="587" spans="1:12">
      <c r="A587" s="1"/>
      <c r="B587" s="19"/>
      <c r="C587" s="19" t="s">
        <v>1900</v>
      </c>
      <c r="D587" s="19"/>
      <c r="E587" s="1"/>
      <c r="F587" s="1"/>
      <c r="G587" s="1"/>
      <c r="H587" s="1"/>
      <c r="I587" s="1"/>
      <c r="J587" s="1"/>
      <c r="K587" s="1"/>
      <c r="L587" s="1"/>
    </row>
    <row r="588" spans="1:12">
      <c r="A588" s="1"/>
      <c r="B588" s="19"/>
      <c r="C588" s="19" t="s">
        <v>1902</v>
      </c>
      <c r="D588" s="19"/>
      <c r="E588" s="1"/>
      <c r="F588" s="1"/>
      <c r="G588" s="1"/>
      <c r="H588" s="1"/>
      <c r="I588" s="1"/>
      <c r="J588" s="1"/>
      <c r="K588" s="1"/>
      <c r="L588" s="1"/>
    </row>
    <row r="589" spans="1:12">
      <c r="A589" s="1"/>
      <c r="B589" s="19"/>
      <c r="C589" s="19" t="s">
        <v>1989</v>
      </c>
      <c r="D589" s="19"/>
      <c r="E589" s="1"/>
      <c r="F589" s="1"/>
      <c r="G589" s="1"/>
      <c r="H589" s="1"/>
      <c r="I589" s="1"/>
      <c r="J589" s="1"/>
      <c r="K589" s="1"/>
      <c r="L589" s="1"/>
    </row>
    <row r="590" spans="1:12">
      <c r="A590" s="1"/>
      <c r="B590" s="19"/>
      <c r="C590" s="19" t="s">
        <v>1990</v>
      </c>
      <c r="D590" s="19"/>
      <c r="E590" s="1"/>
      <c r="F590" s="1"/>
      <c r="G590" s="1"/>
      <c r="H590" s="1"/>
      <c r="I590" s="1"/>
      <c r="J590" s="1"/>
      <c r="K590" s="1"/>
      <c r="L590" s="1"/>
    </row>
    <row r="591" spans="1:12">
      <c r="A591" s="1"/>
      <c r="B591" s="19"/>
      <c r="C591" s="19" t="s">
        <v>1991</v>
      </c>
      <c r="D591" s="19"/>
      <c r="E591" s="1"/>
      <c r="F591" s="1"/>
      <c r="G591" s="1"/>
      <c r="H591" s="1"/>
      <c r="I591" s="1"/>
      <c r="J591" s="1"/>
      <c r="K591" s="1"/>
      <c r="L591" s="1"/>
    </row>
    <row r="592" spans="1:12">
      <c r="A592" s="1"/>
      <c r="B592" s="19"/>
      <c r="C592" s="19" t="s">
        <v>1992</v>
      </c>
      <c r="D592" s="19"/>
      <c r="E592" s="1"/>
      <c r="F592" s="1"/>
      <c r="G592" s="1"/>
      <c r="H592" s="1"/>
      <c r="I592" s="1"/>
      <c r="J592" s="1"/>
      <c r="K592" s="1"/>
      <c r="L592" s="1"/>
    </row>
    <row r="593" spans="1:12">
      <c r="A593" s="1"/>
      <c r="B593" s="19"/>
      <c r="C593" s="19" t="s">
        <v>1993</v>
      </c>
      <c r="D593" s="19"/>
      <c r="E593" s="1"/>
      <c r="F593" s="1"/>
      <c r="G593" s="1"/>
      <c r="H593" s="1"/>
      <c r="I593" s="1"/>
      <c r="J593" s="1"/>
      <c r="K593" s="1"/>
      <c r="L593" s="1"/>
    </row>
    <row r="594" spans="1:12">
      <c r="A594" s="1"/>
      <c r="B594" s="19"/>
      <c r="C594" s="19" t="s">
        <v>1994</v>
      </c>
      <c r="D594" s="19"/>
      <c r="E594" s="1"/>
      <c r="F594" s="1"/>
      <c r="G594" s="1"/>
      <c r="H594" s="1"/>
      <c r="I594" s="1"/>
      <c r="J594" s="1"/>
      <c r="K594" s="1"/>
      <c r="L594" s="1"/>
    </row>
    <row r="595" spans="1:12">
      <c r="A595" s="1"/>
      <c r="B595" s="19"/>
      <c r="C595" s="19" t="s">
        <v>328</v>
      </c>
      <c r="D595" s="19"/>
      <c r="E595" s="1"/>
      <c r="F595" s="1"/>
      <c r="G595" s="1"/>
      <c r="H595" s="1"/>
      <c r="I595" s="1"/>
      <c r="J595" s="1"/>
      <c r="K595" s="1"/>
      <c r="L595" s="1"/>
    </row>
    <row r="596" spans="1:12">
      <c r="A596" s="1"/>
      <c r="B596" s="19"/>
      <c r="C596" s="19" t="s">
        <v>1907</v>
      </c>
      <c r="D596" s="19"/>
      <c r="E596" s="1"/>
      <c r="F596" s="1"/>
      <c r="G596" s="1"/>
      <c r="H596" s="1"/>
      <c r="I596" s="1"/>
      <c r="J596" s="1"/>
      <c r="K596" s="1"/>
      <c r="L596" s="1"/>
    </row>
    <row r="597" spans="1:12">
      <c r="A597" s="1"/>
      <c r="B597" s="19"/>
      <c r="C597" s="19" t="s">
        <v>362</v>
      </c>
      <c r="D597" s="19"/>
      <c r="E597" s="1"/>
      <c r="F597" s="1"/>
      <c r="G597" s="1"/>
      <c r="H597" s="1"/>
      <c r="I597" s="1"/>
      <c r="J597" s="1"/>
      <c r="K597" s="1"/>
      <c r="L597" s="1"/>
    </row>
    <row r="598" spans="1:12">
      <c r="A598" s="1"/>
      <c r="B598" s="19"/>
      <c r="C598" s="19" t="s">
        <v>1995</v>
      </c>
      <c r="D598" s="19"/>
      <c r="E598" s="1"/>
      <c r="F598" s="1"/>
      <c r="G598" s="1"/>
      <c r="H598" s="1"/>
      <c r="I598" s="1"/>
      <c r="J598" s="1"/>
      <c r="K598" s="1"/>
      <c r="L598" s="1"/>
    </row>
    <row r="599" spans="1:12">
      <c r="A599" s="1"/>
      <c r="B599" s="19"/>
      <c r="C599" s="19" t="s">
        <v>751</v>
      </c>
      <c r="D599" s="19"/>
      <c r="E599" s="1"/>
      <c r="F599" s="1"/>
      <c r="G599" s="1"/>
      <c r="H599" s="1"/>
      <c r="I599" s="1"/>
      <c r="J599" s="1"/>
      <c r="K599" s="1"/>
      <c r="L599" s="1"/>
    </row>
    <row r="600" spans="1:12">
      <c r="A600" s="1"/>
      <c r="B600" s="19"/>
      <c r="C600" s="19" t="s">
        <v>1909</v>
      </c>
      <c r="D600" s="19"/>
      <c r="E600" s="1"/>
      <c r="F600" s="1"/>
      <c r="G600" s="1"/>
      <c r="H600" s="1"/>
      <c r="I600" s="1"/>
      <c r="J600" s="1"/>
      <c r="K600" s="1"/>
      <c r="L600" s="1"/>
    </row>
    <row r="601" spans="1:12">
      <c r="A601" s="1"/>
      <c r="B601" s="19"/>
      <c r="C601" s="19" t="s">
        <v>1996</v>
      </c>
      <c r="D601" s="19"/>
      <c r="E601" s="1"/>
      <c r="F601" s="1"/>
      <c r="G601" s="1"/>
      <c r="H601" s="1"/>
      <c r="I601" s="1"/>
      <c r="J601" s="1"/>
      <c r="K601" s="1"/>
      <c r="L601" s="1"/>
    </row>
    <row r="602" spans="1:12">
      <c r="A602" s="1"/>
      <c r="B602" s="19"/>
      <c r="C602" s="19" t="s">
        <v>1997</v>
      </c>
      <c r="D602" s="19"/>
      <c r="E602" s="1"/>
      <c r="F602" s="1"/>
      <c r="G602" s="1"/>
      <c r="H602" s="1"/>
      <c r="I602" s="1"/>
      <c r="J602" s="1"/>
      <c r="K602" s="1"/>
      <c r="L602" s="1"/>
    </row>
    <row r="603" spans="1:12">
      <c r="A603" s="1"/>
      <c r="B603" s="19"/>
      <c r="C603" s="19" t="s">
        <v>1998</v>
      </c>
      <c r="D603" s="19"/>
      <c r="E603" s="1"/>
      <c r="F603" s="1"/>
      <c r="G603" s="1"/>
      <c r="H603" s="1"/>
      <c r="I603" s="1"/>
      <c r="J603" s="1"/>
      <c r="K603" s="1"/>
      <c r="L603" s="1"/>
    </row>
    <row r="604" spans="1:12">
      <c r="A604" s="1"/>
      <c r="B604" s="19"/>
      <c r="C604" s="19" t="s">
        <v>464</v>
      </c>
      <c r="D604" s="19"/>
      <c r="E604" s="1"/>
      <c r="F604" s="1"/>
      <c r="G604" s="1"/>
      <c r="H604" s="1"/>
      <c r="I604" s="1"/>
      <c r="J604" s="1"/>
      <c r="K604" s="1"/>
      <c r="L604" s="1"/>
    </row>
    <row r="605" spans="1:12">
      <c r="A605" s="1"/>
      <c r="B605" s="19"/>
      <c r="C605" s="19" t="s">
        <v>1999</v>
      </c>
      <c r="D605" s="19"/>
      <c r="E605" s="1"/>
      <c r="F605" s="1"/>
      <c r="G605" s="1"/>
      <c r="H605" s="1"/>
      <c r="I605" s="1"/>
      <c r="J605" s="1"/>
      <c r="K605" s="1"/>
      <c r="L605" s="1"/>
    </row>
    <row r="606" spans="1:12">
      <c r="A606" s="1"/>
      <c r="B606" s="19"/>
      <c r="C606" s="19" t="s">
        <v>2000</v>
      </c>
      <c r="D606" s="19"/>
      <c r="E606" s="1"/>
      <c r="F606" s="1"/>
      <c r="G606" s="1"/>
      <c r="H606" s="1"/>
      <c r="I606" s="1"/>
      <c r="J606" s="1"/>
      <c r="K606" s="1"/>
      <c r="L606" s="1"/>
    </row>
    <row r="607" spans="1:12">
      <c r="A607" s="1"/>
      <c r="B607" s="19"/>
      <c r="C607" s="19" t="s">
        <v>2001</v>
      </c>
      <c r="D607" s="19"/>
      <c r="E607" s="1"/>
      <c r="F607" s="1"/>
      <c r="G607" s="1"/>
      <c r="H607" s="1"/>
      <c r="I607" s="1"/>
      <c r="J607" s="1"/>
      <c r="K607" s="1"/>
      <c r="L607" s="1"/>
    </row>
    <row r="608" spans="1:12">
      <c r="A608" s="1"/>
      <c r="B608" s="19"/>
      <c r="C608" s="19" t="s">
        <v>2002</v>
      </c>
      <c r="D608" s="19"/>
      <c r="E608" s="1"/>
      <c r="F608" s="1"/>
      <c r="G608" s="1"/>
      <c r="H608" s="1"/>
      <c r="I608" s="1"/>
      <c r="J608" s="1"/>
      <c r="K608" s="1"/>
      <c r="L608" s="1"/>
    </row>
    <row r="609" spans="1:12">
      <c r="A609" s="1"/>
      <c r="B609" s="19"/>
      <c r="C609" s="1" t="s">
        <v>1915</v>
      </c>
      <c r="D609" s="1"/>
      <c r="E609" s="1"/>
      <c r="F609" s="1"/>
      <c r="G609" s="1"/>
      <c r="H609" s="1"/>
      <c r="I609" s="1"/>
      <c r="J609" s="1"/>
      <c r="K609" s="1"/>
      <c r="L609" s="1"/>
    </row>
    <row r="610" spans="1:12">
      <c r="A610" s="1"/>
      <c r="B610" s="19"/>
      <c r="C610" s="1" t="s">
        <v>1917</v>
      </c>
      <c r="D610" s="1"/>
      <c r="E610" s="1"/>
      <c r="F610" s="1"/>
      <c r="G610" s="1"/>
      <c r="H610" s="1"/>
      <c r="I610" s="1"/>
      <c r="J610" s="1"/>
      <c r="K610" s="1"/>
      <c r="L610" s="1"/>
    </row>
    <row r="611" spans="1:12">
      <c r="A611" s="1"/>
      <c r="B611" s="19"/>
      <c r="C611" s="1" t="s">
        <v>2003</v>
      </c>
      <c r="D611" s="1"/>
      <c r="E611" s="1"/>
      <c r="F611" s="1"/>
      <c r="G611" s="1"/>
      <c r="H611" s="1"/>
      <c r="I611" s="1"/>
      <c r="J611" s="1"/>
      <c r="K611" s="1"/>
      <c r="L611" s="1"/>
    </row>
    <row r="612" spans="1:12">
      <c r="A612" s="1"/>
      <c r="B612" s="19"/>
      <c r="C612" s="1" t="s">
        <v>2004</v>
      </c>
      <c r="D612" s="1"/>
      <c r="E612" s="1"/>
      <c r="F612" s="1"/>
      <c r="G612" s="1"/>
      <c r="H612" s="1"/>
      <c r="I612" s="1"/>
      <c r="J612" s="1"/>
      <c r="K612" s="1"/>
      <c r="L612" s="1"/>
    </row>
    <row r="613" spans="1:12">
      <c r="A613" s="1"/>
      <c r="B613" s="19"/>
      <c r="C613" s="1" t="s">
        <v>2005</v>
      </c>
      <c r="D613" s="1"/>
      <c r="E613" s="1"/>
      <c r="F613" s="1"/>
      <c r="G613" s="1"/>
      <c r="H613" s="1"/>
      <c r="I613" s="1"/>
      <c r="J613" s="1"/>
      <c r="K613" s="1"/>
      <c r="L613" s="1"/>
    </row>
    <row r="614" spans="1:12">
      <c r="A614" s="1"/>
      <c r="B614" s="19"/>
      <c r="C614" s="1" t="s">
        <v>1923</v>
      </c>
      <c r="D614" s="1"/>
      <c r="E614" s="1"/>
      <c r="F614" s="1"/>
      <c r="G614" s="1"/>
      <c r="H614" s="1"/>
      <c r="I614" s="1"/>
      <c r="J614" s="1"/>
      <c r="K614" s="1"/>
      <c r="L614" s="1"/>
    </row>
    <row r="615" spans="1:12">
      <c r="A615" s="1"/>
      <c r="B615" s="19"/>
      <c r="C615" s="1" t="s">
        <v>2006</v>
      </c>
      <c r="D615" s="1"/>
      <c r="E615" s="1"/>
      <c r="F615" s="1"/>
      <c r="G615" s="1"/>
      <c r="H615" s="1"/>
      <c r="I615" s="1"/>
      <c r="J615" s="1"/>
      <c r="K615" s="1"/>
      <c r="L615" s="1"/>
    </row>
    <row r="616" spans="1:12">
      <c r="A616" s="1"/>
      <c r="B616" s="19"/>
      <c r="C616" s="1" t="s">
        <v>1926</v>
      </c>
      <c r="D616" s="1"/>
      <c r="E616" s="1"/>
      <c r="F616" s="1"/>
      <c r="G616" s="1"/>
      <c r="H616" s="1"/>
      <c r="I616" s="1"/>
      <c r="J616" s="1"/>
      <c r="K616" s="1"/>
      <c r="L616" s="1"/>
    </row>
    <row r="617" spans="1:12">
      <c r="A617" s="1"/>
      <c r="B617" s="19"/>
      <c r="C617" s="1" t="s">
        <v>1928</v>
      </c>
      <c r="D617" s="1"/>
      <c r="E617" s="1"/>
      <c r="F617" s="1"/>
      <c r="G617" s="1"/>
      <c r="H617" s="1"/>
      <c r="I617" s="1"/>
      <c r="J617" s="1"/>
      <c r="K617" s="1"/>
      <c r="L617" s="1"/>
    </row>
    <row r="618" spans="1:12">
      <c r="A618" s="1"/>
      <c r="B618" s="19"/>
      <c r="C618" s="1" t="s">
        <v>1930</v>
      </c>
      <c r="D618" s="1"/>
      <c r="E618" s="1"/>
      <c r="F618" s="1"/>
      <c r="G618" s="1"/>
      <c r="H618" s="1"/>
      <c r="I618" s="1"/>
      <c r="J618" s="1"/>
      <c r="K618" s="1"/>
      <c r="L618" s="1"/>
    </row>
    <row r="619" spans="1:12">
      <c r="A619" s="1"/>
      <c r="B619" s="19"/>
      <c r="C619" s="1" t="s">
        <v>2007</v>
      </c>
      <c r="D619" s="1"/>
      <c r="E619" s="1"/>
      <c r="F619" s="1"/>
      <c r="G619" s="1"/>
      <c r="H619" s="1"/>
      <c r="I619" s="1"/>
      <c r="J619" s="1"/>
      <c r="K619" s="1"/>
      <c r="L619" s="1"/>
    </row>
    <row r="620" spans="1:12">
      <c r="A620" s="1"/>
      <c r="B620" s="19"/>
      <c r="C620" s="1" t="s">
        <v>2008</v>
      </c>
      <c r="D620" s="1"/>
      <c r="E620" s="1"/>
      <c r="F620" s="1"/>
      <c r="G620" s="1"/>
      <c r="H620" s="1"/>
      <c r="I620" s="1"/>
      <c r="J620" s="1"/>
      <c r="K620" s="1"/>
      <c r="L620" s="1"/>
    </row>
    <row r="621" spans="1:12">
      <c r="A621" s="1"/>
      <c r="B621" s="19"/>
      <c r="C621" s="1" t="s">
        <v>1939</v>
      </c>
      <c r="D621" s="1"/>
      <c r="E621" s="1"/>
      <c r="F621" s="1"/>
      <c r="G621" s="1"/>
      <c r="H621" s="1"/>
      <c r="I621" s="1"/>
      <c r="J621" s="1"/>
      <c r="K621" s="1"/>
      <c r="L621" s="1"/>
    </row>
    <row r="622" spans="1:12">
      <c r="A622" s="1"/>
      <c r="B622" s="19"/>
      <c r="C622" s="1" t="s">
        <v>2009</v>
      </c>
      <c r="D622" s="1"/>
      <c r="E622" s="1"/>
      <c r="F622" s="1"/>
      <c r="G622" s="1"/>
      <c r="H622" s="1"/>
      <c r="I622" s="1"/>
      <c r="J622" s="1"/>
      <c r="K622" s="1"/>
      <c r="L622" s="1"/>
    </row>
    <row r="623" spans="1:12">
      <c r="A623" s="1"/>
      <c r="B623" s="19"/>
      <c r="C623" s="1" t="s">
        <v>1094</v>
      </c>
      <c r="D623" s="1"/>
      <c r="E623" s="1"/>
      <c r="F623" s="1"/>
      <c r="G623" s="1"/>
      <c r="H623" s="1"/>
      <c r="I623" s="1"/>
      <c r="J623" s="1"/>
      <c r="K623" s="1"/>
      <c r="L623" s="1"/>
    </row>
    <row r="624" spans="1:12">
      <c r="A624" s="1"/>
      <c r="B624" s="19"/>
      <c r="C624" s="1" t="s">
        <v>2010</v>
      </c>
      <c r="D624" s="1"/>
      <c r="E624" s="1"/>
      <c r="F624" s="1"/>
      <c r="G624" s="1"/>
      <c r="H624" s="1"/>
      <c r="I624" s="1"/>
      <c r="J624" s="1"/>
      <c r="K624" s="1"/>
      <c r="L624" s="1"/>
    </row>
    <row r="625" spans="1:12">
      <c r="A625" s="1"/>
      <c r="B625" s="19"/>
      <c r="C625" s="1" t="s">
        <v>1946</v>
      </c>
      <c r="D625" s="1"/>
      <c r="E625" s="1"/>
      <c r="F625" s="1"/>
      <c r="G625" s="1"/>
      <c r="H625" s="1"/>
      <c r="I625" s="1"/>
      <c r="J625" s="1"/>
      <c r="K625" s="1"/>
      <c r="L625" s="1"/>
    </row>
    <row r="626" spans="1:12">
      <c r="A626" s="1"/>
      <c r="B626" s="19"/>
      <c r="C626" s="1" t="s">
        <v>2011</v>
      </c>
      <c r="D626" s="1"/>
      <c r="E626" s="1"/>
      <c r="F626" s="1"/>
      <c r="G626" s="1"/>
      <c r="H626" s="1"/>
      <c r="I626" s="1"/>
      <c r="J626" s="1"/>
      <c r="K626" s="1"/>
      <c r="L626" s="1"/>
    </row>
    <row r="627" spans="1:12">
      <c r="A627" s="1"/>
      <c r="B627" s="19"/>
      <c r="C627" s="1" t="s">
        <v>1948</v>
      </c>
      <c r="D627" s="1"/>
      <c r="E627" s="1"/>
      <c r="F627" s="1"/>
      <c r="G627" s="1"/>
      <c r="H627" s="1"/>
      <c r="I627" s="1"/>
      <c r="J627" s="1"/>
      <c r="K627" s="1"/>
      <c r="L627" s="1"/>
    </row>
    <row r="628" spans="1:12">
      <c r="A628" s="1"/>
      <c r="B628" s="19"/>
      <c r="C628" s="1" t="s">
        <v>2012</v>
      </c>
      <c r="D628" s="1"/>
      <c r="E628" s="1"/>
      <c r="F628" s="1"/>
      <c r="G628" s="1"/>
      <c r="H628" s="1"/>
      <c r="I628" s="1"/>
      <c r="J628" s="1"/>
      <c r="K628" s="1"/>
      <c r="L628" s="1"/>
    </row>
    <row r="629" spans="1:12">
      <c r="A629" s="1"/>
      <c r="B629" s="19"/>
      <c r="C629" s="1" t="s">
        <v>2013</v>
      </c>
      <c r="D629" s="1"/>
      <c r="E629" s="1"/>
      <c r="F629" s="1"/>
      <c r="G629" s="1"/>
      <c r="H629" s="1"/>
      <c r="I629" s="1"/>
      <c r="J629" s="1"/>
      <c r="K629" s="1"/>
      <c r="L629" s="1"/>
    </row>
    <row r="630" spans="1:12">
      <c r="A630" s="1"/>
      <c r="B630" s="19"/>
      <c r="C630" s="1" t="s">
        <v>1950</v>
      </c>
      <c r="D630" s="1"/>
      <c r="E630" s="1"/>
      <c r="F630" s="1"/>
      <c r="G630" s="1"/>
      <c r="H630" s="1"/>
      <c r="I630" s="1"/>
      <c r="J630" s="1"/>
      <c r="K630" s="1"/>
      <c r="L630" s="1"/>
    </row>
    <row r="631" spans="1:12">
      <c r="A631" s="1"/>
      <c r="B631" s="19"/>
      <c r="C631" s="1" t="s">
        <v>2014</v>
      </c>
      <c r="D631" s="1"/>
      <c r="E631" s="1"/>
      <c r="F631" s="1"/>
      <c r="G631" s="1"/>
      <c r="H631" s="1"/>
      <c r="I631" s="1"/>
      <c r="J631" s="1"/>
      <c r="K631" s="1"/>
      <c r="L631" s="1"/>
    </row>
    <row r="632" spans="1:12">
      <c r="A632" s="1"/>
      <c r="B632" s="19"/>
      <c r="C632" s="1" t="s">
        <v>2015</v>
      </c>
      <c r="D632" s="1"/>
      <c r="E632" s="1"/>
      <c r="F632" s="1"/>
      <c r="G632" s="1"/>
      <c r="H632" s="1"/>
      <c r="I632" s="1"/>
      <c r="J632" s="1"/>
      <c r="K632" s="1"/>
      <c r="L632" s="1"/>
    </row>
    <row r="633" spans="1:12">
      <c r="A633" s="1"/>
      <c r="B633" s="19"/>
      <c r="C633" s="1" t="s">
        <v>2016</v>
      </c>
      <c r="D633" s="1"/>
      <c r="E633" s="1"/>
      <c r="F633" s="1"/>
      <c r="G633" s="1"/>
      <c r="H633" s="1"/>
      <c r="I633" s="1"/>
      <c r="J633" s="1"/>
      <c r="K633" s="1"/>
      <c r="L633" s="1"/>
    </row>
    <row r="634" spans="1:12">
      <c r="A634" s="1"/>
      <c r="B634" s="19"/>
      <c r="C634" s="1" t="s">
        <v>1954</v>
      </c>
      <c r="D634" s="1"/>
      <c r="E634" s="1"/>
      <c r="F634" s="1"/>
      <c r="G634" s="1"/>
      <c r="H634" s="1"/>
      <c r="I634" s="1"/>
      <c r="J634" s="1"/>
      <c r="K634" s="1"/>
      <c r="L634" s="1"/>
    </row>
    <row r="635" spans="1:12">
      <c r="A635" s="1"/>
      <c r="B635" s="19"/>
      <c r="C635" s="1" t="s">
        <v>1955</v>
      </c>
      <c r="D635" s="1"/>
      <c r="E635" s="1"/>
      <c r="F635" s="1"/>
      <c r="G635" s="1"/>
      <c r="H635" s="1"/>
      <c r="I635" s="1"/>
      <c r="J635" s="1"/>
      <c r="K635" s="1"/>
      <c r="L635" s="1"/>
    </row>
    <row r="636" spans="1:12">
      <c r="A636" s="1"/>
      <c r="B636" s="19"/>
      <c r="C636" s="1" t="s">
        <v>2017</v>
      </c>
      <c r="D636" s="1"/>
      <c r="E636" s="1"/>
      <c r="F636" s="1"/>
      <c r="G636" s="1"/>
      <c r="H636" s="1"/>
      <c r="I636" s="1"/>
      <c r="J636" s="1"/>
      <c r="K636" s="1"/>
      <c r="L636" s="1"/>
    </row>
    <row r="637" spans="1:12">
      <c r="A637" s="1"/>
      <c r="B637" s="19"/>
      <c r="C637" s="1" t="s">
        <v>2018</v>
      </c>
      <c r="D637" s="1"/>
      <c r="E637" s="1"/>
      <c r="F637" s="1"/>
      <c r="G637" s="1"/>
      <c r="H637" s="1"/>
      <c r="I637" s="1"/>
      <c r="J637" s="1"/>
      <c r="K637" s="1"/>
      <c r="L637" s="1"/>
    </row>
    <row r="638" spans="1:12">
      <c r="A638" s="1"/>
      <c r="B638" s="19"/>
      <c r="C638" s="1" t="s">
        <v>266</v>
      </c>
      <c r="D638" s="1"/>
      <c r="E638" s="1"/>
      <c r="F638" s="1"/>
      <c r="G638" s="1"/>
      <c r="H638" s="1"/>
      <c r="I638" s="1"/>
      <c r="J638" s="1"/>
      <c r="K638" s="1"/>
      <c r="L638" s="1"/>
    </row>
    <row r="639" spans="1:12">
      <c r="A639" s="1"/>
      <c r="B639" s="19"/>
      <c r="C639" s="1" t="s">
        <v>1957</v>
      </c>
      <c r="D639" s="1"/>
      <c r="E639" s="1"/>
      <c r="F639" s="1"/>
      <c r="G639" s="1"/>
      <c r="H639" s="1"/>
      <c r="I639" s="1"/>
      <c r="J639" s="1"/>
      <c r="K639" s="1"/>
      <c r="L639" s="1"/>
    </row>
    <row r="640" spans="1:12">
      <c r="A640" s="1"/>
      <c r="B640" s="19"/>
      <c r="C640" s="1" t="s">
        <v>2019</v>
      </c>
      <c r="D640" s="1"/>
      <c r="E640" s="1"/>
      <c r="F640" s="1"/>
      <c r="G640" s="1"/>
      <c r="H640" s="1"/>
      <c r="I640" s="1"/>
      <c r="J640" s="1"/>
      <c r="K640" s="1"/>
      <c r="L640" s="1"/>
    </row>
    <row r="641" spans="1:12">
      <c r="A641" s="1"/>
      <c r="B641" s="19"/>
      <c r="C641" s="1" t="s">
        <v>2020</v>
      </c>
      <c r="D641" s="1"/>
      <c r="E641" s="1"/>
      <c r="F641" s="1"/>
      <c r="G641" s="1"/>
      <c r="H641" s="1"/>
      <c r="I641" s="1"/>
      <c r="J641" s="1"/>
      <c r="K641" s="1"/>
      <c r="L641" s="1"/>
    </row>
    <row r="642" spans="1:12">
      <c r="A642" s="1"/>
      <c r="B642" s="19"/>
      <c r="C642" s="1"/>
      <c r="D642" s="1"/>
      <c r="E642" s="1"/>
      <c r="F642" s="1"/>
      <c r="G642" s="1"/>
      <c r="H642" s="1"/>
      <c r="I642" s="1"/>
      <c r="J642" s="1"/>
      <c r="K642" s="1"/>
      <c r="L642" s="1"/>
    </row>
  </sheetData>
  <conditionalFormatting sqref="A7:A642">
    <cfRule type="duplicateValues" dxfId="7" priority="1"/>
  </conditionalFormatting>
  <conditionalFormatting sqref="A7:B642">
    <cfRule type="duplicateValues" dxfId="6" priority="2"/>
  </conditionalFormatting>
  <conditionalFormatting sqref="E7:E642">
    <cfRule type="duplicateValues" dxfId="5" priority="3"/>
  </conditionalFormatting>
  <conditionalFormatting sqref="E7:F642">
    <cfRule type="duplicateValues" dxfId="4" priority="4"/>
  </conditionalFormatting>
  <conditionalFormatting sqref="I7:I642">
    <cfRule type="duplicateValues" dxfId="3" priority="5"/>
  </conditionalFormatting>
  <conditionalFormatting sqref="J7:J642">
    <cfRule type="duplicateValues" dxfId="2" priority="6"/>
  </conditionalFormatting>
  <conditionalFormatting sqref="I7:J642">
    <cfRule type="duplicateValues" dxfId="1" priority="7"/>
  </conditionalFormatting>
  <conditionalFormatting sqref="K7:K642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8</vt:i4>
      </vt:variant>
    </vt:vector>
  </HeadingPairs>
  <TitlesOfParts>
    <vt:vector size="14" baseType="lpstr">
      <vt:lpstr>Figure S1c</vt:lpstr>
      <vt:lpstr>Figure S1i</vt:lpstr>
      <vt:lpstr>Figure 2e</vt:lpstr>
      <vt:lpstr>Figure 6e</vt:lpstr>
      <vt:lpstr>Supplemental Figure 3b</vt:lpstr>
      <vt:lpstr>Figure 5e</vt:lpstr>
      <vt:lpstr>'Figure 5e'!astros_intersect</vt:lpstr>
      <vt:lpstr>'Figure 5e'!mouse_astros_1</vt:lpstr>
      <vt:lpstr>'Figure 5e'!mouse_OL</vt:lpstr>
      <vt:lpstr>'Figure 5e'!mouse_OPCs</vt:lpstr>
      <vt:lpstr>'Figure 5e'!OL_intersect</vt:lpstr>
      <vt:lpstr>'Figure 5e'!OPCs_intersect</vt:lpstr>
      <vt:lpstr>'Figure 5e'!tdTom_OL</vt:lpstr>
      <vt:lpstr>'Figure 5e'!tdTom_OP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10-24T14:30:46Z</dcterms:created>
  <dcterms:modified xsi:type="dcterms:W3CDTF">2020-12-08T04:07:29Z</dcterms:modified>
</cp:coreProperties>
</file>